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herman/BR/Manuskripte/2021/Akira, HCV paper/HCV manuscript copy/3. Nature commun revision/5. Nature Commun Second revision and editor formatting requests/For submission, 7-14-2022 2/"/>
    </mc:Choice>
  </mc:AlternateContent>
  <xr:revisionPtr revIDLastSave="0" documentId="13_ncr:1_{D452DFA5-C87A-4140-8D07-4741CDC25C55}" xr6:coauthVersionLast="47" xr6:coauthVersionMax="47" xr10:uidLastSave="{00000000-0000-0000-0000-000000000000}"/>
  <bookViews>
    <workbookView xWindow="10460" yWindow="460" windowWidth="40020" windowHeight="27900" activeTab="7" xr2:uid="{BCF98753-4B41-B94C-868D-7BD4022D66E5}"/>
  </bookViews>
  <sheets>
    <sheet name="Fig. 1" sheetId="6" r:id="rId1"/>
    <sheet name="Fig.2" sheetId="19" r:id="rId2"/>
    <sheet name="Fig. 3 " sheetId="7" r:id="rId3"/>
    <sheet name="Fig.  4" sheetId="16" r:id="rId4"/>
    <sheet name="Fig.  5" sheetId="9" r:id="rId5"/>
    <sheet name="Fig. 6" sheetId="11" r:id="rId6"/>
    <sheet name="Suppl Fig.1" sheetId="18" r:id="rId7"/>
    <sheet name="Suppl Fig. 2" sheetId="17" r:id="rId8"/>
  </sheets>
  <definedNames>
    <definedName name="_xlnm.Print_Area" localSheetId="0">'Fig. 1'!$A$1:$Q$232</definedName>
    <definedName name="_xlnm.Print_Area" localSheetId="2">'Fig. 3 '!$A$1:$AC$77</definedName>
    <definedName name="_xlnm.Print_Area" localSheetId="5">'Fig. 6'!$A$1:$AN$28</definedName>
    <definedName name="_xlnm.Print_Area" localSheetId="1">Fig.2!$A$1:$N$32</definedName>
    <definedName name="_xlnm.Print_Area" localSheetId="7">'Suppl Fig. 2'!$A$1:$BN$66</definedName>
    <definedName name="_xlnm.Print_Area" localSheetId="6">'Suppl Fig.1'!$A$1:$AB$35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09" uniqueCount="209">
  <si>
    <t>Patient</t>
  </si>
  <si>
    <t>1a</t>
  </si>
  <si>
    <t>1b</t>
  </si>
  <si>
    <t>Pt 1</t>
  </si>
  <si>
    <t>Pt 2</t>
  </si>
  <si>
    <t>Pt 3</t>
  </si>
  <si>
    <t>Pt 4</t>
  </si>
  <si>
    <t>Pt 5</t>
  </si>
  <si>
    <t>Pt 6</t>
  </si>
  <si>
    <t>Pt 7</t>
  </si>
  <si>
    <t>Pt 8</t>
  </si>
  <si>
    <t>Pt 9</t>
  </si>
  <si>
    <t>2a</t>
  </si>
  <si>
    <t>Pt 10</t>
  </si>
  <si>
    <t>Pt 11</t>
  </si>
  <si>
    <t>Pt 12</t>
  </si>
  <si>
    <t>Pt 13</t>
  </si>
  <si>
    <t>Pt 14</t>
  </si>
  <si>
    <t>Pt 15</t>
  </si>
  <si>
    <t>Pt 16</t>
  </si>
  <si>
    <t>Pt 17</t>
  </si>
  <si>
    <t>HCV1a</t>
  </si>
  <si>
    <t>HCV1b</t>
  </si>
  <si>
    <t>HCV2a</t>
  </si>
  <si>
    <t>HCV5a</t>
  </si>
  <si>
    <t>below 75</t>
  </si>
  <si>
    <t>5a</t>
  </si>
  <si>
    <t>HCVpp1</t>
  </si>
  <si>
    <t>HCVpp2</t>
  </si>
  <si>
    <t>HCVpp3</t>
  </si>
  <si>
    <t>HCVpp4</t>
  </si>
  <si>
    <t>HCVpp5</t>
  </si>
  <si>
    <t>HCVpp6</t>
  </si>
  <si>
    <t>HCVpp7</t>
  </si>
  <si>
    <t>HCVpp8</t>
  </si>
  <si>
    <t>HCVpp9</t>
  </si>
  <si>
    <t>HCVpp10</t>
  </si>
  <si>
    <t>HCVpp11</t>
  </si>
  <si>
    <t>HCVpp12</t>
  </si>
  <si>
    <t>HCVpp13</t>
  </si>
  <si>
    <t>HCVpp14</t>
  </si>
  <si>
    <t>HCVpp15</t>
  </si>
  <si>
    <t>HCVpp16</t>
  </si>
  <si>
    <t>HCVpp17</t>
  </si>
  <si>
    <t>HCVpp18</t>
  </si>
  <si>
    <t>HCVpp19</t>
  </si>
  <si>
    <t>pre</t>
  </si>
  <si>
    <t>Liver</t>
  </si>
  <si>
    <t>Time post start of Tx (year)</t>
  </si>
  <si>
    <t>MFI CXCR5 (TLM)</t>
  </si>
  <si>
    <t>%CXCR5 in TLM</t>
  </si>
  <si>
    <t>%CXCR5 in AM</t>
  </si>
  <si>
    <t>1 year</t>
  </si>
  <si>
    <t>6 to 10 years</t>
  </si>
  <si>
    <t>2 to 6 years</t>
  </si>
  <si>
    <t>10 to 15 years</t>
  </si>
  <si>
    <t>&gt;15 years</t>
  </si>
  <si>
    <t>not detected</t>
  </si>
  <si>
    <t>HCV patient</t>
  </si>
  <si>
    <t>Blood</t>
  </si>
  <si>
    <t>DAA-treated patient</t>
  </si>
  <si>
    <t>IFN-treated patient</t>
  </si>
  <si>
    <t xml:space="preserve">  </t>
  </si>
  <si>
    <t>Fig. 6D</t>
  </si>
  <si>
    <t xml:space="preserve"> </t>
  </si>
  <si>
    <t>uninfected control</t>
  </si>
  <si>
    <t>Fig. 1a</t>
  </si>
  <si>
    <t>Fig. 1b</t>
  </si>
  <si>
    <t>NAb50 against HCVcc ( 1a)*</t>
  </si>
  <si>
    <t>NAb50 against HCVcc ( 1b)*</t>
  </si>
  <si>
    <t>NAb50 against HCVcc ( 2a)*</t>
  </si>
  <si>
    <t>NAb50 against HCVcc ( 5a)*</t>
  </si>
  <si>
    <t>Pretreatment HCV genotype of the patient</t>
  </si>
  <si>
    <t>NAb50 normalized to pre-treatment value</t>
  </si>
  <si>
    <t>Fig. 1c</t>
  </si>
  <si>
    <t>Normalized NAb50 value predicted by model  (red symbols in Fig. 1b )</t>
  </si>
  <si>
    <t>Normalized NAb50 vlaue predicted by model  (red symbols in Fig. 1c )</t>
  </si>
  <si>
    <t>HCVcc * used in neutralization assay</t>
  </si>
  <si>
    <t>Serum sampes from alllpatients (pretreatment)</t>
  </si>
  <si>
    <t>Sera from patients infected with HCV genotype 1 (pretreatment)</t>
  </si>
  <si>
    <t>Sera from patients infected with HCV genotype 2 (pretreatment)</t>
  </si>
  <si>
    <t>Sera from patients infected with HCV genotype 3 (pretreatment)</t>
  </si>
  <si>
    <t>Fig. 2a</t>
  </si>
  <si>
    <t>Fig. 2b</t>
  </si>
  <si>
    <t>Diphtheria antigen-specific IgG (IU/ml)</t>
  </si>
  <si>
    <t>Bordetella pertussis antigen-specific IgG  (OD)</t>
  </si>
  <si>
    <t>Tetanus antigen-specific IgG (IU/ml)</t>
  </si>
  <si>
    <t>Prior to interferon-alpha based therapy</t>
  </si>
  <si>
    <t>6-10 years after start of interferon-alpha based therapy</t>
  </si>
  <si>
    <t>10-15 years after start of interferon-alpha based therapy</t>
  </si>
  <si>
    <t xml:space="preserve">Years after start of therapy that resulted in cure of chronic HCV infection </t>
  </si>
  <si>
    <t>Years after start of therapy that resulted in cure of chronic HCV infection</t>
  </si>
  <si>
    <t>pre*</t>
  </si>
  <si>
    <t>* pre: Serum was collected prior to therapy.</t>
  </si>
  <si>
    <t>Fig. 3a</t>
  </si>
  <si>
    <t>% neutralization of</t>
  </si>
  <si>
    <t>Fig. 3b</t>
  </si>
  <si>
    <t>Fig. 3c</t>
  </si>
  <si>
    <t>Number of HCVpp with &gt;25% neutralization</t>
  </si>
  <si>
    <t>Pior to antiviral therapy</t>
  </si>
  <si>
    <t>1 year post start of therapy</t>
  </si>
  <si>
    <t>2-6 years post start of therapy</t>
  </si>
  <si>
    <t>6-10 years post start of therapy</t>
  </si>
  <si>
    <t>10-15 years post start of therapy</t>
  </si>
  <si>
    <t>&gt;15 years post start of therapy</t>
  </si>
  <si>
    <t>Mean number of HCVpp neutralized with</t>
  </si>
  <si>
    <t>10% - 30% neutra-lization efficacy</t>
  </si>
  <si>
    <t>&lt;10% neutra-lization efficacy</t>
  </si>
  <si>
    <t>30% - 50% neutra-lization efficacy</t>
  </si>
  <si>
    <t>50% - 70% neutra-lization efficacy</t>
  </si>
  <si>
    <t>70% - 100% neutra-lization efficacy</t>
  </si>
  <si>
    <t>Fig. 4b</t>
  </si>
  <si>
    <t>Fig. 4d</t>
  </si>
  <si>
    <t>CD21-CD27+ cells / total IgG+ B cells [%]</t>
  </si>
  <si>
    <t>CD21-CD27+ cells / HCV-specific IgG+ B cells [%]</t>
  </si>
  <si>
    <t>CD21+CD27+ cells / total IgG+ B cells [%]</t>
  </si>
  <si>
    <t>CD21+CD27+ cells / HCV-specific IgG+ B cells [%]</t>
  </si>
  <si>
    <t>CD21+CD27-   cells / total IgG+ B cells [%]</t>
  </si>
  <si>
    <t>CD21+CD27- cells / HCV-specific IgG+ B cells [%]</t>
  </si>
  <si>
    <t>CD21-CD27- cells / total IgG+ B cells [%]</t>
  </si>
  <si>
    <t>CD21-CD27- cells / HCV-specific IgG+ B cells [%]</t>
  </si>
  <si>
    <t>HCV-specific/ IgG+ B cells [%]</t>
  </si>
  <si>
    <t>CXCR3+ cells / total IgG+ CD10- B cells [%]</t>
  </si>
  <si>
    <t>CXCR3+ cells / HCV-specific IgG+ CD10- B cells [%]</t>
  </si>
  <si>
    <t>Fig. 5b, left graph</t>
  </si>
  <si>
    <t xml:space="preserve">CXCR3 MFI of total IgG+ CD10- B cells </t>
  </si>
  <si>
    <t xml:space="preserve">CXCR3 MFI of HCV-specific IgG+ CD10- B cells </t>
  </si>
  <si>
    <t>Fig. 5b, right graph</t>
  </si>
  <si>
    <t>Fig. 5c, left graph</t>
  </si>
  <si>
    <t>CXCR5+ cells / total IgG+ CD10- B cells [%]</t>
  </si>
  <si>
    <t>Fig. 5e, left graph</t>
  </si>
  <si>
    <t>Fig. 5e, right graph</t>
  </si>
  <si>
    <t xml:space="preserve">CXCR5 MFI of total IgG+ CD10- B cells </t>
  </si>
  <si>
    <t>Fig. 5d, right graph</t>
  </si>
  <si>
    <t>Fig. 5d, left graph</t>
  </si>
  <si>
    <t>Fig. 5C, right graph</t>
  </si>
  <si>
    <t xml:space="preserve">CXCR5 MFI of HCV-specific IgG+ CD10- B cells </t>
  </si>
  <si>
    <t>Fig. 6a</t>
  </si>
  <si>
    <t>Fig. 6b</t>
  </si>
  <si>
    <t>Fig. 6c</t>
  </si>
  <si>
    <t>Fig. 6e</t>
  </si>
  <si>
    <t>Time post start of therapy (year)</t>
  </si>
  <si>
    <t>% HCV-specific cells / IgG+CD10- B cells</t>
  </si>
  <si>
    <t xml:space="preserve">% CD21+CD27+ cells in </t>
  </si>
  <si>
    <t>HCV-specific B  cells in chronic HCV infection</t>
  </si>
  <si>
    <t>total B cells  after cure of chronic HCV infection</t>
  </si>
  <si>
    <t>total B cells  in chronic HCV infection</t>
  </si>
  <si>
    <t>HCV-specific B  cells after cure of chronic HCV infection</t>
  </si>
  <si>
    <t>% CD21+CD27- cells in</t>
  </si>
  <si>
    <t>% CD21-CD27- cells in</t>
  </si>
  <si>
    <t>% CD21-CD27+ cells in</t>
  </si>
  <si>
    <t>CXCR5 MFI of</t>
  </si>
  <si>
    <t>% CXCR3+ cells in</t>
  </si>
  <si>
    <t>CXCR3 MFI of</t>
  </si>
  <si>
    <t>% CXCR5+ cells in</t>
  </si>
  <si>
    <t>HCV-specific IgG spots in B cell Elispot</t>
  </si>
  <si>
    <t>chronic HCV infection</t>
  </si>
  <si>
    <t>cured HCV infection</t>
  </si>
  <si>
    <t>Suppl Fig. 1a</t>
  </si>
  <si>
    <t>Patient infected with HCV genotype 1</t>
  </si>
  <si>
    <t>Patient infected with HCV genotype 2</t>
  </si>
  <si>
    <t>Patient infected with HCV genotype 3</t>
  </si>
  <si>
    <t>NAb50 against H77S/JFH1 HCVcc of serum from</t>
  </si>
  <si>
    <t>Patient infected with HCV genotype 1*</t>
  </si>
  <si>
    <t xml:space="preserve">*  Each column displays results from serial serum samples from one patient.  </t>
  </si>
  <si>
    <t>NAb50 against J4/JFH1 HCVcc of serum from</t>
  </si>
  <si>
    <t>NAb50 against JFH1 HCVcc of serum from</t>
  </si>
  <si>
    <t>NAb50 against SA13/JFH1 HCVcc of serum from</t>
  </si>
  <si>
    <t>Suppl. Fig. 1b</t>
  </si>
  <si>
    <t xml:space="preserve">Years after start of interferon-alpha therapy that resulted in cure of chronic HCV infection </t>
  </si>
  <si>
    <t xml:space="preserve">Years after start of DAA therapy that resulted in cure of chronic HCV infection </t>
  </si>
  <si>
    <t>CXCR3+ cells / CD21+CD27+ cells  total IgG+ CD10- B cells [%]</t>
  </si>
  <si>
    <t>CXCR3+ cells / CD21+CD27+ cells  HCV-specific IgG+ CD10-B cells [%]</t>
  </si>
  <si>
    <t>CXCR3+ cells / CD21+CD27- cells  total IgG+ CD10- B cells [%]</t>
  </si>
  <si>
    <t>CXCR3+ cells / CD21+CD27- cells  HCV-specific IgG+ CD10-B cells [%]</t>
  </si>
  <si>
    <t>CXCR3+ cells / CD21-CD27- cells  total IgG+ CD10- B cells [%]</t>
  </si>
  <si>
    <t>CXCR3+ cells / CD21-CD27-cells  HCV-specific IgG+ CD10-B cells [%]</t>
  </si>
  <si>
    <t>CXCR3+ cells / CD21-CD27+ cells  total IgG+ CD10- B cells [%]</t>
  </si>
  <si>
    <t>CXCR3+ cells / CD21-CD27+ cells  HCV-specific IgG+ CD10-B cells [%]</t>
  </si>
  <si>
    <t>Suppl Fig 2b</t>
  </si>
  <si>
    <t>Suppl Fig 2c</t>
  </si>
  <si>
    <t>Suppl Fig 2d</t>
  </si>
  <si>
    <t>Suppl Fig 2a</t>
  </si>
  <si>
    <t>CXCR3 MFI of CD21-CD27+ cells  total IgG+ CD10- B cells [%]</t>
  </si>
  <si>
    <t>CXCR3 MFI of CD21-CD27+ cells  HCV-specific IgG+ CD10-B cells [%]</t>
  </si>
  <si>
    <t>CXCR3 MFI of CD21+CD27+ cells  total IgG+ CD10- B cells [%]</t>
  </si>
  <si>
    <t>CXCR3 MFI of CD21+CD27+ cells  HCV-specific IgG+ CD10-B cells [%]</t>
  </si>
  <si>
    <t>CXCR3 MFI of CD21+CD27- cells  total IgG+ CD10- B cells [%]</t>
  </si>
  <si>
    <t>CXCR3 MFI of CD21+CD27- cells  HCV-specific IgG+ CD10-B cells [%]</t>
  </si>
  <si>
    <t>CXCR3 MFI of CD21-CD27- cells  total IgG+ CD10- B cells [%]</t>
  </si>
  <si>
    <t>CXCR3 MFI of CD21-CD27- cells  HCV-specific IgG+ CD10-B cells [%]</t>
  </si>
  <si>
    <t>CXCR5+ cells / CD21+CD27+ cells  total IgG+ CD10- B cells [%]</t>
  </si>
  <si>
    <t>CXCR5+ cells / CD21+CD27+ cells  HCV-specific IgG+ CD10-B cells [%]</t>
  </si>
  <si>
    <t>CXCR5+ cells / CD21+CD27- cells  total IgG+ CD10- B cells [%]</t>
  </si>
  <si>
    <t>CXCR5+ cells / CD21+CD27- cells  HCV-specific IgG+ CD10-B cells [%]</t>
  </si>
  <si>
    <t>CXCR5+ cells / CD21-CD27- cells  total IgG+ CD10- B cells [%]</t>
  </si>
  <si>
    <t>CXCR5+ cells / CD21-CD27- cells  HCV-specific IgG+ CD10-B cells [%]</t>
  </si>
  <si>
    <t>CXCR5+ cells / CD21-CD27+ cells  total IgG+ CD10- B cells [%]</t>
  </si>
  <si>
    <t>CXCR5+ cells / CD21-CD27+ cells  HCV-specific IgG+ CD10-B cells [%]</t>
  </si>
  <si>
    <t>CXCR5 MFI of CD21+CD27+ cells  total IgG+ CD10- B cells [%]</t>
  </si>
  <si>
    <t>CXCR5 MFI of CD21+CD27+ cells  HCV-specific IgG+ CD10-B cells [%]</t>
  </si>
  <si>
    <t>CXCR5 MFI of CD21+CD27- cells  total IgG+ CD10- B cells [%]</t>
  </si>
  <si>
    <t>CXCR5 MFI of CD21+CD27- cells  HCV-specific IgG+ CD10-B cells [%]</t>
  </si>
  <si>
    <t>CXCR5 MFI of CD21-CD27- cells  total IgG+ CD10- B cells [%]</t>
  </si>
  <si>
    <t>CXCR5 MFI of CD21-CD27- cells  HCV-specific IgG+ CD10-B cells [%]</t>
  </si>
  <si>
    <t>CXCR5 MFI of CD21-CD27+ cells  total IgG+ CD10- B cells [%]</t>
  </si>
  <si>
    <t>CXCR5 MFI of CD21-CD27+ cells  HCV-specific IgG+ CD10-B cells [%]</t>
  </si>
  <si>
    <t xml:space="preserve">*   The genotype of the E1E2 sequence of the HCVcc is indicated </t>
  </si>
  <si>
    <t>*   The genotype of the E1E2 sequence of the HCVcc is indicated in the brack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theme="1"/>
      <name val="Calibri"/>
      <family val="2"/>
    </font>
    <font>
      <i/>
      <sz val="12"/>
      <color rgb="FF0000FF"/>
      <name val="Calibri"/>
      <family val="2"/>
      <scheme val="minor"/>
    </font>
    <font>
      <i/>
      <sz val="12"/>
      <name val="Calibri"/>
      <family val="2"/>
      <scheme val="minor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  <font>
      <sz val="14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4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0" borderId="0"/>
  </cellStyleXfs>
  <cellXfs count="258">
    <xf numFmtId="0" fontId="0" fillId="0" borderId="0" xfId="0"/>
    <xf numFmtId="0" fontId="0" fillId="0" borderId="0" xfId="0" applyBorder="1"/>
    <xf numFmtId="0" fontId="0" fillId="0" borderId="0" xfId="0" applyAlignment="1">
      <alignment wrapText="1"/>
    </xf>
    <xf numFmtId="4" fontId="0" fillId="0" borderId="9" xfId="0" applyNumberFormat="1" applyBorder="1"/>
    <xf numFmtId="4" fontId="0" fillId="0" borderId="12" xfId="0" applyNumberFormat="1" applyBorder="1"/>
    <xf numFmtId="4" fontId="0" fillId="0" borderId="14" xfId="0" applyNumberFormat="1" applyBorder="1"/>
    <xf numFmtId="4" fontId="0" fillId="0" borderId="17" xfId="0" applyNumberFormat="1" applyBorder="1"/>
    <xf numFmtId="0" fontId="0" fillId="0" borderId="5" xfId="0" applyBorder="1"/>
    <xf numFmtId="0" fontId="0" fillId="0" borderId="23" xfId="0" applyBorder="1"/>
    <xf numFmtId="0" fontId="5" fillId="0" borderId="8" xfId="0" applyFont="1" applyBorder="1" applyAlignment="1">
      <alignment horizontal="center"/>
    </xf>
    <xf numFmtId="0" fontId="5" fillId="0" borderId="8" xfId="0" applyFont="1" applyBorder="1" applyAlignment="1">
      <alignment horizontal="left"/>
    </xf>
    <xf numFmtId="0" fontId="6" fillId="0" borderId="8" xfId="0" applyFont="1" applyBorder="1" applyAlignment="1">
      <alignment horizontal="center" wrapText="1"/>
    </xf>
    <xf numFmtId="0" fontId="6" fillId="0" borderId="8" xfId="0" applyFont="1" applyBorder="1" applyAlignment="1">
      <alignment horizontal="left" wrapText="1"/>
    </xf>
    <xf numFmtId="0" fontId="6" fillId="0" borderId="0" xfId="0" applyFont="1" applyAlignment="1">
      <alignment horizontal="center" wrapText="1"/>
    </xf>
    <xf numFmtId="0" fontId="6" fillId="0" borderId="0" xfId="0" applyFont="1"/>
    <xf numFmtId="0" fontId="7" fillId="0" borderId="0" xfId="0" applyFont="1"/>
    <xf numFmtId="0" fontId="6" fillId="0" borderId="8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8" fillId="0" borderId="0" xfId="0" applyFont="1"/>
    <xf numFmtId="0" fontId="0" fillId="0" borderId="0" xfId="0" applyFont="1"/>
    <xf numFmtId="0" fontId="0" fillId="0" borderId="0" xfId="0" applyFont="1" applyAlignment="1">
      <alignment wrapText="1"/>
    </xf>
    <xf numFmtId="0" fontId="5" fillId="0" borderId="8" xfId="0" applyFont="1" applyBorder="1" applyAlignment="1">
      <alignment horizontal="center" wrapText="1"/>
    </xf>
    <xf numFmtId="0" fontId="0" fillId="0" borderId="0" xfId="0" applyFont="1" applyBorder="1"/>
    <xf numFmtId="0" fontId="5" fillId="0" borderId="0" xfId="0" applyFont="1" applyBorder="1" applyAlignment="1">
      <alignment horizontal="center" wrapText="1"/>
    </xf>
    <xf numFmtId="0" fontId="5" fillId="0" borderId="0" xfId="0" applyFont="1" applyFill="1"/>
    <xf numFmtId="0" fontId="5" fillId="0" borderId="0" xfId="0" applyFont="1" applyFill="1" applyAlignment="1">
      <alignment wrapText="1"/>
    </xf>
    <xf numFmtId="0" fontId="5" fillId="0" borderId="8" xfId="0" applyFont="1" applyFill="1" applyBorder="1"/>
    <xf numFmtId="11" fontId="5" fillId="0" borderId="0" xfId="0" applyNumberFormat="1" applyFont="1" applyFill="1"/>
    <xf numFmtId="0" fontId="5" fillId="0" borderId="0" xfId="0" applyFont="1" applyFill="1" applyBorder="1"/>
    <xf numFmtId="0" fontId="7" fillId="0" borderId="0" xfId="0" applyFont="1" applyBorder="1"/>
    <xf numFmtId="0" fontId="6" fillId="0" borderId="0" xfId="0" applyFont="1" applyBorder="1"/>
    <xf numFmtId="0" fontId="6" fillId="0" borderId="0" xfId="0" applyFont="1" applyBorder="1" applyAlignment="1">
      <alignment horizontal="center" wrapText="1"/>
    </xf>
    <xf numFmtId="0" fontId="6" fillId="0" borderId="8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4" fillId="0" borderId="0" xfId="0" applyFont="1"/>
    <xf numFmtId="2" fontId="0" fillId="0" borderId="8" xfId="0" applyNumberFormat="1" applyFont="1" applyFill="1" applyBorder="1" applyAlignment="1" applyProtection="1">
      <alignment horizontal="center" wrapText="1"/>
      <protection locked="0"/>
    </xf>
    <xf numFmtId="0" fontId="0" fillId="0" borderId="8" xfId="2" applyFont="1" applyFill="1" applyBorder="1" applyAlignment="1">
      <alignment horizontal="center" vertical="center" wrapText="1" readingOrder="1"/>
    </xf>
    <xf numFmtId="0" fontId="1" fillId="0" borderId="8" xfId="1" applyFont="1" applyFill="1" applyBorder="1" applyAlignment="1">
      <alignment horizontal="center" vertical="center" wrapText="1" readingOrder="1"/>
    </xf>
    <xf numFmtId="2" fontId="0" fillId="0" borderId="8" xfId="0" applyNumberFormat="1" applyFont="1" applyFill="1" applyBorder="1" applyAlignment="1" applyProtection="1">
      <alignment horizontal="center" vertical="center" wrapText="1"/>
      <protection locked="0"/>
    </xf>
    <xf numFmtId="0" fontId="0" fillId="0" borderId="8" xfId="1" applyFont="1" applyFill="1" applyBorder="1" applyAlignment="1">
      <alignment horizontal="center" wrapText="1" readingOrder="1"/>
    </xf>
    <xf numFmtId="0" fontId="0" fillId="0" borderId="8" xfId="2" applyFont="1" applyFill="1" applyBorder="1" applyAlignment="1">
      <alignment horizontal="center" wrapText="1" readingOrder="1"/>
    </xf>
    <xf numFmtId="2" fontId="0" fillId="0" borderId="8" xfId="0" quotePrefix="1" applyNumberFormat="1" applyFont="1" applyFill="1" applyBorder="1" applyAlignment="1" applyProtection="1">
      <alignment horizontal="center" wrapText="1"/>
      <protection locked="0"/>
    </xf>
    <xf numFmtId="2" fontId="0" fillId="0" borderId="8" xfId="0" quotePrefix="1" applyNumberFormat="1" applyFont="1" applyFill="1" applyBorder="1" applyAlignment="1" applyProtection="1">
      <alignment horizontal="center"/>
      <protection locked="0"/>
    </xf>
    <xf numFmtId="2" fontId="0" fillId="0" borderId="8" xfId="0" applyNumberFormat="1" applyFont="1" applyFill="1" applyBorder="1" applyAlignment="1" applyProtection="1">
      <alignment horizontal="center"/>
      <protection locked="0"/>
    </xf>
    <xf numFmtId="0" fontId="0" fillId="0" borderId="8" xfId="0" applyFont="1" applyFill="1" applyBorder="1" applyAlignment="1">
      <alignment horizontal="center" wrapText="1" readingOrder="1"/>
    </xf>
    <xf numFmtId="0" fontId="0" fillId="0" borderId="8" xfId="1" applyFont="1" applyFill="1" applyBorder="1" applyAlignment="1">
      <alignment horizontal="center" vertical="center" wrapText="1" readingOrder="1"/>
    </xf>
    <xf numFmtId="0" fontId="0" fillId="0" borderId="0" xfId="0" applyFont="1" applyFill="1"/>
    <xf numFmtId="2" fontId="0" fillId="0" borderId="8" xfId="3" applyNumberFormat="1" applyFont="1" applyFill="1" applyBorder="1" applyAlignment="1">
      <alignment horizontal="left"/>
    </xf>
    <xf numFmtId="0" fontId="5" fillId="4" borderId="0" xfId="0" applyFont="1" applyFill="1" applyBorder="1" applyAlignment="1">
      <alignment horizontal="left"/>
    </xf>
    <xf numFmtId="0" fontId="0" fillId="4" borderId="0" xfId="0" applyFont="1" applyFill="1"/>
    <xf numFmtId="0" fontId="0" fillId="0" borderId="8" xfId="0" applyFont="1" applyFill="1" applyBorder="1" applyAlignment="1">
      <alignment horizontal="center" wrapText="1"/>
    </xf>
    <xf numFmtId="0" fontId="0" fillId="0" borderId="8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26" xfId="0" applyBorder="1" applyAlignment="1">
      <alignment wrapText="1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6" fillId="0" borderId="8" xfId="0" applyFont="1" applyBorder="1" applyAlignment="1">
      <alignment horizontal="center" vertical="top" wrapText="1"/>
    </xf>
    <xf numFmtId="0" fontId="0" fillId="0" borderId="0" xfId="0" applyAlignment="1">
      <alignment horizontal="center" vertical="top"/>
    </xf>
    <xf numFmtId="0" fontId="6" fillId="0" borderId="0" xfId="0" applyFont="1" applyAlignment="1">
      <alignment horizontal="center" vertical="top" wrapText="1"/>
    </xf>
    <xf numFmtId="0" fontId="0" fillId="0" borderId="0" xfId="0" applyBorder="1" applyAlignment="1">
      <alignment vertical="top" wrapText="1"/>
    </xf>
    <xf numFmtId="0" fontId="6" fillId="0" borderId="8" xfId="0" applyFont="1" applyBorder="1" applyAlignment="1">
      <alignment horizontal="center" vertical="top"/>
    </xf>
    <xf numFmtId="0" fontId="6" fillId="0" borderId="0" xfId="0" applyFont="1" applyBorder="1" applyAlignment="1">
      <alignment horizontal="center" vertical="top"/>
    </xf>
    <xf numFmtId="0" fontId="6" fillId="0" borderId="25" xfId="0" applyFont="1" applyBorder="1" applyAlignment="1">
      <alignment horizontal="center" vertical="top" wrapText="1"/>
    </xf>
    <xf numFmtId="0" fontId="7" fillId="0" borderId="8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5" fillId="0" borderId="8" xfId="0" applyFont="1" applyFill="1" applyBorder="1" applyAlignment="1">
      <alignment vertical="top"/>
    </xf>
    <xf numFmtId="0" fontId="5" fillId="0" borderId="0" xfId="0" applyFont="1" applyFill="1" applyAlignment="1">
      <alignment vertical="top" wrapText="1"/>
    </xf>
    <xf numFmtId="0" fontId="5" fillId="0" borderId="8" xfId="0" applyFont="1" applyFill="1" applyBorder="1" applyAlignment="1">
      <alignment horizontal="center" vertical="top" wrapText="1"/>
    </xf>
    <xf numFmtId="0" fontId="5" fillId="0" borderId="8" xfId="0" applyFont="1" applyFill="1" applyBorder="1" applyAlignment="1">
      <alignment horizontal="center"/>
    </xf>
    <xf numFmtId="0" fontId="10" fillId="0" borderId="8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 wrapText="1"/>
    </xf>
    <xf numFmtId="11" fontId="5" fillId="0" borderId="8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3" xfId="0" applyBorder="1" applyAlignment="1">
      <alignment horizontal="left" wrapText="1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4" fontId="0" fillId="0" borderId="10" xfId="0" applyNumberFormat="1" applyBorder="1" applyAlignment="1">
      <alignment horizontal="center" wrapText="1"/>
    </xf>
    <xf numFmtId="4" fontId="0" fillId="0" borderId="11" xfId="0" applyNumberFormat="1" applyBorder="1" applyAlignment="1">
      <alignment horizontal="center" wrapText="1"/>
    </xf>
    <xf numFmtId="4" fontId="0" fillId="0" borderId="8" xfId="0" applyNumberFormat="1" applyBorder="1" applyAlignment="1">
      <alignment horizontal="center"/>
    </xf>
    <xf numFmtId="4" fontId="0" fillId="0" borderId="13" xfId="0" applyNumberFormat="1" applyBorder="1" applyAlignment="1">
      <alignment horizontal="center"/>
    </xf>
    <xf numFmtId="4" fontId="0" fillId="0" borderId="15" xfId="0" applyNumberFormat="1" applyBorder="1" applyAlignment="1">
      <alignment horizontal="center"/>
    </xf>
    <xf numFmtId="4" fontId="0" fillId="0" borderId="16" xfId="0" applyNumberFormat="1" applyBorder="1" applyAlignment="1">
      <alignment horizontal="center"/>
    </xf>
    <xf numFmtId="4" fontId="0" fillId="0" borderId="10" xfId="0" applyNumberFormat="1" applyBorder="1" applyAlignment="1">
      <alignment horizontal="center"/>
    </xf>
    <xf numFmtId="4" fontId="0" fillId="0" borderId="11" xfId="0" applyNumberFormat="1" applyBorder="1" applyAlignment="1">
      <alignment horizontal="center"/>
    </xf>
    <xf numFmtId="4" fontId="0" fillId="0" borderId="18" xfId="0" applyNumberFormat="1" applyBorder="1" applyAlignment="1">
      <alignment horizontal="center"/>
    </xf>
    <xf numFmtId="4" fontId="0" fillId="0" borderId="19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9" fillId="0" borderId="8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2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11" fillId="0" borderId="8" xfId="0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9" fillId="4" borderId="0" xfId="0" applyFont="1" applyFill="1" applyBorder="1" applyAlignment="1">
      <alignment horizontal="center"/>
    </xf>
    <xf numFmtId="0" fontId="5" fillId="0" borderId="8" xfId="0" applyFont="1" applyBorder="1" applyAlignment="1">
      <alignment horizontal="center" vertical="top" wrapText="1"/>
    </xf>
    <xf numFmtId="0" fontId="0" fillId="0" borderId="1" xfId="0" applyBorder="1" applyAlignment="1">
      <alignment horizontal="center" vertical="top" wrapText="1"/>
    </xf>
    <xf numFmtId="0" fontId="0" fillId="0" borderId="20" xfId="0" applyBorder="1" applyAlignment="1">
      <alignment vertical="top"/>
    </xf>
    <xf numFmtId="0" fontId="0" fillId="0" borderId="20" xfId="0" applyBorder="1" applyAlignment="1">
      <alignment vertical="top" wrapText="1"/>
    </xf>
    <xf numFmtId="0" fontId="0" fillId="0" borderId="21" xfId="0" applyBorder="1" applyAlignment="1">
      <alignment horizontal="center" vertical="top" wrapText="1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vertical="top"/>
    </xf>
    <xf numFmtId="0" fontId="0" fillId="0" borderId="22" xfId="0" applyBorder="1" applyAlignment="1">
      <alignment horizontal="center" vertical="top"/>
    </xf>
    <xf numFmtId="0" fontId="0" fillId="0" borderId="23" xfId="0" applyBorder="1" applyAlignment="1">
      <alignment vertical="top"/>
    </xf>
    <xf numFmtId="0" fontId="0" fillId="0" borderId="2" xfId="0" applyBorder="1" applyAlignment="1">
      <alignment horizontal="center" vertical="top"/>
    </xf>
    <xf numFmtId="0" fontId="0" fillId="0" borderId="24" xfId="0" applyBorder="1" applyAlignment="1">
      <alignment horizontal="center" vertical="top"/>
    </xf>
    <xf numFmtId="0" fontId="0" fillId="0" borderId="0" xfId="0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0" fontId="0" fillId="0" borderId="0" xfId="0" applyAlignment="1">
      <alignment horizontal="left" vertical="top"/>
    </xf>
    <xf numFmtId="0" fontId="5" fillId="0" borderId="27" xfId="0" applyFont="1" applyBorder="1" applyAlignment="1">
      <alignment horizontal="left" vertical="top" wrapText="1"/>
    </xf>
    <xf numFmtId="0" fontId="5" fillId="0" borderId="27" xfId="0" applyFont="1" applyBorder="1" applyAlignment="1">
      <alignment horizontal="center" vertical="top" wrapText="1"/>
    </xf>
    <xf numFmtId="0" fontId="0" fillId="0" borderId="30" xfId="0" applyBorder="1" applyAlignment="1">
      <alignment vertical="top" wrapText="1"/>
    </xf>
    <xf numFmtId="0" fontId="5" fillId="0" borderId="31" xfId="0" applyFont="1" applyBorder="1" applyAlignment="1">
      <alignment horizontal="left" vertical="top" wrapText="1"/>
    </xf>
    <xf numFmtId="0" fontId="5" fillId="0" borderId="29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1" xfId="0" applyFill="1" applyBorder="1" applyAlignment="1">
      <alignment horizontal="center" wrapText="1"/>
    </xf>
    <xf numFmtId="0" fontId="0" fillId="0" borderId="21" xfId="0" applyFill="1" applyBorder="1" applyAlignment="1">
      <alignment horizontal="center" wrapText="1"/>
    </xf>
    <xf numFmtId="0" fontId="0" fillId="0" borderId="0" xfId="0" applyFill="1" applyAlignment="1">
      <alignment wrapText="1"/>
    </xf>
    <xf numFmtId="0" fontId="0" fillId="0" borderId="22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4" fontId="0" fillId="0" borderId="6" xfId="0" applyNumberFormat="1" applyBorder="1" applyAlignment="1">
      <alignment horizontal="center" vertical="top" wrapText="1"/>
    </xf>
    <xf numFmtId="4" fontId="0" fillId="0" borderId="7" xfId="0" applyNumberFormat="1" applyBorder="1" applyAlignment="1">
      <alignment horizontal="center" vertical="top" wrapText="1"/>
    </xf>
    <xf numFmtId="4" fontId="0" fillId="0" borderId="32" xfId="0" applyNumberFormat="1" applyBorder="1" applyAlignment="1">
      <alignment horizontal="center" vertical="top" wrapText="1"/>
    </xf>
    <xf numFmtId="4" fontId="0" fillId="0" borderId="36" xfId="0" applyNumberFormat="1" applyBorder="1" applyAlignment="1">
      <alignment wrapText="1"/>
    </xf>
    <xf numFmtId="4" fontId="0" fillId="0" borderId="27" xfId="0" applyNumberFormat="1" applyBorder="1" applyAlignment="1">
      <alignment horizontal="center" wrapText="1"/>
    </xf>
    <xf numFmtId="0" fontId="6" fillId="0" borderId="27" xfId="0" applyFont="1" applyBorder="1" applyAlignment="1">
      <alignment horizontal="center" vertical="top" wrapText="1"/>
    </xf>
    <xf numFmtId="0" fontId="6" fillId="0" borderId="27" xfId="0" applyFont="1" applyBorder="1" applyAlignment="1">
      <alignment horizontal="center" vertical="top"/>
    </xf>
    <xf numFmtId="0" fontId="0" fillId="0" borderId="29" xfId="0" applyFont="1" applyFill="1" applyBorder="1" applyAlignment="1">
      <alignment horizontal="left"/>
    </xf>
    <xf numFmtId="0" fontId="0" fillId="0" borderId="12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 vertical="center" wrapText="1" readingOrder="1"/>
    </xf>
    <xf numFmtId="0" fontId="0" fillId="0" borderId="13" xfId="1" applyFont="1" applyFill="1" applyBorder="1" applyAlignment="1">
      <alignment horizontal="center" vertical="center" wrapText="1" readingOrder="1"/>
    </xf>
    <xf numFmtId="0" fontId="0" fillId="0" borderId="12" xfId="1" applyFont="1" applyFill="1" applyBorder="1" applyAlignment="1">
      <alignment horizontal="center" wrapText="1" readingOrder="1"/>
    </xf>
    <xf numFmtId="0" fontId="0" fillId="0" borderId="13" xfId="1" applyFont="1" applyFill="1" applyBorder="1" applyAlignment="1">
      <alignment horizontal="center" wrapText="1" readingOrder="1"/>
    </xf>
    <xf numFmtId="0" fontId="0" fillId="0" borderId="5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12" xfId="2" applyFont="1" applyFill="1" applyBorder="1" applyAlignment="1">
      <alignment horizontal="center" vertical="center" wrapText="1" readingOrder="1"/>
    </xf>
    <xf numFmtId="2" fontId="0" fillId="0" borderId="13" xfId="0" applyNumberFormat="1" applyFont="1" applyFill="1" applyBorder="1" applyAlignment="1" applyProtection="1">
      <alignment horizontal="center" vertical="center" wrapText="1"/>
      <protection locked="0"/>
    </xf>
    <xf numFmtId="2" fontId="0" fillId="0" borderId="13" xfId="0" quotePrefix="1" applyNumberFormat="1" applyFont="1" applyFill="1" applyBorder="1" applyAlignment="1" applyProtection="1">
      <alignment horizontal="center" vertical="center" wrapText="1"/>
      <protection locked="0"/>
    </xf>
    <xf numFmtId="2" fontId="0" fillId="0" borderId="13" xfId="0" applyNumberFormat="1" applyFont="1" applyFill="1" applyBorder="1" applyAlignment="1" applyProtection="1">
      <alignment horizontal="center"/>
      <protection locked="0"/>
    </xf>
    <xf numFmtId="2" fontId="0" fillId="0" borderId="13" xfId="0" applyNumberFormat="1" applyFont="1" applyFill="1" applyBorder="1" applyAlignment="1" applyProtection="1">
      <alignment horizontal="center" wrapText="1"/>
      <protection locked="0"/>
    </xf>
    <xf numFmtId="2" fontId="0" fillId="0" borderId="12" xfId="0" applyNumberFormat="1" applyFont="1" applyFill="1" applyBorder="1" applyAlignment="1" applyProtection="1">
      <alignment horizontal="center"/>
      <protection locked="0"/>
    </xf>
    <xf numFmtId="2" fontId="0" fillId="0" borderId="13" xfId="0" quotePrefix="1" applyNumberFormat="1" applyFont="1" applyFill="1" applyBorder="1" applyAlignment="1" applyProtection="1">
      <alignment horizontal="center" wrapText="1"/>
      <protection locked="0"/>
    </xf>
    <xf numFmtId="2" fontId="0" fillId="0" borderId="12" xfId="0" applyNumberFormat="1" applyFont="1" applyFill="1" applyBorder="1" applyAlignment="1" applyProtection="1">
      <alignment horizontal="center" wrapText="1"/>
      <protection locked="0"/>
    </xf>
    <xf numFmtId="2" fontId="0" fillId="0" borderId="12" xfId="0" applyNumberFormat="1" applyFont="1" applyFill="1" applyBorder="1" applyAlignment="1" applyProtection="1">
      <alignment horizontal="center" vertical="center" wrapText="1"/>
      <protection locked="0"/>
    </xf>
    <xf numFmtId="2" fontId="0" fillId="0" borderId="12" xfId="0" quotePrefix="1" applyNumberFormat="1" applyFont="1" applyFill="1" applyBorder="1" applyAlignment="1" applyProtection="1">
      <alignment horizontal="center" vertical="center" wrapText="1"/>
      <protection locked="0"/>
    </xf>
    <xf numFmtId="2" fontId="0" fillId="0" borderId="12" xfId="0" quotePrefix="1" applyNumberFormat="1" applyFont="1" applyFill="1" applyBorder="1" applyAlignment="1" applyProtection="1">
      <alignment horizontal="center" wrapText="1"/>
      <protection locked="0"/>
    </xf>
    <xf numFmtId="2" fontId="0" fillId="0" borderId="12" xfId="0" quotePrefix="1" applyNumberFormat="1" applyFont="1" applyFill="1" applyBorder="1" applyAlignment="1" applyProtection="1">
      <alignment horizontal="center"/>
      <protection locked="0"/>
    </xf>
    <xf numFmtId="0" fontId="0" fillId="0" borderId="36" xfId="0" applyFont="1" applyFill="1" applyBorder="1" applyAlignment="1">
      <alignment horizontal="center"/>
    </xf>
    <xf numFmtId="0" fontId="0" fillId="0" borderId="27" xfId="0" applyFont="1" applyFill="1" applyBorder="1" applyAlignment="1">
      <alignment horizontal="center"/>
    </xf>
    <xf numFmtId="0" fontId="0" fillId="0" borderId="38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37" xfId="0" applyFont="1" applyFill="1" applyBorder="1" applyAlignment="1">
      <alignment horizontal="left"/>
    </xf>
    <xf numFmtId="0" fontId="0" fillId="0" borderId="16" xfId="0" applyFont="1" applyFill="1" applyBorder="1" applyAlignment="1">
      <alignment horizontal="center"/>
    </xf>
    <xf numFmtId="2" fontId="0" fillId="0" borderId="15" xfId="0" applyNumberFormat="1" applyFont="1" applyFill="1" applyBorder="1" applyAlignment="1" applyProtection="1">
      <alignment horizontal="center"/>
      <protection locked="0"/>
    </xf>
    <xf numFmtId="0" fontId="0" fillId="0" borderId="40" xfId="0" applyFont="1" applyFill="1" applyBorder="1" applyAlignment="1">
      <alignment horizontal="left"/>
    </xf>
    <xf numFmtId="0" fontId="0" fillId="0" borderId="41" xfId="0" applyFont="1" applyFill="1" applyBorder="1" applyAlignment="1">
      <alignment horizontal="left"/>
    </xf>
    <xf numFmtId="0" fontId="0" fillId="0" borderId="42" xfId="0" applyFont="1" applyFill="1" applyBorder="1" applyAlignment="1">
      <alignment horizontal="left"/>
    </xf>
    <xf numFmtId="0" fontId="0" fillId="0" borderId="17" xfId="0" applyFont="1" applyFill="1" applyBorder="1" applyAlignment="1">
      <alignment horizontal="center"/>
    </xf>
    <xf numFmtId="0" fontId="0" fillId="0" borderId="18" xfId="0" applyFont="1" applyFill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2" fontId="0" fillId="0" borderId="0" xfId="0" applyNumberFormat="1" applyFont="1" applyFill="1" applyBorder="1" applyAlignment="1" applyProtection="1">
      <alignment horizontal="center"/>
      <protection locked="0"/>
    </xf>
    <xf numFmtId="0" fontId="4" fillId="0" borderId="0" xfId="0" applyFont="1" applyAlignment="1">
      <alignment vertical="top"/>
    </xf>
    <xf numFmtId="0" fontId="0" fillId="0" borderId="0" xfId="0" applyFont="1" applyAlignment="1">
      <alignment vertical="top"/>
    </xf>
    <xf numFmtId="2" fontId="0" fillId="0" borderId="18" xfId="0" applyNumberFormat="1" applyFont="1" applyFill="1" applyBorder="1" applyAlignment="1" applyProtection="1">
      <alignment horizontal="center"/>
      <protection locked="0"/>
    </xf>
    <xf numFmtId="0" fontId="0" fillId="0" borderId="33" xfId="0" applyFont="1" applyFill="1" applyBorder="1" applyAlignment="1">
      <alignment horizontal="center" vertical="top" wrapText="1"/>
    </xf>
    <xf numFmtId="0" fontId="0" fillId="0" borderId="34" xfId="0" applyFont="1" applyFill="1" applyBorder="1" applyAlignment="1">
      <alignment horizontal="center" vertical="top" wrapText="1"/>
    </xf>
    <xf numFmtId="0" fontId="0" fillId="0" borderId="35" xfId="0" applyFont="1" applyFill="1" applyBorder="1" applyAlignment="1">
      <alignment horizontal="center" vertical="top" wrapText="1"/>
    </xf>
    <xf numFmtId="0" fontId="4" fillId="0" borderId="33" xfId="0" applyFont="1" applyBorder="1" applyAlignment="1">
      <alignment horizontal="center" vertical="top" wrapText="1"/>
    </xf>
    <xf numFmtId="0" fontId="4" fillId="0" borderId="34" xfId="0" applyFont="1" applyBorder="1" applyAlignment="1">
      <alignment horizontal="center" vertical="top" wrapText="1"/>
    </xf>
    <xf numFmtId="0" fontId="4" fillId="0" borderId="35" xfId="0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top" wrapText="1"/>
    </xf>
    <xf numFmtId="2" fontId="0" fillId="0" borderId="0" xfId="3" applyNumberFormat="1" applyFont="1" applyFill="1" applyBorder="1" applyAlignment="1">
      <alignment horizontal="left"/>
    </xf>
    <xf numFmtId="0" fontId="11" fillId="0" borderId="0" xfId="0" applyFont="1" applyFill="1" applyBorder="1" applyAlignment="1">
      <alignment horizontal="center"/>
    </xf>
    <xf numFmtId="0" fontId="9" fillId="0" borderId="29" xfId="0" applyFont="1" applyBorder="1" applyAlignment="1">
      <alignment horizontal="center"/>
    </xf>
    <xf numFmtId="0" fontId="5" fillId="0" borderId="25" xfId="0" applyFont="1" applyBorder="1" applyAlignment="1">
      <alignment horizontal="center" wrapText="1"/>
    </xf>
    <xf numFmtId="0" fontId="5" fillId="0" borderId="25" xfId="0" applyFont="1" applyBorder="1" applyAlignment="1">
      <alignment horizontal="left"/>
    </xf>
    <xf numFmtId="0" fontId="0" fillId="0" borderId="0" xfId="0" applyBorder="1" applyAlignment="1">
      <alignment wrapText="1"/>
    </xf>
    <xf numFmtId="0" fontId="5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 vertical="top" wrapText="1"/>
    </xf>
    <xf numFmtId="0" fontId="5" fillId="0" borderId="25" xfId="0" applyFont="1" applyBorder="1" applyAlignment="1">
      <alignment horizontal="center" vertical="top" wrapText="1"/>
    </xf>
    <xf numFmtId="2" fontId="0" fillId="0" borderId="2" xfId="0" applyNumberFormat="1" applyFill="1" applyBorder="1" applyAlignment="1">
      <alignment horizontal="left" vertical="top"/>
    </xf>
    <xf numFmtId="0" fontId="0" fillId="0" borderId="2" xfId="0" applyFill="1" applyBorder="1" applyAlignment="1">
      <alignment horizontal="left" vertical="top"/>
    </xf>
    <xf numFmtId="0" fontId="0" fillId="0" borderId="0" xfId="0" applyBorder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5" fillId="0" borderId="29" xfId="0" applyNumberFormat="1" applyFont="1" applyBorder="1" applyAlignment="1">
      <alignment horizontal="left" vertical="top" wrapText="1"/>
    </xf>
    <xf numFmtId="0" fontId="0" fillId="0" borderId="30" xfId="0" applyNumberFormat="1" applyBorder="1" applyAlignment="1">
      <alignment horizontal="left" vertical="top" wrapText="1"/>
    </xf>
    <xf numFmtId="0" fontId="5" fillId="0" borderId="30" xfId="0" applyFont="1" applyBorder="1" applyAlignment="1">
      <alignment horizontal="center" vertical="top" wrapText="1"/>
    </xf>
    <xf numFmtId="0" fontId="0" fillId="0" borderId="30" xfId="0" applyBorder="1" applyAlignment="1">
      <alignment horizontal="center" vertical="top" wrapText="1"/>
    </xf>
    <xf numFmtId="0" fontId="5" fillId="0" borderId="0" xfId="0" applyNumberFormat="1" applyFont="1" applyBorder="1" applyAlignment="1">
      <alignment horizontal="left" vertical="top" wrapText="1"/>
    </xf>
    <xf numFmtId="0" fontId="0" fillId="0" borderId="0" xfId="0" applyNumberFormat="1" applyAlignment="1">
      <alignment horizontal="left" vertical="top" wrapText="1"/>
    </xf>
    <xf numFmtId="0" fontId="5" fillId="0" borderId="0" xfId="0" applyFont="1" applyBorder="1" applyAlignment="1">
      <alignment horizontal="center" vertical="top" wrapText="1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4" xfId="0" applyBorder="1" applyAlignment="1">
      <alignment horizontal="center" vertical="top"/>
    </xf>
    <xf numFmtId="0" fontId="0" fillId="0" borderId="35" xfId="0" applyBorder="1" applyAlignment="1">
      <alignment horizontal="center" vertical="top"/>
    </xf>
    <xf numFmtId="4" fontId="0" fillId="0" borderId="21" xfId="0" applyNumberFormat="1" applyBorder="1" applyAlignment="1">
      <alignment horizontal="center" vertical="top" wrapText="1"/>
    </xf>
    <xf numFmtId="0" fontId="0" fillId="0" borderId="24" xfId="0" applyBorder="1" applyAlignment="1">
      <alignment horizontal="center"/>
    </xf>
    <xf numFmtId="4" fontId="0" fillId="0" borderId="1" xfId="0" applyNumberFormat="1" applyBorder="1" applyAlignment="1">
      <alignment vertical="top" wrapText="1"/>
    </xf>
    <xf numFmtId="0" fontId="0" fillId="0" borderId="2" xfId="0" applyBorder="1" applyAlignment="1">
      <alignment wrapText="1"/>
    </xf>
    <xf numFmtId="0" fontId="0" fillId="0" borderId="20" xfId="0" applyBorder="1" applyAlignment="1">
      <alignment horizontal="left" vertical="top" wrapText="1"/>
    </xf>
    <xf numFmtId="0" fontId="0" fillId="0" borderId="23" xfId="0" applyBorder="1" applyAlignment="1">
      <alignment horizontal="left"/>
    </xf>
    <xf numFmtId="0" fontId="0" fillId="0" borderId="33" xfId="0" applyBorder="1" applyAlignment="1">
      <alignment horizontal="center" vertical="top"/>
    </xf>
    <xf numFmtId="0" fontId="5" fillId="0" borderId="33" xfId="0" applyFont="1" applyFill="1" applyBorder="1" applyAlignment="1">
      <alignment horizontal="center" vertical="top" wrapText="1"/>
    </xf>
    <xf numFmtId="0" fontId="5" fillId="0" borderId="31" xfId="0" applyFont="1" applyFill="1" applyBorder="1" applyAlignment="1">
      <alignment horizontal="center" vertical="top" wrapText="1"/>
    </xf>
    <xf numFmtId="0" fontId="0" fillId="0" borderId="26" xfId="0" applyBorder="1" applyAlignment="1">
      <alignment horizontal="center" wrapText="1"/>
    </xf>
    <xf numFmtId="0" fontId="0" fillId="0" borderId="33" xfId="0" applyBorder="1" applyAlignment="1">
      <alignment vertical="top" wrapText="1"/>
    </xf>
    <xf numFmtId="0" fontId="0" fillId="0" borderId="35" xfId="0" applyBorder="1" applyAlignment="1">
      <alignment vertical="top" wrapText="1"/>
    </xf>
    <xf numFmtId="0" fontId="12" fillId="0" borderId="33" xfId="0" applyFont="1" applyBorder="1" applyAlignment="1">
      <alignment horizontal="center" vertical="top"/>
    </xf>
    <xf numFmtId="0" fontId="11" fillId="0" borderId="33" xfId="0" applyFont="1" applyBorder="1" applyAlignment="1">
      <alignment horizontal="center" vertical="top"/>
    </xf>
    <xf numFmtId="0" fontId="6" fillId="0" borderId="37" xfId="0" applyFont="1" applyBorder="1" applyAlignment="1">
      <alignment horizontal="center" vertical="top" wrapText="1"/>
    </xf>
    <xf numFmtId="0" fontId="0" fillId="0" borderId="31" xfId="0" applyBorder="1" applyAlignment="1">
      <alignment wrapText="1"/>
    </xf>
    <xf numFmtId="0" fontId="6" fillId="0" borderId="28" xfId="0" applyFont="1" applyBorder="1" applyAlignment="1">
      <alignment horizontal="center" vertical="top" wrapText="1"/>
    </xf>
    <xf numFmtId="0" fontId="0" fillId="0" borderId="26" xfId="0" applyBorder="1" applyAlignment="1">
      <alignment wrapText="1"/>
    </xf>
    <xf numFmtId="0" fontId="13" fillId="0" borderId="33" xfId="0" applyFont="1" applyBorder="1" applyAlignment="1">
      <alignment horizontal="center" vertical="top" wrapText="1"/>
    </xf>
    <xf numFmtId="0" fontId="0" fillId="0" borderId="34" xfId="0" applyBorder="1" applyAlignment="1">
      <alignment horizontal="center" vertical="top" wrapText="1"/>
    </xf>
    <xf numFmtId="0" fontId="0" fillId="0" borderId="35" xfId="0" applyBorder="1" applyAlignment="1">
      <alignment horizontal="center" vertical="top" wrapText="1"/>
    </xf>
    <xf numFmtId="0" fontId="5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5" fillId="0" borderId="33" xfId="0" applyFont="1" applyBorder="1" applyAlignment="1">
      <alignment horizontal="center"/>
    </xf>
    <xf numFmtId="0" fontId="14" fillId="0" borderId="33" xfId="0" applyFont="1" applyBorder="1" applyAlignment="1">
      <alignment vertical="top" wrapText="1"/>
    </xf>
    <xf numFmtId="0" fontId="0" fillId="0" borderId="34" xfId="0" applyBorder="1" applyAlignment="1">
      <alignment vertical="top" wrapText="1"/>
    </xf>
    <xf numFmtId="0" fontId="0" fillId="0" borderId="39" xfId="0" applyFont="1" applyFill="1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4" fillId="0" borderId="33" xfId="0" applyFont="1" applyBorder="1" applyAlignment="1">
      <alignment horizontal="center" vertical="top" wrapText="1"/>
    </xf>
    <xf numFmtId="0" fontId="4" fillId="0" borderId="34" xfId="0" applyFont="1" applyBorder="1" applyAlignment="1">
      <alignment horizontal="center" vertical="top" wrapText="1"/>
    </xf>
    <xf numFmtId="0" fontId="4" fillId="0" borderId="35" xfId="0" applyFont="1" applyBorder="1" applyAlignment="1">
      <alignment horizontal="center" vertical="top" wrapText="1"/>
    </xf>
    <xf numFmtId="0" fontId="4" fillId="0" borderId="39" xfId="0" applyFont="1" applyBorder="1" applyAlignment="1">
      <alignment horizontal="left" vertical="top" wrapText="1"/>
    </xf>
    <xf numFmtId="0" fontId="4" fillId="0" borderId="43" xfId="0" applyFont="1" applyBorder="1" applyAlignment="1">
      <alignment horizontal="left" vertical="top" wrapText="1"/>
    </xf>
    <xf numFmtId="0" fontId="0" fillId="0" borderId="33" xfId="0" applyFont="1" applyFill="1" applyBorder="1" applyAlignment="1">
      <alignment horizontal="center" wrapText="1"/>
    </xf>
    <xf numFmtId="0" fontId="0" fillId="0" borderId="34" xfId="0" applyFont="1" applyFill="1" applyBorder="1" applyAlignment="1">
      <alignment horizontal="center" wrapText="1"/>
    </xf>
    <xf numFmtId="0" fontId="0" fillId="0" borderId="35" xfId="0" applyFont="1" applyFill="1" applyBorder="1" applyAlignment="1">
      <alignment horizontal="center" wrapText="1"/>
    </xf>
    <xf numFmtId="0" fontId="0" fillId="0" borderId="44" xfId="0" applyFont="1" applyFill="1" applyBorder="1" applyAlignment="1">
      <alignment horizontal="center" wrapText="1"/>
    </xf>
    <xf numFmtId="0" fontId="0" fillId="0" borderId="45" xfId="0" applyFont="1" applyFill="1" applyBorder="1" applyAlignment="1">
      <alignment horizontal="center" wrapText="1"/>
    </xf>
    <xf numFmtId="0" fontId="0" fillId="0" borderId="46" xfId="0" applyFont="1" applyFill="1" applyBorder="1" applyAlignment="1">
      <alignment horizontal="center" wrapText="1"/>
    </xf>
    <xf numFmtId="0" fontId="4" fillId="0" borderId="42" xfId="0" applyFont="1" applyBorder="1" applyAlignment="1">
      <alignment horizontal="center" wrapText="1"/>
    </xf>
    <xf numFmtId="0" fontId="4" fillId="0" borderId="47" xfId="0" applyFont="1" applyBorder="1" applyAlignment="1">
      <alignment horizontal="center" wrapText="1"/>
    </xf>
    <xf numFmtId="0" fontId="4" fillId="0" borderId="48" xfId="0" applyFont="1" applyBorder="1" applyAlignment="1">
      <alignment horizontal="center" wrapText="1"/>
    </xf>
    <xf numFmtId="0" fontId="0" fillId="0" borderId="8" xfId="0" applyFont="1" applyFill="1" applyBorder="1" applyAlignment="1">
      <alignment horizontal="center" wrapText="1"/>
    </xf>
    <xf numFmtId="0" fontId="0" fillId="0" borderId="26" xfId="0" applyFont="1" applyBorder="1" applyAlignment="1">
      <alignment wrapText="1"/>
    </xf>
  </cellXfs>
  <cellStyles count="4">
    <cellStyle name="20% - Accent2" xfId="1" builtinId="34"/>
    <cellStyle name="60% - Accent5" xfId="2" builtinId="48"/>
    <cellStyle name="Normal" xfId="0" builtinId="0"/>
    <cellStyle name="Normal 2 2" xfId="3" xr:uid="{4A2B0AF5-D4FC-434C-AD91-F4AC8B419361}"/>
  </cellStyles>
  <dxfs count="7"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CA32F-56C1-9E43-9DFE-36A6E62CDDCA}">
  <dimension ref="A1:Q230"/>
  <sheetViews>
    <sheetView view="pageBreakPreview" topLeftCell="A196" zoomScale="87" zoomScaleNormal="85" zoomScaleSheetLayoutView="265" workbookViewId="0">
      <selection activeCell="D242" sqref="D242"/>
    </sheetView>
  </sheetViews>
  <sheetFormatPr baseColWidth="10" defaultColWidth="13" defaultRowHeight="16" x14ac:dyDescent="0.2"/>
  <cols>
    <col min="2" max="5" width="13" style="53"/>
    <col min="8" max="9" width="13" style="53"/>
    <col min="10" max="10" width="14.83203125" style="123" customWidth="1"/>
    <col min="11" max="11" width="13" style="123"/>
    <col min="12" max="13" width="13" style="124"/>
    <col min="14" max="17" width="13" style="123"/>
  </cols>
  <sheetData>
    <row r="1" spans="1:17" x14ac:dyDescent="0.2">
      <c r="A1" t="s">
        <v>66</v>
      </c>
      <c r="G1" t="s">
        <v>67</v>
      </c>
      <c r="M1" s="124" t="s">
        <v>74</v>
      </c>
    </row>
    <row r="2" spans="1:17" s="117" customFormat="1" ht="120" thickBot="1" x14ac:dyDescent="0.25">
      <c r="A2" s="198" t="s">
        <v>78</v>
      </c>
      <c r="B2" s="198"/>
      <c r="C2" s="199"/>
      <c r="D2" s="116"/>
      <c r="E2" s="116"/>
      <c r="F2" s="115"/>
      <c r="G2" s="115" t="s">
        <v>90</v>
      </c>
      <c r="H2" s="115" t="s">
        <v>72</v>
      </c>
      <c r="I2" s="115" t="s">
        <v>77</v>
      </c>
      <c r="J2" s="116" t="s">
        <v>73</v>
      </c>
      <c r="K2" s="116" t="s">
        <v>75</v>
      </c>
      <c r="L2" s="116"/>
      <c r="M2" s="116" t="s">
        <v>91</v>
      </c>
      <c r="N2" s="116" t="s">
        <v>72</v>
      </c>
      <c r="O2" s="116" t="s">
        <v>77</v>
      </c>
      <c r="P2" s="116" t="s">
        <v>73</v>
      </c>
      <c r="Q2" s="116" t="s">
        <v>76</v>
      </c>
    </row>
    <row r="3" spans="1:17" ht="51" x14ac:dyDescent="0.2">
      <c r="A3" s="107"/>
      <c r="B3" s="105" t="s">
        <v>68</v>
      </c>
      <c r="C3" s="105" t="s">
        <v>69</v>
      </c>
      <c r="D3" s="105" t="s">
        <v>70</v>
      </c>
      <c r="E3" s="108" t="s">
        <v>71</v>
      </c>
      <c r="F3" s="2"/>
      <c r="G3" s="94">
        <v>0.92</v>
      </c>
      <c r="H3" s="94">
        <v>1</v>
      </c>
      <c r="I3" s="94" t="s">
        <v>1</v>
      </c>
      <c r="J3" s="125">
        <v>0.790764786</v>
      </c>
      <c r="K3" s="126">
        <v>0.796363987</v>
      </c>
      <c r="L3" s="127"/>
      <c r="M3" s="125">
        <v>2.14</v>
      </c>
      <c r="N3" s="125">
        <v>1</v>
      </c>
      <c r="O3" s="125" t="s">
        <v>21</v>
      </c>
      <c r="P3" s="125">
        <v>1.1072700609999999</v>
      </c>
      <c r="Q3" s="126">
        <v>0.63719629099999997</v>
      </c>
    </row>
    <row r="4" spans="1:17" x14ac:dyDescent="0.2">
      <c r="A4" s="7"/>
      <c r="B4" s="109">
        <v>202.3</v>
      </c>
      <c r="C4" s="109">
        <v>406.29999999999995</v>
      </c>
      <c r="D4" s="109">
        <v>2538.5</v>
      </c>
      <c r="E4" s="95">
        <v>5283.5</v>
      </c>
      <c r="G4" s="53">
        <v>4.95</v>
      </c>
      <c r="H4" s="53">
        <v>1</v>
      </c>
      <c r="I4" s="53" t="s">
        <v>1</v>
      </c>
      <c r="J4" s="123">
        <v>0.80777242599999999</v>
      </c>
      <c r="K4" s="128">
        <v>0.56238410500000002</v>
      </c>
      <c r="M4" s="123">
        <v>4.0199999999999996</v>
      </c>
      <c r="N4" s="123">
        <v>1</v>
      </c>
      <c r="O4" s="123" t="s">
        <v>21</v>
      </c>
      <c r="P4" s="123">
        <v>0.78566939000000002</v>
      </c>
      <c r="Q4" s="128">
        <v>0.486351692</v>
      </c>
    </row>
    <row r="5" spans="1:17" x14ac:dyDescent="0.2">
      <c r="A5" s="7"/>
      <c r="B5" s="109">
        <v>1599.5</v>
      </c>
      <c r="C5" s="109">
        <v>1312</v>
      </c>
      <c r="D5" s="109">
        <v>5914</v>
      </c>
      <c r="E5" s="95">
        <v>11732.5</v>
      </c>
      <c r="G5" s="53">
        <v>9.11</v>
      </c>
      <c r="H5" s="53">
        <v>1</v>
      </c>
      <c r="I5" s="53" t="s">
        <v>1</v>
      </c>
      <c r="J5" s="123">
        <v>0.60888137600000003</v>
      </c>
      <c r="K5" s="128">
        <v>0.38199986400000002</v>
      </c>
      <c r="M5" s="123">
        <v>1.92</v>
      </c>
      <c r="N5" s="123">
        <v>1</v>
      </c>
      <c r="O5" s="123" t="s">
        <v>21</v>
      </c>
      <c r="P5" s="123">
        <v>0.79295154199999995</v>
      </c>
      <c r="Q5" s="128">
        <v>0.65704833500000004</v>
      </c>
    </row>
    <row r="6" spans="1:17" x14ac:dyDescent="0.2">
      <c r="A6" s="7"/>
      <c r="B6" s="109">
        <v>2095.5</v>
      </c>
      <c r="C6" s="109">
        <v>633</v>
      </c>
      <c r="D6" s="109">
        <v>4742.5</v>
      </c>
      <c r="E6" s="95">
        <v>32209.5</v>
      </c>
      <c r="G6" s="53">
        <v>0.93</v>
      </c>
      <c r="H6" s="53">
        <v>1</v>
      </c>
      <c r="I6" s="53" t="s">
        <v>1</v>
      </c>
      <c r="K6" s="128">
        <v>0.79569618099999995</v>
      </c>
      <c r="M6" s="123">
        <v>4.43</v>
      </c>
      <c r="N6" s="123">
        <v>1</v>
      </c>
      <c r="O6" s="123" t="s">
        <v>21</v>
      </c>
      <c r="P6" s="123">
        <v>0.40030141400000002</v>
      </c>
      <c r="Q6" s="128">
        <v>0.45752098600000002</v>
      </c>
    </row>
    <row r="7" spans="1:17" x14ac:dyDescent="0.2">
      <c r="A7" s="7"/>
      <c r="B7" s="109">
        <v>2993</v>
      </c>
      <c r="C7" s="109">
        <v>500.35</v>
      </c>
      <c r="D7" s="109">
        <v>1373</v>
      </c>
      <c r="E7" s="95">
        <v>785.65</v>
      </c>
      <c r="G7" s="53">
        <v>1.88</v>
      </c>
      <c r="H7" s="53">
        <v>1</v>
      </c>
      <c r="I7" s="53" t="s">
        <v>1</v>
      </c>
      <c r="K7" s="128">
        <v>0.73437843300000005</v>
      </c>
      <c r="M7" s="123">
        <v>1.94</v>
      </c>
      <c r="N7" s="123">
        <v>1</v>
      </c>
      <c r="O7" s="123" t="s">
        <v>21</v>
      </c>
      <c r="P7" s="123">
        <v>0.48669695000000002</v>
      </c>
      <c r="Q7" s="128">
        <v>0.65522302300000002</v>
      </c>
    </row>
    <row r="8" spans="1:17" x14ac:dyDescent="0.2">
      <c r="A8" s="7"/>
      <c r="B8" s="109">
        <v>1509.5</v>
      </c>
      <c r="C8" s="109">
        <v>465.7</v>
      </c>
      <c r="D8" s="109">
        <v>18728</v>
      </c>
      <c r="E8" s="95">
        <v>8871.5</v>
      </c>
      <c r="G8" s="53">
        <v>3.28</v>
      </c>
      <c r="H8" s="53">
        <v>1</v>
      </c>
      <c r="I8" s="53" t="s">
        <v>1</v>
      </c>
      <c r="K8" s="128">
        <v>0.65126224300000002</v>
      </c>
      <c r="M8" s="123">
        <v>1.88</v>
      </c>
      <c r="N8" s="123">
        <v>1</v>
      </c>
      <c r="O8" s="123" t="s">
        <v>21</v>
      </c>
      <c r="P8" s="123">
        <v>0.30875308499999998</v>
      </c>
      <c r="Q8" s="128">
        <v>0.66071142800000005</v>
      </c>
    </row>
    <row r="9" spans="1:17" ht="17" thickBot="1" x14ac:dyDescent="0.25">
      <c r="A9" s="7"/>
      <c r="B9" s="109">
        <v>862.6</v>
      </c>
      <c r="C9" s="109">
        <v>3609</v>
      </c>
      <c r="D9" s="109">
        <v>2211000</v>
      </c>
      <c r="E9" s="95">
        <v>64278</v>
      </c>
      <c r="G9" s="53">
        <v>9.25</v>
      </c>
      <c r="H9" s="53">
        <v>1</v>
      </c>
      <c r="I9" s="53" t="s">
        <v>1</v>
      </c>
      <c r="K9" s="128">
        <v>0.37681145599999999</v>
      </c>
      <c r="M9" s="129">
        <v>3.82</v>
      </c>
      <c r="N9" s="129">
        <v>1</v>
      </c>
      <c r="O9" s="129" t="s">
        <v>21</v>
      </c>
      <c r="P9" s="129">
        <v>0.173319785</v>
      </c>
      <c r="Q9" s="130">
        <v>0.50091048699999996</v>
      </c>
    </row>
    <row r="10" spans="1:17" x14ac:dyDescent="0.2">
      <c r="A10" s="7"/>
      <c r="B10" s="109">
        <v>75</v>
      </c>
      <c r="C10" s="109">
        <v>551.70000000000005</v>
      </c>
      <c r="D10" s="109">
        <v>850.5</v>
      </c>
      <c r="E10" s="95">
        <v>4771</v>
      </c>
      <c r="G10" s="53">
        <v>0.98</v>
      </c>
      <c r="H10" s="53">
        <v>1</v>
      </c>
      <c r="I10" s="53" t="s">
        <v>1</v>
      </c>
      <c r="J10" s="123">
        <v>1.098465781</v>
      </c>
      <c r="K10" s="128">
        <v>0.79236428800000003</v>
      </c>
      <c r="M10" s="123">
        <v>2.14</v>
      </c>
      <c r="N10" s="123">
        <v>1</v>
      </c>
      <c r="O10" s="123" t="s">
        <v>22</v>
      </c>
      <c r="P10" s="123">
        <v>0.81353726000000004</v>
      </c>
      <c r="Q10" s="128">
        <v>0.61649984700000005</v>
      </c>
    </row>
    <row r="11" spans="1:17" x14ac:dyDescent="0.2">
      <c r="A11" s="7"/>
      <c r="B11" s="109">
        <v>154.1</v>
      </c>
      <c r="C11" s="109">
        <v>75</v>
      </c>
      <c r="D11" s="109">
        <v>3778</v>
      </c>
      <c r="E11" s="95">
        <v>5327</v>
      </c>
      <c r="G11" s="53">
        <v>2.92</v>
      </c>
      <c r="H11" s="53">
        <v>1</v>
      </c>
      <c r="I11" s="53" t="s">
        <v>1</v>
      </c>
      <c r="J11" s="123">
        <v>0.85818421700000003</v>
      </c>
      <c r="K11" s="128">
        <v>0.67184869800000002</v>
      </c>
      <c r="M11" s="123">
        <v>1.92</v>
      </c>
      <c r="N11" s="123">
        <v>1</v>
      </c>
      <c r="O11" s="123" t="s">
        <v>22</v>
      </c>
      <c r="P11" s="123">
        <v>0.449154891</v>
      </c>
      <c r="Q11" s="128">
        <v>0.65287903999999997</v>
      </c>
    </row>
    <row r="12" spans="1:17" x14ac:dyDescent="0.2">
      <c r="A12" s="7"/>
      <c r="B12" s="109">
        <v>95.46</v>
      </c>
      <c r="C12" s="109">
        <v>92.19</v>
      </c>
      <c r="D12" s="109">
        <v>7166</v>
      </c>
      <c r="E12" s="95">
        <v>3141</v>
      </c>
      <c r="G12" s="53">
        <v>4.82</v>
      </c>
      <c r="H12" s="53">
        <v>1</v>
      </c>
      <c r="I12" s="53" t="s">
        <v>1</v>
      </c>
      <c r="J12" s="123">
        <v>0.75165754100000004</v>
      </c>
      <c r="K12" s="128">
        <v>0.56892913199999995</v>
      </c>
      <c r="M12" s="123">
        <v>4.43</v>
      </c>
      <c r="N12" s="123">
        <v>1</v>
      </c>
      <c r="O12" s="123" t="s">
        <v>22</v>
      </c>
      <c r="P12" s="123">
        <v>0.186505957</v>
      </c>
      <c r="Q12" s="128">
        <v>0.35466215499999998</v>
      </c>
    </row>
    <row r="13" spans="1:17" x14ac:dyDescent="0.2">
      <c r="A13" s="7"/>
      <c r="B13" s="109">
        <v>75</v>
      </c>
      <c r="C13" s="109">
        <v>164</v>
      </c>
      <c r="D13" s="109">
        <v>2477</v>
      </c>
      <c r="E13" s="95">
        <v>2346</v>
      </c>
      <c r="G13" s="53">
        <v>7.18</v>
      </c>
      <c r="H13" s="53">
        <v>1</v>
      </c>
      <c r="I13" s="53" t="s">
        <v>1</v>
      </c>
      <c r="J13" s="123">
        <v>0.89979331500000004</v>
      </c>
      <c r="K13" s="128">
        <v>0.459067065</v>
      </c>
      <c r="M13" s="123">
        <v>1.88</v>
      </c>
      <c r="N13" s="123">
        <v>1</v>
      </c>
      <c r="O13" s="123" t="s">
        <v>22</v>
      </c>
      <c r="P13" s="123">
        <v>0.88441019600000004</v>
      </c>
      <c r="Q13" s="128">
        <v>0.65976464199999996</v>
      </c>
    </row>
    <row r="14" spans="1:17" x14ac:dyDescent="0.2">
      <c r="A14" s="7"/>
      <c r="B14" s="109">
        <v>688.9</v>
      </c>
      <c r="C14" s="109">
        <v>168.7</v>
      </c>
      <c r="D14" s="109">
        <v>51130</v>
      </c>
      <c r="E14" s="95">
        <v>123498</v>
      </c>
      <c r="G14" s="53">
        <v>3.67</v>
      </c>
      <c r="H14" s="53">
        <v>1</v>
      </c>
      <c r="I14" s="53" t="s">
        <v>1</v>
      </c>
      <c r="J14" s="123">
        <v>0.22290205499999999</v>
      </c>
      <c r="K14" s="128">
        <v>0.629548836</v>
      </c>
      <c r="M14" s="123">
        <v>3.82</v>
      </c>
      <c r="N14" s="123">
        <v>1</v>
      </c>
      <c r="O14" s="123" t="s">
        <v>22</v>
      </c>
      <c r="P14" s="123">
        <v>0.44457617100000002</v>
      </c>
      <c r="Q14" s="128">
        <v>0.40735729599999998</v>
      </c>
    </row>
    <row r="15" spans="1:17" x14ac:dyDescent="0.2">
      <c r="A15" s="7"/>
      <c r="B15" s="109">
        <v>75</v>
      </c>
      <c r="C15" s="109">
        <v>568.70000000000005</v>
      </c>
      <c r="D15" s="109">
        <v>3439</v>
      </c>
      <c r="E15" s="95">
        <v>12820</v>
      </c>
      <c r="G15" s="53">
        <v>0.98</v>
      </c>
      <c r="H15" s="53">
        <v>1</v>
      </c>
      <c r="I15" s="53" t="s">
        <v>1</v>
      </c>
      <c r="J15" s="123">
        <v>0.29631887899999998</v>
      </c>
      <c r="K15" s="128">
        <v>0.79236428800000003</v>
      </c>
      <c r="M15" s="123">
        <v>2.1</v>
      </c>
      <c r="N15" s="123">
        <v>1</v>
      </c>
      <c r="O15" s="123" t="s">
        <v>22</v>
      </c>
      <c r="P15" s="123">
        <v>0.61157024800000004</v>
      </c>
      <c r="Q15" s="128">
        <v>0.62293072599999999</v>
      </c>
    </row>
    <row r="16" spans="1:17" x14ac:dyDescent="0.2">
      <c r="A16" s="7"/>
      <c r="B16" s="109">
        <v>82.009999999999991</v>
      </c>
      <c r="C16" s="109">
        <v>2779</v>
      </c>
      <c r="D16" s="109">
        <v>21028.5</v>
      </c>
      <c r="E16" s="95">
        <v>9253</v>
      </c>
      <c r="G16" s="53">
        <v>3.98</v>
      </c>
      <c r="H16" s="53">
        <v>1</v>
      </c>
      <c r="I16" s="53" t="s">
        <v>1</v>
      </c>
      <c r="J16" s="123">
        <v>0.158298673</v>
      </c>
      <c r="K16" s="128">
        <v>0.61271524899999996</v>
      </c>
      <c r="M16" s="123">
        <v>3.78</v>
      </c>
      <c r="N16" s="123">
        <v>1</v>
      </c>
      <c r="O16" s="123" t="s">
        <v>22</v>
      </c>
      <c r="P16" s="123">
        <v>0.39862845099999999</v>
      </c>
      <c r="Q16" s="128">
        <v>0.41117398999999999</v>
      </c>
    </row>
    <row r="17" spans="1:17" x14ac:dyDescent="0.2">
      <c r="A17" s="7"/>
      <c r="B17" s="109">
        <v>75</v>
      </c>
      <c r="C17" s="109">
        <v>4754.5</v>
      </c>
      <c r="D17" s="109">
        <v>3844</v>
      </c>
      <c r="E17" s="95">
        <v>1265</v>
      </c>
      <c r="G17" s="53">
        <v>0.92</v>
      </c>
      <c r="H17" s="53">
        <v>2</v>
      </c>
      <c r="I17" s="53" t="s">
        <v>1</v>
      </c>
      <c r="J17" s="123">
        <v>0.91912201400000004</v>
      </c>
      <c r="K17" s="128">
        <v>0.796363987</v>
      </c>
      <c r="M17" s="123">
        <v>1.94</v>
      </c>
      <c r="N17" s="123">
        <v>1</v>
      </c>
      <c r="O17" s="123" t="s">
        <v>22</v>
      </c>
      <c r="P17" s="123">
        <v>0.45731707300000002</v>
      </c>
      <c r="Q17" s="128">
        <v>0.649468182</v>
      </c>
    </row>
    <row r="18" spans="1:17" ht="17" thickBot="1" x14ac:dyDescent="0.25">
      <c r="A18" s="7"/>
      <c r="B18" s="109">
        <v>114.1</v>
      </c>
      <c r="C18" s="109">
        <v>2110.5</v>
      </c>
      <c r="D18" s="109">
        <v>3564</v>
      </c>
      <c r="E18" s="95">
        <v>1885</v>
      </c>
      <c r="G18" s="53">
        <v>1.44</v>
      </c>
      <c r="H18" s="53">
        <v>2</v>
      </c>
      <c r="I18" s="53" t="s">
        <v>1</v>
      </c>
      <c r="J18" s="123">
        <v>0.90939203000000002</v>
      </c>
      <c r="K18" s="128">
        <v>0.762262102</v>
      </c>
      <c r="M18" s="129">
        <v>2.0099999999999998</v>
      </c>
      <c r="N18" s="129">
        <v>1</v>
      </c>
      <c r="O18" s="129" t="s">
        <v>22</v>
      </c>
      <c r="P18" s="129">
        <v>0.76672104399999996</v>
      </c>
      <c r="Q18" s="130">
        <v>0.63769563500000004</v>
      </c>
    </row>
    <row r="19" spans="1:17" x14ac:dyDescent="0.2">
      <c r="A19" s="7"/>
      <c r="B19" s="109">
        <v>5138.5</v>
      </c>
      <c r="C19" s="109">
        <v>6749</v>
      </c>
      <c r="D19" s="109">
        <v>28808</v>
      </c>
      <c r="E19" s="95">
        <v>9716</v>
      </c>
      <c r="G19" s="53">
        <v>2</v>
      </c>
      <c r="H19" s="53">
        <v>2</v>
      </c>
      <c r="I19" s="53" t="s">
        <v>1</v>
      </c>
      <c r="J19" s="123">
        <v>0.81075159100000005</v>
      </c>
      <c r="K19" s="128">
        <v>0.72692446799999999</v>
      </c>
      <c r="M19" s="123">
        <v>2.14</v>
      </c>
      <c r="N19" s="123">
        <v>1</v>
      </c>
      <c r="O19" s="123" t="s">
        <v>23</v>
      </c>
      <c r="P19" s="123">
        <v>0.60396315899999997</v>
      </c>
      <c r="Q19" s="128">
        <v>0.42127513300000002</v>
      </c>
    </row>
    <row r="20" spans="1:17" x14ac:dyDescent="0.2">
      <c r="A20" s="7"/>
      <c r="B20" s="109">
        <v>75</v>
      </c>
      <c r="C20" s="109">
        <v>771.4</v>
      </c>
      <c r="D20" s="109">
        <v>1736</v>
      </c>
      <c r="E20" s="95">
        <v>14257</v>
      </c>
      <c r="G20" s="53">
        <v>1.1100000000000001</v>
      </c>
      <c r="H20" s="53">
        <v>2</v>
      </c>
      <c r="I20" s="53" t="s">
        <v>1</v>
      </c>
      <c r="J20" s="123">
        <v>0.60180391200000005</v>
      </c>
      <c r="K20" s="128">
        <v>0.78375678000000004</v>
      </c>
      <c r="M20" s="123">
        <v>4.0199999999999996</v>
      </c>
      <c r="N20" s="123">
        <v>1</v>
      </c>
      <c r="O20" s="123" t="s">
        <v>23</v>
      </c>
      <c r="P20" s="123">
        <v>0.48855707500000001</v>
      </c>
      <c r="Q20" s="128">
        <v>0.275176315</v>
      </c>
    </row>
    <row r="21" spans="1:17" x14ac:dyDescent="0.2">
      <c r="A21" s="7"/>
      <c r="B21" s="109">
        <v>75</v>
      </c>
      <c r="C21" s="109">
        <v>1965.5</v>
      </c>
      <c r="D21" s="109">
        <v>2328</v>
      </c>
      <c r="E21" s="95">
        <v>1744.5</v>
      </c>
      <c r="G21" s="53">
        <v>4.1900000000000004</v>
      </c>
      <c r="H21" s="53">
        <v>2</v>
      </c>
      <c r="I21" s="53" t="s">
        <v>1</v>
      </c>
      <c r="J21" s="123">
        <v>0.120812661</v>
      </c>
      <c r="K21" s="128">
        <v>0.601521529</v>
      </c>
      <c r="M21" s="123">
        <v>1.92</v>
      </c>
      <c r="N21" s="123">
        <v>1</v>
      </c>
      <c r="O21" s="123" t="s">
        <v>23</v>
      </c>
      <c r="P21" s="123">
        <v>5.5789239999999999E-3</v>
      </c>
      <c r="Q21" s="128">
        <v>0.44039803</v>
      </c>
    </row>
    <row r="22" spans="1:17" x14ac:dyDescent="0.2">
      <c r="A22" s="7"/>
      <c r="B22" s="109">
        <v>123.5</v>
      </c>
      <c r="C22" s="109">
        <v>4161</v>
      </c>
      <c r="D22" s="109">
        <v>30595</v>
      </c>
      <c r="E22" s="95">
        <v>1113</v>
      </c>
      <c r="G22" s="53">
        <v>0.93</v>
      </c>
      <c r="H22" s="53">
        <v>2</v>
      </c>
      <c r="I22" s="53" t="s">
        <v>1</v>
      </c>
      <c r="J22" s="123">
        <v>0.95630676000000003</v>
      </c>
      <c r="K22" s="128">
        <v>0.79569618099999995</v>
      </c>
      <c r="M22" s="123">
        <v>4.43</v>
      </c>
      <c r="N22" s="123">
        <v>1</v>
      </c>
      <c r="O22" s="123" t="s">
        <v>23</v>
      </c>
      <c r="P22" s="123">
        <v>1.7394839999999999E-3</v>
      </c>
      <c r="Q22" s="128">
        <v>0.247076134</v>
      </c>
    </row>
    <row r="23" spans="1:17" x14ac:dyDescent="0.2">
      <c r="A23" s="7"/>
      <c r="B23" s="109">
        <v>717</v>
      </c>
      <c r="C23" s="109">
        <v>2102</v>
      </c>
      <c r="D23" s="109">
        <v>24872</v>
      </c>
      <c r="E23" s="95">
        <v>25036.5</v>
      </c>
      <c r="G23" s="53">
        <v>0.01</v>
      </c>
      <c r="H23" s="53">
        <v>3</v>
      </c>
      <c r="I23" s="53" t="s">
        <v>1</v>
      </c>
      <c r="J23" s="123">
        <v>0.97913454300000002</v>
      </c>
      <c r="K23" s="128">
        <v>0.85917257499999999</v>
      </c>
      <c r="M23" s="123">
        <v>1.94</v>
      </c>
      <c r="N23" s="123">
        <v>1</v>
      </c>
      <c r="O23" s="123" t="s">
        <v>23</v>
      </c>
      <c r="P23" s="123">
        <v>0.45712016900000002</v>
      </c>
      <c r="Q23" s="128">
        <v>0.438640698</v>
      </c>
    </row>
    <row r="24" spans="1:17" x14ac:dyDescent="0.2">
      <c r="A24" s="7"/>
      <c r="B24" s="109">
        <v>75</v>
      </c>
      <c r="C24" s="109">
        <v>1964.5</v>
      </c>
      <c r="D24" s="109">
        <v>2129</v>
      </c>
      <c r="E24" s="95">
        <v>1058.2</v>
      </c>
      <c r="G24" s="53">
        <v>1.1000000000000001</v>
      </c>
      <c r="H24" s="53">
        <v>3</v>
      </c>
      <c r="I24" s="53" t="s">
        <v>1</v>
      </c>
      <c r="J24" s="123">
        <v>0.77928649999999999</v>
      </c>
      <c r="K24" s="128">
        <v>0.78441606600000002</v>
      </c>
      <c r="M24" s="123">
        <v>4.3899999999999997</v>
      </c>
      <c r="N24" s="123">
        <v>1</v>
      </c>
      <c r="O24" s="123" t="s">
        <v>23</v>
      </c>
      <c r="P24" s="123">
        <v>0.43065113799999999</v>
      </c>
      <c r="Q24" s="128">
        <v>0.249763021</v>
      </c>
    </row>
    <row r="25" spans="1:17" x14ac:dyDescent="0.2">
      <c r="A25" s="7"/>
      <c r="B25" s="109">
        <v>75</v>
      </c>
      <c r="C25" s="109">
        <v>5980</v>
      </c>
      <c r="D25" s="109">
        <v>300.10000000000002</v>
      </c>
      <c r="E25" s="95">
        <v>4168</v>
      </c>
      <c r="G25" s="53">
        <v>0.88</v>
      </c>
      <c r="H25" s="53">
        <v>3</v>
      </c>
      <c r="I25" s="53" t="s">
        <v>1</v>
      </c>
      <c r="J25" s="123">
        <v>1.001532995</v>
      </c>
      <c r="K25" s="128">
        <v>0.79903997999999998</v>
      </c>
      <c r="M25" s="123">
        <v>1.88</v>
      </c>
      <c r="N25" s="123">
        <v>1</v>
      </c>
      <c r="O25" s="123" t="s">
        <v>23</v>
      </c>
      <c r="P25" s="123">
        <v>0.19511050299999999</v>
      </c>
      <c r="Q25" s="128">
        <v>0.443924133</v>
      </c>
    </row>
    <row r="26" spans="1:17" x14ac:dyDescent="0.2">
      <c r="A26" s="7"/>
      <c r="B26" s="109">
        <v>152.75</v>
      </c>
      <c r="C26" s="109">
        <v>75</v>
      </c>
      <c r="D26" s="109">
        <v>1879</v>
      </c>
      <c r="E26" s="95">
        <v>156.35000000000002</v>
      </c>
      <c r="G26" s="53">
        <v>4.41</v>
      </c>
      <c r="H26" s="53">
        <v>3</v>
      </c>
      <c r="I26" s="53" t="s">
        <v>1</v>
      </c>
      <c r="J26" s="123">
        <v>0.32342311400000001</v>
      </c>
      <c r="K26" s="128">
        <v>0.58997324600000001</v>
      </c>
      <c r="M26" s="123">
        <v>3.82</v>
      </c>
      <c r="N26" s="123">
        <v>1</v>
      </c>
      <c r="O26" s="123" t="s">
        <v>23</v>
      </c>
      <c r="P26" s="123">
        <v>0.125053785</v>
      </c>
      <c r="Q26" s="128">
        <v>0.289343132</v>
      </c>
    </row>
    <row r="27" spans="1:17" ht="17" thickBot="1" x14ac:dyDescent="0.25">
      <c r="A27" s="8"/>
      <c r="B27" s="96">
        <v>382</v>
      </c>
      <c r="C27" s="96">
        <v>35211</v>
      </c>
      <c r="D27" s="96">
        <v>54536</v>
      </c>
      <c r="E27" s="97">
        <v>13342</v>
      </c>
      <c r="G27" s="53">
        <v>0.92</v>
      </c>
      <c r="H27" s="53">
        <v>3</v>
      </c>
      <c r="I27" s="53" t="s">
        <v>1</v>
      </c>
      <c r="J27" s="123">
        <v>0.70071275399999999</v>
      </c>
      <c r="K27" s="128">
        <v>0.796363987</v>
      </c>
      <c r="M27" s="123">
        <v>2.1</v>
      </c>
      <c r="N27" s="123">
        <v>1</v>
      </c>
      <c r="O27" s="123" t="s">
        <v>23</v>
      </c>
      <c r="P27" s="123">
        <v>0.41727246299999998</v>
      </c>
      <c r="Q27" s="128">
        <v>0.42471822300000001</v>
      </c>
    </row>
    <row r="28" spans="1:17" x14ac:dyDescent="0.2">
      <c r="G28" s="53">
        <v>0.9</v>
      </c>
      <c r="H28" s="53">
        <v>3</v>
      </c>
      <c r="I28" s="53" t="s">
        <v>1</v>
      </c>
      <c r="J28" s="123">
        <v>1.026099206</v>
      </c>
      <c r="K28" s="128">
        <v>0.79770102899999995</v>
      </c>
      <c r="M28" s="123">
        <v>3.78</v>
      </c>
      <c r="N28" s="123">
        <v>1</v>
      </c>
      <c r="O28" s="123" t="s">
        <v>23</v>
      </c>
      <c r="P28" s="123">
        <v>0.236842105</v>
      </c>
      <c r="Q28" s="128">
        <v>0.29221350099999999</v>
      </c>
    </row>
    <row r="29" spans="1:17" ht="17" thickBot="1" x14ac:dyDescent="0.25">
      <c r="A29" t="s">
        <v>79</v>
      </c>
      <c r="G29" s="96">
        <v>2.38</v>
      </c>
      <c r="H29" s="96">
        <v>3</v>
      </c>
      <c r="I29" s="96" t="s">
        <v>1</v>
      </c>
      <c r="J29" s="129">
        <v>0.443097144</v>
      </c>
      <c r="K29" s="130">
        <v>0.70373683099999995</v>
      </c>
      <c r="M29" s="123">
        <v>1.94</v>
      </c>
      <c r="N29" s="123">
        <v>1</v>
      </c>
      <c r="O29" s="123" t="s">
        <v>23</v>
      </c>
      <c r="P29" s="123">
        <v>0.53693984699999997</v>
      </c>
      <c r="Q29" s="128">
        <v>0.438640698</v>
      </c>
    </row>
    <row r="30" spans="1:17" ht="51" x14ac:dyDescent="0.2">
      <c r="A30" s="106"/>
      <c r="B30" s="105" t="s">
        <v>68</v>
      </c>
      <c r="C30" s="105" t="s">
        <v>69</v>
      </c>
      <c r="D30" s="105" t="s">
        <v>70</v>
      </c>
      <c r="E30" s="108" t="s">
        <v>71</v>
      </c>
      <c r="G30" s="53">
        <v>0.92</v>
      </c>
      <c r="H30" s="53">
        <v>1</v>
      </c>
      <c r="I30" s="53" t="s">
        <v>2</v>
      </c>
      <c r="J30" s="123">
        <v>0.81125482000000004</v>
      </c>
      <c r="K30" s="128">
        <v>0.72391349900000002</v>
      </c>
      <c r="M30" s="123">
        <v>2.92</v>
      </c>
      <c r="N30" s="123">
        <v>1</v>
      </c>
      <c r="O30" s="123" t="s">
        <v>23</v>
      </c>
      <c r="P30" s="123">
        <v>0.374525636</v>
      </c>
      <c r="Q30" s="128">
        <v>0.35703160699999997</v>
      </c>
    </row>
    <row r="31" spans="1:17" ht="17" thickBot="1" x14ac:dyDescent="0.25">
      <c r="A31" s="7"/>
      <c r="B31" s="109">
        <v>202.3</v>
      </c>
      <c r="C31" s="109">
        <v>406.29999999999995</v>
      </c>
      <c r="D31" s="109">
        <v>2538.5</v>
      </c>
      <c r="E31" s="95">
        <v>5283.5</v>
      </c>
      <c r="G31" s="53">
        <v>4.95</v>
      </c>
      <c r="H31" s="53">
        <v>1</v>
      </c>
      <c r="I31" s="53" t="s">
        <v>2</v>
      </c>
      <c r="J31" s="123">
        <v>0.42964248599999999</v>
      </c>
      <c r="K31" s="128">
        <v>0.49890520599999999</v>
      </c>
      <c r="M31" s="129">
        <v>2.0099999999999998</v>
      </c>
      <c r="N31" s="129">
        <v>1</v>
      </c>
      <c r="O31" s="129" t="s">
        <v>23</v>
      </c>
      <c r="P31" s="129">
        <v>0.87736625499999998</v>
      </c>
      <c r="Q31" s="130">
        <v>0.432519922</v>
      </c>
    </row>
    <row r="32" spans="1:17" x14ac:dyDescent="0.2">
      <c r="A32" s="7"/>
      <c r="B32" s="109">
        <v>1599.5</v>
      </c>
      <c r="C32" s="109">
        <v>1312</v>
      </c>
      <c r="D32" s="109">
        <v>5914</v>
      </c>
      <c r="E32" s="95">
        <v>11732.5</v>
      </c>
      <c r="G32" s="53">
        <v>0.93</v>
      </c>
      <c r="H32" s="53">
        <v>1</v>
      </c>
      <c r="I32" s="53" t="s">
        <v>2</v>
      </c>
      <c r="K32" s="128">
        <v>0.72327545999999998</v>
      </c>
      <c r="M32" s="123">
        <v>2.14</v>
      </c>
      <c r="N32" s="123">
        <v>1</v>
      </c>
      <c r="O32" s="123" t="s">
        <v>24</v>
      </c>
      <c r="P32" s="123">
        <v>0.59598853900000004</v>
      </c>
      <c r="Q32" s="128">
        <v>0.59161337400000003</v>
      </c>
    </row>
    <row r="33" spans="1:17" x14ac:dyDescent="0.2">
      <c r="A33" s="7"/>
      <c r="B33" s="109">
        <v>2095.5</v>
      </c>
      <c r="C33" s="109">
        <v>633</v>
      </c>
      <c r="D33" s="109">
        <v>4742.5</v>
      </c>
      <c r="E33" s="95">
        <v>32209.5</v>
      </c>
      <c r="G33" s="53">
        <v>1.88</v>
      </c>
      <c r="H33" s="53">
        <v>1</v>
      </c>
      <c r="I33" s="53" t="s">
        <v>2</v>
      </c>
      <c r="K33" s="128">
        <v>0.66459650400000003</v>
      </c>
      <c r="M33" s="123">
        <v>4.0199999999999996</v>
      </c>
      <c r="N33" s="123">
        <v>1</v>
      </c>
      <c r="O33" s="123" t="s">
        <v>24</v>
      </c>
      <c r="P33" s="123">
        <v>0.365488698</v>
      </c>
      <c r="Q33" s="128">
        <v>0.36958200099999999</v>
      </c>
    </row>
    <row r="34" spans="1:17" x14ac:dyDescent="0.2">
      <c r="A34" s="7"/>
      <c r="B34" s="109">
        <v>2993</v>
      </c>
      <c r="C34" s="109">
        <v>500.35</v>
      </c>
      <c r="D34" s="109">
        <v>1373</v>
      </c>
      <c r="E34" s="95">
        <v>785.65</v>
      </c>
      <c r="G34" s="53">
        <v>3.28</v>
      </c>
      <c r="H34" s="53">
        <v>1</v>
      </c>
      <c r="I34" s="53" t="s">
        <v>2</v>
      </c>
      <c r="K34" s="128">
        <v>0.584741081</v>
      </c>
      <c r="M34" s="123">
        <v>1.92</v>
      </c>
      <c r="N34" s="123">
        <v>1</v>
      </c>
      <c r="O34" s="123" t="s">
        <v>24</v>
      </c>
      <c r="P34" s="123">
        <v>0.68251967999999996</v>
      </c>
      <c r="Q34" s="128">
        <v>0.63104045499999994</v>
      </c>
    </row>
    <row r="35" spans="1:17" x14ac:dyDescent="0.2">
      <c r="A35" s="7"/>
      <c r="B35" s="109">
        <v>1509.5</v>
      </c>
      <c r="C35" s="109">
        <v>465.7</v>
      </c>
      <c r="D35" s="109">
        <v>18728</v>
      </c>
      <c r="E35" s="95">
        <v>8871.5</v>
      </c>
      <c r="G35" s="53">
        <v>9.25</v>
      </c>
      <c r="H35" s="53">
        <v>1</v>
      </c>
      <c r="I35" s="53" t="s">
        <v>2</v>
      </c>
      <c r="K35" s="128">
        <v>0.31791590400000003</v>
      </c>
      <c r="M35" s="123">
        <v>4.43</v>
      </c>
      <c r="N35" s="123">
        <v>1</v>
      </c>
      <c r="O35" s="123" t="s">
        <v>24</v>
      </c>
      <c r="P35" s="123">
        <v>0.17864588200000001</v>
      </c>
      <c r="Q35" s="128">
        <v>0.34043440600000002</v>
      </c>
    </row>
    <row r="36" spans="1:17" x14ac:dyDescent="0.2">
      <c r="A36" s="7"/>
      <c r="B36" s="109">
        <v>862.6</v>
      </c>
      <c r="C36" s="109">
        <v>3609</v>
      </c>
      <c r="D36" s="109">
        <v>2211000</v>
      </c>
      <c r="E36" s="95">
        <v>64278</v>
      </c>
      <c r="G36" s="53">
        <v>0.98</v>
      </c>
      <c r="H36" s="53">
        <v>1</v>
      </c>
      <c r="I36" s="53" t="s">
        <v>2</v>
      </c>
      <c r="J36" s="123">
        <v>0.636060666</v>
      </c>
      <c r="K36" s="128">
        <v>0.720091763</v>
      </c>
      <c r="M36" s="123">
        <v>1.94</v>
      </c>
      <c r="N36" s="123">
        <v>1</v>
      </c>
      <c r="O36" s="123" t="s">
        <v>24</v>
      </c>
      <c r="P36" s="123">
        <v>0.64670546299999998</v>
      </c>
      <c r="Q36" s="128">
        <v>0.62730314499999995</v>
      </c>
    </row>
    <row r="37" spans="1:17" x14ac:dyDescent="0.2">
      <c r="A37" s="7"/>
      <c r="B37" s="109">
        <v>75</v>
      </c>
      <c r="C37" s="109">
        <v>551.70000000000005</v>
      </c>
      <c r="D37" s="109">
        <v>850.5</v>
      </c>
      <c r="E37" s="95">
        <v>4771</v>
      </c>
      <c r="G37" s="53">
        <v>2.92</v>
      </c>
      <c r="H37" s="53">
        <v>1</v>
      </c>
      <c r="I37" s="53" t="s">
        <v>2</v>
      </c>
      <c r="J37" s="123">
        <v>0.51560998700000005</v>
      </c>
      <c r="K37" s="128">
        <v>0.60455554600000005</v>
      </c>
      <c r="M37" s="123">
        <v>4.3899999999999997</v>
      </c>
      <c r="N37" s="123">
        <v>1</v>
      </c>
      <c r="O37" s="123" t="s">
        <v>24</v>
      </c>
      <c r="P37" s="123">
        <v>0.58607095899999995</v>
      </c>
      <c r="Q37" s="128">
        <v>0.34306144799999999</v>
      </c>
    </row>
    <row r="38" spans="1:17" x14ac:dyDescent="0.2">
      <c r="A38" s="7"/>
      <c r="B38" s="109">
        <v>154.1</v>
      </c>
      <c r="C38" s="109">
        <v>75</v>
      </c>
      <c r="D38" s="109">
        <v>3778</v>
      </c>
      <c r="E38" s="95">
        <v>5327</v>
      </c>
      <c r="G38" s="53">
        <v>4.82</v>
      </c>
      <c r="H38" s="53">
        <v>1</v>
      </c>
      <c r="I38" s="53" t="s">
        <v>2</v>
      </c>
      <c r="J38" s="123">
        <v>0.51870500100000005</v>
      </c>
      <c r="K38" s="128">
        <v>0.50524308299999998</v>
      </c>
      <c r="M38" s="123">
        <v>1.88</v>
      </c>
      <c r="N38" s="123">
        <v>1</v>
      </c>
      <c r="O38" s="123" t="s">
        <v>24</v>
      </c>
      <c r="P38" s="123">
        <v>0.70103159599999998</v>
      </c>
      <c r="Q38" s="128">
        <v>0.63861028900000005</v>
      </c>
    </row>
    <row r="39" spans="1:17" x14ac:dyDescent="0.2">
      <c r="A39" s="7"/>
      <c r="B39" s="109">
        <v>95.46</v>
      </c>
      <c r="C39" s="109">
        <v>92.19</v>
      </c>
      <c r="D39" s="109">
        <v>7166</v>
      </c>
      <c r="E39" s="95">
        <v>3141</v>
      </c>
      <c r="G39" s="53">
        <v>7.18</v>
      </c>
      <c r="H39" s="53">
        <v>1</v>
      </c>
      <c r="I39" s="53" t="s">
        <v>2</v>
      </c>
      <c r="J39" s="123">
        <v>0.30406293499999998</v>
      </c>
      <c r="K39" s="128">
        <v>0.39846653500000001</v>
      </c>
      <c r="M39" s="123">
        <v>3.82</v>
      </c>
      <c r="N39" s="123">
        <v>1</v>
      </c>
      <c r="O39" s="123" t="s">
        <v>24</v>
      </c>
      <c r="P39" s="123">
        <v>6.4810766000000006E-2</v>
      </c>
      <c r="Q39" s="128">
        <v>0.38573626</v>
      </c>
    </row>
    <row r="40" spans="1:17" x14ac:dyDescent="0.2">
      <c r="A40" s="7"/>
      <c r="B40" s="109">
        <v>75</v>
      </c>
      <c r="C40" s="109">
        <v>164</v>
      </c>
      <c r="D40" s="109">
        <v>2477</v>
      </c>
      <c r="E40" s="95">
        <v>2346</v>
      </c>
      <c r="G40" s="53">
        <v>0.92</v>
      </c>
      <c r="H40" s="53">
        <v>1</v>
      </c>
      <c r="I40" s="53" t="s">
        <v>2</v>
      </c>
      <c r="J40" s="123">
        <v>1.1711036619999999</v>
      </c>
      <c r="K40" s="128">
        <v>0.72391349900000002</v>
      </c>
      <c r="M40" s="123">
        <v>2.1</v>
      </c>
      <c r="N40" s="123">
        <v>1</v>
      </c>
      <c r="O40" s="123" t="s">
        <v>24</v>
      </c>
      <c r="P40" s="123">
        <v>0.73135725399999996</v>
      </c>
      <c r="Q40" s="128">
        <v>0.59851261</v>
      </c>
    </row>
    <row r="41" spans="1:17" x14ac:dyDescent="0.2">
      <c r="A41" s="7"/>
      <c r="B41" s="109">
        <v>688.9</v>
      </c>
      <c r="C41" s="109">
        <v>168.7</v>
      </c>
      <c r="D41" s="109">
        <v>51130</v>
      </c>
      <c r="E41" s="95">
        <v>123498</v>
      </c>
      <c r="G41" s="53">
        <v>3.67</v>
      </c>
      <c r="H41" s="53">
        <v>1</v>
      </c>
      <c r="I41" s="53" t="s">
        <v>2</v>
      </c>
      <c r="J41" s="123">
        <v>0.98714085600000001</v>
      </c>
      <c r="K41" s="128">
        <v>0.56381532199999995</v>
      </c>
      <c r="M41" s="123">
        <v>3.78</v>
      </c>
      <c r="N41" s="123">
        <v>1</v>
      </c>
      <c r="O41" s="123" t="s">
        <v>24</v>
      </c>
      <c r="P41" s="123">
        <v>0.60327613099999999</v>
      </c>
      <c r="Q41" s="128">
        <v>0.38913382200000002</v>
      </c>
    </row>
    <row r="42" spans="1:17" ht="17" thickBot="1" x14ac:dyDescent="0.25">
      <c r="A42" s="8"/>
      <c r="B42" s="96">
        <v>75</v>
      </c>
      <c r="C42" s="96">
        <v>568.70000000000005</v>
      </c>
      <c r="D42" s="96">
        <v>3439</v>
      </c>
      <c r="E42" s="97">
        <v>12820</v>
      </c>
      <c r="G42" s="53">
        <v>7.06</v>
      </c>
      <c r="H42" s="53">
        <v>1</v>
      </c>
      <c r="I42" s="53" t="s">
        <v>2</v>
      </c>
      <c r="J42" s="123">
        <v>0.40130771900000001</v>
      </c>
      <c r="K42" s="128">
        <v>0.40349266</v>
      </c>
      <c r="M42" s="123">
        <v>1.94</v>
      </c>
      <c r="N42" s="123">
        <v>1</v>
      </c>
      <c r="O42" s="123" t="s">
        <v>24</v>
      </c>
      <c r="P42" s="123">
        <v>0.69693094600000005</v>
      </c>
      <c r="Q42" s="128">
        <v>0.62730314499999995</v>
      </c>
    </row>
    <row r="43" spans="1:17" x14ac:dyDescent="0.2">
      <c r="G43" s="53">
        <v>0.98</v>
      </c>
      <c r="H43" s="53">
        <v>1</v>
      </c>
      <c r="I43" s="53" t="s">
        <v>2</v>
      </c>
      <c r="J43" s="123">
        <v>0.72071935899999995</v>
      </c>
      <c r="K43" s="128">
        <v>0.720091763</v>
      </c>
      <c r="M43" s="123">
        <v>2.92</v>
      </c>
      <c r="N43" s="123">
        <v>1</v>
      </c>
      <c r="O43" s="123" t="s">
        <v>24</v>
      </c>
      <c r="P43" s="123">
        <v>0.27361466299999998</v>
      </c>
      <c r="Q43" s="128">
        <v>0.477926927</v>
      </c>
    </row>
    <row r="44" spans="1:17" ht="17" thickBot="1" x14ac:dyDescent="0.25">
      <c r="A44" t="s">
        <v>80</v>
      </c>
      <c r="G44" s="53">
        <v>3.98</v>
      </c>
      <c r="H44" s="53">
        <v>1</v>
      </c>
      <c r="I44" s="53" t="s">
        <v>2</v>
      </c>
      <c r="J44" s="123">
        <v>0.38716285099999997</v>
      </c>
      <c r="K44" s="128">
        <v>0.54757307200000005</v>
      </c>
      <c r="M44" s="129">
        <v>2.0099999999999998</v>
      </c>
      <c r="N44" s="129">
        <v>1</v>
      </c>
      <c r="O44" s="129" t="s">
        <v>24</v>
      </c>
      <c r="P44" s="129">
        <v>0.50827918699999997</v>
      </c>
      <c r="Q44" s="130">
        <v>0.61446798199999997</v>
      </c>
    </row>
    <row r="45" spans="1:17" ht="51" x14ac:dyDescent="0.2">
      <c r="A45" s="106"/>
      <c r="B45" s="105" t="s">
        <v>68</v>
      </c>
      <c r="C45" s="105" t="s">
        <v>69</v>
      </c>
      <c r="D45" s="105" t="s">
        <v>70</v>
      </c>
      <c r="E45" s="108" t="s">
        <v>71</v>
      </c>
      <c r="G45" s="53">
        <v>0.99</v>
      </c>
      <c r="H45" s="53">
        <v>2</v>
      </c>
      <c r="I45" s="53" t="s">
        <v>2</v>
      </c>
      <c r="J45" s="123">
        <v>0.56411420800000001</v>
      </c>
      <c r="K45" s="128">
        <v>0.71945632100000001</v>
      </c>
    </row>
    <row r="46" spans="1:17" x14ac:dyDescent="0.2">
      <c r="A46" s="7"/>
      <c r="B46" s="109">
        <v>82.009999999999991</v>
      </c>
      <c r="C46" s="109">
        <v>2779</v>
      </c>
      <c r="D46" s="109">
        <v>21028.5</v>
      </c>
      <c r="E46" s="95">
        <v>9253</v>
      </c>
      <c r="G46" s="53">
        <v>5.83</v>
      </c>
      <c r="H46" s="53">
        <v>2</v>
      </c>
      <c r="I46" s="53" t="s">
        <v>2</v>
      </c>
      <c r="J46" s="123">
        <v>0.56392775500000003</v>
      </c>
      <c r="K46" s="128">
        <v>0.457443673</v>
      </c>
    </row>
    <row r="47" spans="1:17" x14ac:dyDescent="0.2">
      <c r="A47" s="7"/>
      <c r="B47" s="109">
        <v>75</v>
      </c>
      <c r="C47" s="109">
        <v>4754.5</v>
      </c>
      <c r="D47" s="109">
        <v>3844</v>
      </c>
      <c r="E47" s="95">
        <v>1265</v>
      </c>
      <c r="G47" s="53">
        <v>9.84</v>
      </c>
      <c r="H47" s="53">
        <v>2</v>
      </c>
      <c r="I47" s="53" t="s">
        <v>2</v>
      </c>
      <c r="J47" s="123">
        <v>0.12559669300000001</v>
      </c>
      <c r="K47" s="128">
        <v>0.29695656799999998</v>
      </c>
    </row>
    <row r="48" spans="1:17" x14ac:dyDescent="0.2">
      <c r="A48" s="7"/>
      <c r="B48" s="109">
        <v>114.1</v>
      </c>
      <c r="C48" s="109">
        <v>2110.5</v>
      </c>
      <c r="D48" s="109">
        <v>3564</v>
      </c>
      <c r="E48" s="95">
        <v>1885</v>
      </c>
      <c r="G48" s="53">
        <v>1</v>
      </c>
      <c r="H48" s="53">
        <v>2</v>
      </c>
      <c r="I48" s="53" t="s">
        <v>2</v>
      </c>
      <c r="J48" s="123">
        <v>0.70333725000000002</v>
      </c>
      <c r="K48" s="128">
        <v>0.71882131000000005</v>
      </c>
    </row>
    <row r="49" spans="1:11" x14ac:dyDescent="0.2">
      <c r="A49" s="7"/>
      <c r="B49" s="109">
        <v>5138.5</v>
      </c>
      <c r="C49" s="109">
        <v>6749</v>
      </c>
      <c r="D49" s="109">
        <v>28808</v>
      </c>
      <c r="E49" s="95">
        <v>9716</v>
      </c>
      <c r="G49" s="53">
        <v>4.07</v>
      </c>
      <c r="H49" s="53">
        <v>2</v>
      </c>
      <c r="I49" s="53" t="s">
        <v>2</v>
      </c>
      <c r="J49" s="123">
        <v>0.40763509399999998</v>
      </c>
      <c r="K49" s="128">
        <v>0.54292130199999999</v>
      </c>
    </row>
    <row r="50" spans="1:11" x14ac:dyDescent="0.2">
      <c r="A50" s="7"/>
      <c r="B50" s="109" t="s">
        <v>25</v>
      </c>
      <c r="C50" s="109">
        <v>771.4</v>
      </c>
      <c r="D50" s="109">
        <v>1736</v>
      </c>
      <c r="E50" s="95">
        <v>14257</v>
      </c>
      <c r="G50" s="53">
        <v>10.07</v>
      </c>
      <c r="H50" s="53">
        <v>2</v>
      </c>
      <c r="I50" s="53" t="s">
        <v>2</v>
      </c>
      <c r="J50" s="123">
        <v>0.19534131499999999</v>
      </c>
      <c r="K50" s="128">
        <v>0.28901089299999999</v>
      </c>
    </row>
    <row r="51" spans="1:11" ht="17" thickBot="1" x14ac:dyDescent="0.25">
      <c r="A51" s="8"/>
      <c r="B51" s="96">
        <v>75</v>
      </c>
      <c r="C51" s="96">
        <v>1965.5</v>
      </c>
      <c r="D51" s="96">
        <v>2328</v>
      </c>
      <c r="E51" s="97">
        <v>1744.5</v>
      </c>
      <c r="G51" s="53">
        <v>0.92</v>
      </c>
      <c r="H51" s="53">
        <v>2</v>
      </c>
      <c r="I51" s="53" t="s">
        <v>2</v>
      </c>
      <c r="J51" s="123">
        <v>0.769287261</v>
      </c>
      <c r="K51" s="128">
        <v>0.72391349900000002</v>
      </c>
    </row>
    <row r="52" spans="1:11" x14ac:dyDescent="0.2">
      <c r="G52" s="53">
        <v>1.44</v>
      </c>
      <c r="H52" s="53">
        <v>2</v>
      </c>
      <c r="I52" s="53" t="s">
        <v>2</v>
      </c>
      <c r="J52" s="123">
        <v>0.53788040299999995</v>
      </c>
      <c r="K52" s="128">
        <v>0.691303679</v>
      </c>
    </row>
    <row r="53" spans="1:11" ht="17" thickBot="1" x14ac:dyDescent="0.25">
      <c r="A53" t="s">
        <v>81</v>
      </c>
      <c r="G53" s="53">
        <v>2</v>
      </c>
      <c r="H53" s="53">
        <v>2</v>
      </c>
      <c r="I53" s="53" t="s">
        <v>2</v>
      </c>
      <c r="J53" s="123">
        <v>0.49417358700000003</v>
      </c>
      <c r="K53" s="128">
        <v>0.657450231</v>
      </c>
    </row>
    <row r="54" spans="1:11" ht="51" x14ac:dyDescent="0.2">
      <c r="A54" s="106"/>
      <c r="B54" s="105" t="s">
        <v>68</v>
      </c>
      <c r="C54" s="105" t="s">
        <v>69</v>
      </c>
      <c r="D54" s="105" t="s">
        <v>70</v>
      </c>
      <c r="E54" s="105" t="s">
        <v>71</v>
      </c>
      <c r="G54" s="53">
        <v>8.9</v>
      </c>
      <c r="H54" s="53">
        <v>2</v>
      </c>
      <c r="I54" s="53" t="s">
        <v>2</v>
      </c>
      <c r="J54" s="123">
        <v>0.28770921599999999</v>
      </c>
      <c r="K54" s="128">
        <v>0.33075229699999997</v>
      </c>
    </row>
    <row r="55" spans="1:11" x14ac:dyDescent="0.2">
      <c r="A55" s="110"/>
      <c r="B55" s="61">
        <v>123.5</v>
      </c>
      <c r="C55" s="61">
        <v>4161</v>
      </c>
      <c r="D55" s="61">
        <v>30595</v>
      </c>
      <c r="E55" s="111">
        <v>1113</v>
      </c>
      <c r="G55" s="53">
        <v>1.1100000000000001</v>
      </c>
      <c r="H55" s="53">
        <v>2</v>
      </c>
      <c r="I55" s="53" t="s">
        <v>2</v>
      </c>
      <c r="J55" s="123">
        <v>0.86980257900000002</v>
      </c>
      <c r="K55" s="128">
        <v>0.71186458900000005</v>
      </c>
    </row>
    <row r="56" spans="1:11" x14ac:dyDescent="0.2">
      <c r="A56" s="110"/>
      <c r="B56" s="61">
        <v>717</v>
      </c>
      <c r="C56" s="61">
        <v>2102</v>
      </c>
      <c r="D56" s="61">
        <v>24872</v>
      </c>
      <c r="E56" s="111">
        <v>25036.5</v>
      </c>
      <c r="G56" s="53">
        <v>4.1900000000000004</v>
      </c>
      <c r="H56" s="53">
        <v>2</v>
      </c>
      <c r="I56" s="53" t="s">
        <v>2</v>
      </c>
      <c r="J56" s="123">
        <v>0.75997831999999998</v>
      </c>
      <c r="K56" s="128">
        <v>0.53676302499999995</v>
      </c>
    </row>
    <row r="57" spans="1:11" x14ac:dyDescent="0.2">
      <c r="A57" s="110"/>
      <c r="B57" s="61">
        <v>75</v>
      </c>
      <c r="C57" s="61">
        <v>1964.5</v>
      </c>
      <c r="D57" s="61">
        <v>2129</v>
      </c>
      <c r="E57" s="111">
        <v>1058.2</v>
      </c>
      <c r="G57" s="53">
        <v>9.75</v>
      </c>
      <c r="H57" s="53">
        <v>2</v>
      </c>
      <c r="I57" s="53" t="s">
        <v>2</v>
      </c>
      <c r="J57" s="123">
        <v>0.31463064600000001</v>
      </c>
      <c r="K57" s="128">
        <v>0.30009970200000002</v>
      </c>
    </row>
    <row r="58" spans="1:11" x14ac:dyDescent="0.2">
      <c r="A58" s="110"/>
      <c r="B58" s="61">
        <v>75</v>
      </c>
      <c r="C58" s="61">
        <v>5980</v>
      </c>
      <c r="D58" s="61">
        <v>300.10000000000002</v>
      </c>
      <c r="E58" s="111">
        <v>4168</v>
      </c>
      <c r="G58" s="53">
        <v>13.64</v>
      </c>
      <c r="H58" s="53">
        <v>2</v>
      </c>
      <c r="I58" s="53" t="s">
        <v>2</v>
      </c>
      <c r="J58" s="123">
        <v>0.187393473</v>
      </c>
      <c r="K58" s="128">
        <v>0.18035142800000001</v>
      </c>
    </row>
    <row r="59" spans="1:11" x14ac:dyDescent="0.2">
      <c r="A59" s="110"/>
      <c r="B59" s="61">
        <v>152.75</v>
      </c>
      <c r="C59" s="61">
        <v>75</v>
      </c>
      <c r="D59" s="61">
        <v>1879</v>
      </c>
      <c r="E59" s="111">
        <v>156.35000000000002</v>
      </c>
      <c r="G59" s="53">
        <v>0.24</v>
      </c>
      <c r="H59" s="53">
        <v>2</v>
      </c>
      <c r="I59" s="53" t="s">
        <v>2</v>
      </c>
      <c r="K59" s="128">
        <v>0.76833305399999996</v>
      </c>
    </row>
    <row r="60" spans="1:11" ht="17" thickBot="1" x14ac:dyDescent="0.25">
      <c r="A60" s="112"/>
      <c r="B60" s="113">
        <v>382</v>
      </c>
      <c r="C60" s="113">
        <v>35211</v>
      </c>
      <c r="D60" s="113">
        <v>54536</v>
      </c>
      <c r="E60" s="114">
        <v>13342</v>
      </c>
      <c r="G60" s="53">
        <v>0.96</v>
      </c>
      <c r="H60" s="53">
        <v>2</v>
      </c>
      <c r="I60" s="53" t="s">
        <v>2</v>
      </c>
      <c r="K60" s="128">
        <v>0.72136394400000003</v>
      </c>
    </row>
    <row r="61" spans="1:11" x14ac:dyDescent="0.2">
      <c r="G61" s="53">
        <v>2.92</v>
      </c>
      <c r="H61" s="53">
        <v>2</v>
      </c>
      <c r="I61" s="53" t="s">
        <v>2</v>
      </c>
      <c r="K61" s="128">
        <v>0.60455554600000005</v>
      </c>
    </row>
    <row r="62" spans="1:11" x14ac:dyDescent="0.2">
      <c r="G62" s="53">
        <v>4.99</v>
      </c>
      <c r="H62" s="53">
        <v>2</v>
      </c>
      <c r="I62" s="53" t="s">
        <v>2</v>
      </c>
      <c r="K62" s="128">
        <v>0.49696632600000001</v>
      </c>
    </row>
    <row r="63" spans="1:11" x14ac:dyDescent="0.2">
      <c r="G63" s="53">
        <v>8.85</v>
      </c>
      <c r="H63" s="53">
        <v>2</v>
      </c>
      <c r="I63" s="53" t="s">
        <v>2</v>
      </c>
      <c r="K63" s="128">
        <v>0.33261111199999999</v>
      </c>
    </row>
    <row r="64" spans="1:11" x14ac:dyDescent="0.2">
      <c r="G64" s="53">
        <v>0.93</v>
      </c>
      <c r="H64" s="53">
        <v>2</v>
      </c>
      <c r="I64" s="53" t="s">
        <v>2</v>
      </c>
      <c r="J64" s="123">
        <v>0.52863318199999998</v>
      </c>
      <c r="K64" s="128">
        <v>0.72327545999999998</v>
      </c>
    </row>
    <row r="65" spans="7:11" x14ac:dyDescent="0.2">
      <c r="G65" s="53">
        <v>2.23</v>
      </c>
      <c r="H65" s="53">
        <v>2</v>
      </c>
      <c r="I65" s="53" t="s">
        <v>2</v>
      </c>
      <c r="J65" s="123">
        <v>0.22905221100000001</v>
      </c>
      <c r="K65" s="128">
        <v>0.64391500000000002</v>
      </c>
    </row>
    <row r="66" spans="7:11" x14ac:dyDescent="0.2">
      <c r="G66" s="53">
        <v>6.81</v>
      </c>
      <c r="H66" s="53">
        <v>2</v>
      </c>
      <c r="I66" s="53" t="s">
        <v>2</v>
      </c>
      <c r="J66" s="123">
        <v>0.21469913299999999</v>
      </c>
      <c r="K66" s="128">
        <v>0.414096299</v>
      </c>
    </row>
    <row r="67" spans="7:11" x14ac:dyDescent="0.2">
      <c r="G67" s="53">
        <v>9.27</v>
      </c>
      <c r="H67" s="53">
        <v>2</v>
      </c>
      <c r="I67" s="53" t="s">
        <v>2</v>
      </c>
      <c r="J67" s="123">
        <v>0.19868223700000001</v>
      </c>
      <c r="K67" s="128">
        <v>0.317191575</v>
      </c>
    </row>
    <row r="68" spans="7:11" x14ac:dyDescent="0.2">
      <c r="G68" s="53">
        <v>0.01</v>
      </c>
      <c r="H68" s="53">
        <v>3</v>
      </c>
      <c r="I68" s="53" t="s">
        <v>2</v>
      </c>
      <c r="J68" s="123">
        <v>1.00873379</v>
      </c>
      <c r="K68" s="128">
        <v>0.78382780500000004</v>
      </c>
    </row>
    <row r="69" spans="7:11" x14ac:dyDescent="0.2">
      <c r="G69" s="53">
        <v>1.1000000000000001</v>
      </c>
      <c r="H69" s="53">
        <v>3</v>
      </c>
      <c r="I69" s="53" t="s">
        <v>2</v>
      </c>
      <c r="J69" s="123">
        <v>0.85277724600000004</v>
      </c>
      <c r="K69" s="128">
        <v>0.71249487199999995</v>
      </c>
    </row>
    <row r="70" spans="7:11" x14ac:dyDescent="0.2">
      <c r="G70" s="53">
        <v>3.84</v>
      </c>
      <c r="H70" s="53">
        <v>3</v>
      </c>
      <c r="I70" s="53" t="s">
        <v>2</v>
      </c>
      <c r="J70" s="123">
        <v>0.62990445299999998</v>
      </c>
      <c r="K70" s="128">
        <v>0.55486593500000003</v>
      </c>
    </row>
    <row r="71" spans="7:11" x14ac:dyDescent="0.2">
      <c r="G71" s="53">
        <v>6.07</v>
      </c>
      <c r="H71" s="53">
        <v>3</v>
      </c>
      <c r="I71" s="53" t="s">
        <v>2</v>
      </c>
      <c r="J71" s="123">
        <v>0.37760550399999998</v>
      </c>
      <c r="K71" s="128">
        <v>0.44655963300000001</v>
      </c>
    </row>
    <row r="72" spans="7:11" x14ac:dyDescent="0.2">
      <c r="G72" s="53">
        <v>7.1</v>
      </c>
      <c r="H72" s="53">
        <v>3</v>
      </c>
      <c r="I72" s="53" t="s">
        <v>2</v>
      </c>
      <c r="J72" s="123">
        <v>0.26262864400000002</v>
      </c>
      <c r="K72" s="128">
        <v>0.40181273000000001</v>
      </c>
    </row>
    <row r="73" spans="7:11" x14ac:dyDescent="0.2">
      <c r="G73" s="53">
        <v>0.88</v>
      </c>
      <c r="H73" s="53">
        <v>3</v>
      </c>
      <c r="I73" s="53" t="s">
        <v>2</v>
      </c>
      <c r="J73" s="123">
        <v>0.51790032100000005</v>
      </c>
      <c r="K73" s="128">
        <v>0.72646999099999998</v>
      </c>
    </row>
    <row r="74" spans="7:11" x14ac:dyDescent="0.2">
      <c r="G74" s="53">
        <v>4.41</v>
      </c>
      <c r="H74" s="53">
        <v>3</v>
      </c>
      <c r="I74" s="53" t="s">
        <v>2</v>
      </c>
      <c r="J74" s="123">
        <v>0.38285074200000002</v>
      </c>
      <c r="K74" s="128">
        <v>0.52560242899999998</v>
      </c>
    </row>
    <row r="75" spans="7:11" x14ac:dyDescent="0.2">
      <c r="G75" s="53">
        <v>7.72</v>
      </c>
      <c r="H75" s="53">
        <v>3</v>
      </c>
      <c r="I75" s="53" t="s">
        <v>2</v>
      </c>
      <c r="J75" s="123">
        <v>0.29786745999999997</v>
      </c>
      <c r="K75" s="128">
        <v>0.37634925499999999</v>
      </c>
    </row>
    <row r="76" spans="7:11" x14ac:dyDescent="0.2">
      <c r="G76" s="53">
        <v>9.7799999999999994</v>
      </c>
      <c r="H76" s="53">
        <v>3</v>
      </c>
      <c r="I76" s="53" t="s">
        <v>2</v>
      </c>
      <c r="J76" s="123">
        <v>0.28321250799999997</v>
      </c>
      <c r="K76" s="128">
        <v>0.29904985499999998</v>
      </c>
    </row>
    <row r="77" spans="7:11" x14ac:dyDescent="0.2">
      <c r="G77" s="53">
        <v>1.1000000000000001</v>
      </c>
      <c r="H77" s="53">
        <v>3</v>
      </c>
      <c r="I77" s="53" t="s">
        <v>2</v>
      </c>
      <c r="J77" s="123">
        <v>0.961990809</v>
      </c>
      <c r="K77" s="128">
        <v>0.71249487199999995</v>
      </c>
    </row>
    <row r="78" spans="7:11" x14ac:dyDescent="0.2">
      <c r="G78" s="53">
        <v>2.64</v>
      </c>
      <c r="H78" s="53">
        <v>3</v>
      </c>
      <c r="I78" s="53" t="s">
        <v>2</v>
      </c>
      <c r="J78" s="123">
        <v>0.70496187099999996</v>
      </c>
      <c r="K78" s="128">
        <v>0.62030537500000005</v>
      </c>
    </row>
    <row r="79" spans="7:11" x14ac:dyDescent="0.2">
      <c r="G79" s="53">
        <v>5.9</v>
      </c>
      <c r="H79" s="53">
        <v>3</v>
      </c>
      <c r="I79" s="53" t="s">
        <v>2</v>
      </c>
      <c r="J79" s="123">
        <v>0.47438859700000002</v>
      </c>
      <c r="K79" s="128">
        <v>0.45425080699999998</v>
      </c>
    </row>
    <row r="80" spans="7:11" x14ac:dyDescent="0.2">
      <c r="G80" s="53">
        <v>9.6</v>
      </c>
      <c r="H80" s="53">
        <v>3</v>
      </c>
      <c r="I80" s="53" t="s">
        <v>2</v>
      </c>
      <c r="J80" s="123">
        <v>0.29417004299999999</v>
      </c>
      <c r="K80" s="128">
        <v>0.30538115799999999</v>
      </c>
    </row>
    <row r="81" spans="7:11" x14ac:dyDescent="0.2">
      <c r="G81" s="53">
        <v>0.03</v>
      </c>
      <c r="H81" s="53">
        <v>3</v>
      </c>
      <c r="I81" s="53" t="s">
        <v>2</v>
      </c>
      <c r="J81" s="123">
        <v>0.78648704599999997</v>
      </c>
      <c r="K81" s="128">
        <v>0.78247080199999997</v>
      </c>
    </row>
    <row r="82" spans="7:11" x14ac:dyDescent="0.2">
      <c r="G82" s="53">
        <v>1.0900000000000001</v>
      </c>
      <c r="H82" s="53">
        <v>3</v>
      </c>
      <c r="I82" s="53" t="s">
        <v>2</v>
      </c>
      <c r="J82" s="123">
        <v>0.57759158600000005</v>
      </c>
      <c r="K82" s="128">
        <v>0.71312558299999995</v>
      </c>
    </row>
    <row r="83" spans="7:11" x14ac:dyDescent="0.2">
      <c r="G83" s="53">
        <v>9.1300000000000008</v>
      </c>
      <c r="H83" s="53">
        <v>3</v>
      </c>
      <c r="I83" s="53" t="s">
        <v>2</v>
      </c>
      <c r="J83" s="123">
        <v>0.50598425599999997</v>
      </c>
      <c r="K83" s="128">
        <v>0.322282609</v>
      </c>
    </row>
    <row r="84" spans="7:11" x14ac:dyDescent="0.2">
      <c r="G84" s="53">
        <v>13.94</v>
      </c>
      <c r="H84" s="53">
        <v>3</v>
      </c>
      <c r="I84" s="53" t="s">
        <v>2</v>
      </c>
      <c r="J84" s="123">
        <v>0.46047815800000003</v>
      </c>
      <c r="K84" s="128">
        <v>0.172364717</v>
      </c>
    </row>
    <row r="85" spans="7:11" x14ac:dyDescent="0.2">
      <c r="G85" s="53">
        <v>16.010000000000002</v>
      </c>
      <c r="H85" s="53">
        <v>3</v>
      </c>
      <c r="I85" s="53" t="s">
        <v>2</v>
      </c>
      <c r="J85" s="123">
        <v>0.31229006300000001</v>
      </c>
      <c r="K85" s="128">
        <v>0.121478328</v>
      </c>
    </row>
    <row r="86" spans="7:11" x14ac:dyDescent="0.2">
      <c r="G86" s="53">
        <v>0.9</v>
      </c>
      <c r="H86" s="53">
        <v>3</v>
      </c>
      <c r="I86" s="53" t="s">
        <v>2</v>
      </c>
      <c r="J86" s="123">
        <v>0.731439175</v>
      </c>
      <c r="K86" s="128">
        <v>0.72519087699999996</v>
      </c>
    </row>
    <row r="87" spans="7:11" x14ac:dyDescent="0.2">
      <c r="G87" s="53">
        <v>2.38</v>
      </c>
      <c r="H87" s="53">
        <v>3</v>
      </c>
      <c r="I87" s="53" t="s">
        <v>2</v>
      </c>
      <c r="J87" s="123">
        <v>0.562828577</v>
      </c>
      <c r="K87" s="128">
        <v>0.63520094599999999</v>
      </c>
    </row>
    <row r="88" spans="7:11" x14ac:dyDescent="0.2">
      <c r="G88" s="53">
        <v>5.73</v>
      </c>
      <c r="H88" s="53">
        <v>3</v>
      </c>
      <c r="I88" s="53" t="s">
        <v>2</v>
      </c>
      <c r="J88" s="123">
        <v>0.49199089400000001</v>
      </c>
      <c r="K88" s="128">
        <v>0.46203133200000002</v>
      </c>
    </row>
    <row r="89" spans="7:11" ht="17" thickBot="1" x14ac:dyDescent="0.25">
      <c r="G89" s="96">
        <v>13.52</v>
      </c>
      <c r="H89" s="96">
        <v>3</v>
      </c>
      <c r="I89" s="96" t="s">
        <v>2</v>
      </c>
      <c r="J89" s="129">
        <v>0.39012402699999998</v>
      </c>
      <c r="K89" s="130">
        <v>0.18359197399999999</v>
      </c>
    </row>
    <row r="90" spans="7:11" x14ac:dyDescent="0.2">
      <c r="G90" s="53">
        <v>0.92</v>
      </c>
      <c r="H90" s="53">
        <v>1</v>
      </c>
      <c r="I90" s="53" t="s">
        <v>12</v>
      </c>
      <c r="J90" s="123">
        <v>0.51703309600000003</v>
      </c>
      <c r="K90" s="128">
        <v>0.71386349199999999</v>
      </c>
    </row>
    <row r="91" spans="7:11" x14ac:dyDescent="0.2">
      <c r="G91" s="53">
        <v>4.95</v>
      </c>
      <c r="H91" s="53">
        <v>1</v>
      </c>
      <c r="I91" s="53" t="s">
        <v>12</v>
      </c>
      <c r="J91" s="123">
        <v>0.27061453000000002</v>
      </c>
      <c r="K91" s="128">
        <v>0.491339215</v>
      </c>
    </row>
    <row r="92" spans="7:11" x14ac:dyDescent="0.2">
      <c r="G92" s="53">
        <v>9.11</v>
      </c>
      <c r="H92" s="53">
        <v>1</v>
      </c>
      <c r="I92" s="53" t="s">
        <v>12</v>
      </c>
      <c r="J92" s="123">
        <v>0.21349027500000001</v>
      </c>
      <c r="K92" s="128">
        <v>0.316729074</v>
      </c>
    </row>
    <row r="93" spans="7:11" x14ac:dyDescent="0.2">
      <c r="G93" s="53">
        <v>12.04</v>
      </c>
      <c r="H93" s="53">
        <v>1</v>
      </c>
      <c r="I93" s="53" t="s">
        <v>12</v>
      </c>
      <c r="J93" s="123">
        <v>0.17188661099999999</v>
      </c>
      <c r="K93" s="128">
        <v>0.219910091</v>
      </c>
    </row>
    <row r="94" spans="7:11" x14ac:dyDescent="0.2">
      <c r="G94" s="53">
        <v>0.93</v>
      </c>
      <c r="H94" s="53">
        <v>1</v>
      </c>
      <c r="I94" s="53" t="s">
        <v>12</v>
      </c>
      <c r="K94" s="128">
        <v>0.71323361900000004</v>
      </c>
    </row>
    <row r="95" spans="7:11" x14ac:dyDescent="0.2">
      <c r="G95" s="53">
        <v>1.88</v>
      </c>
      <c r="H95" s="53">
        <v>1</v>
      </c>
      <c r="I95" s="53" t="s">
        <v>12</v>
      </c>
      <c r="K95" s="128">
        <v>0.65528007399999999</v>
      </c>
    </row>
    <row r="96" spans="7:11" x14ac:dyDescent="0.2">
      <c r="G96" s="53">
        <v>3.28</v>
      </c>
      <c r="H96" s="53">
        <v>1</v>
      </c>
      <c r="I96" s="53" t="s">
        <v>12</v>
      </c>
      <c r="K96" s="128">
        <v>0.57632634199999999</v>
      </c>
    </row>
    <row r="97" spans="7:11" x14ac:dyDescent="0.2">
      <c r="G97" s="53">
        <v>9.25</v>
      </c>
      <c r="H97" s="53">
        <v>1</v>
      </c>
      <c r="I97" s="53" t="s">
        <v>12</v>
      </c>
      <c r="K97" s="128">
        <v>0.31165769900000001</v>
      </c>
    </row>
    <row r="98" spans="7:11" x14ac:dyDescent="0.2">
      <c r="G98" s="53">
        <v>0.98</v>
      </c>
      <c r="H98" s="53">
        <v>1</v>
      </c>
      <c r="I98" s="53" t="s">
        <v>12</v>
      </c>
      <c r="J98" s="123">
        <v>0.72248303700000005</v>
      </c>
      <c r="K98" s="128">
        <v>0.71009057600000003</v>
      </c>
    </row>
    <row r="99" spans="7:11" x14ac:dyDescent="0.2">
      <c r="G99" s="53">
        <v>2.92</v>
      </c>
      <c r="H99" s="53">
        <v>1</v>
      </c>
      <c r="I99" s="53" t="s">
        <v>12</v>
      </c>
      <c r="J99" s="123">
        <v>0.80000422699999996</v>
      </c>
      <c r="K99" s="128">
        <v>0.59592670400000003</v>
      </c>
    </row>
    <row r="100" spans="7:11" x14ac:dyDescent="0.2">
      <c r="G100" s="53">
        <v>4.82</v>
      </c>
      <c r="H100" s="53">
        <v>1</v>
      </c>
      <c r="I100" s="53" t="s">
        <v>12</v>
      </c>
      <c r="J100" s="123">
        <v>0.77662415600000001</v>
      </c>
      <c r="K100" s="128">
        <v>0.49761899399999998</v>
      </c>
    </row>
    <row r="101" spans="7:11" x14ac:dyDescent="0.2">
      <c r="G101" s="53">
        <v>7.18</v>
      </c>
      <c r="H101" s="53">
        <v>1</v>
      </c>
      <c r="I101" s="53" t="s">
        <v>12</v>
      </c>
      <c r="J101" s="123">
        <v>0.59900718200000003</v>
      </c>
      <c r="K101" s="128">
        <v>0.391714901</v>
      </c>
    </row>
    <row r="102" spans="7:11" x14ac:dyDescent="0.2">
      <c r="G102" s="53">
        <v>0.92</v>
      </c>
      <c r="H102" s="53">
        <v>1</v>
      </c>
      <c r="I102" s="53" t="s">
        <v>12</v>
      </c>
      <c r="J102" s="123">
        <v>0.78412675200000004</v>
      </c>
      <c r="K102" s="128">
        <v>0.71386349199999999</v>
      </c>
    </row>
    <row r="103" spans="7:11" x14ac:dyDescent="0.2">
      <c r="G103" s="53">
        <v>3.67</v>
      </c>
      <c r="H103" s="53">
        <v>1</v>
      </c>
      <c r="I103" s="53" t="s">
        <v>12</v>
      </c>
      <c r="J103" s="123">
        <v>0.33589539400000001</v>
      </c>
      <c r="K103" s="128">
        <v>0.55561950100000002</v>
      </c>
    </row>
    <row r="104" spans="7:11" x14ac:dyDescent="0.2">
      <c r="G104" s="53">
        <v>7.06</v>
      </c>
      <c r="H104" s="53">
        <v>1</v>
      </c>
      <c r="I104" s="53" t="s">
        <v>12</v>
      </c>
      <c r="J104" s="123">
        <v>0.19470785600000001</v>
      </c>
      <c r="K104" s="128">
        <v>0.39670528199999999</v>
      </c>
    </row>
    <row r="105" spans="7:11" x14ac:dyDescent="0.2">
      <c r="G105" s="53">
        <v>14.2</v>
      </c>
      <c r="H105" s="53">
        <v>1</v>
      </c>
      <c r="I105" s="53" t="s">
        <v>12</v>
      </c>
      <c r="J105" s="123">
        <v>9.7326499999999996E-2</v>
      </c>
      <c r="K105" s="128">
        <v>0.15977090999999999</v>
      </c>
    </row>
    <row r="106" spans="7:11" x14ac:dyDescent="0.2">
      <c r="G106" s="53">
        <v>0.98</v>
      </c>
      <c r="H106" s="53">
        <v>1</v>
      </c>
      <c r="I106" s="53" t="s">
        <v>12</v>
      </c>
      <c r="J106" s="123">
        <v>0.73121037300000002</v>
      </c>
      <c r="K106" s="128">
        <v>0.71009057600000003</v>
      </c>
    </row>
    <row r="107" spans="7:11" x14ac:dyDescent="0.2">
      <c r="G107" s="53">
        <v>3.98</v>
      </c>
      <c r="H107" s="53">
        <v>1</v>
      </c>
      <c r="I107" s="53" t="s">
        <v>12</v>
      </c>
      <c r="J107" s="123">
        <v>0.54812133600000001</v>
      </c>
      <c r="K107" s="128">
        <v>0.53954195199999999</v>
      </c>
    </row>
    <row r="108" spans="7:11" x14ac:dyDescent="0.2">
      <c r="G108" s="53">
        <v>9.7100000000000009</v>
      </c>
      <c r="H108" s="53">
        <v>1</v>
      </c>
      <c r="I108" s="53" t="s">
        <v>12</v>
      </c>
      <c r="J108" s="123">
        <v>0.36924757699999999</v>
      </c>
      <c r="K108" s="128">
        <v>0.29532568199999998</v>
      </c>
    </row>
    <row r="109" spans="7:11" x14ac:dyDescent="0.2">
      <c r="G109" s="53">
        <v>16.920000000000002</v>
      </c>
      <c r="H109" s="53">
        <v>1</v>
      </c>
      <c r="I109" s="53" t="s">
        <v>12</v>
      </c>
      <c r="J109" s="123">
        <v>0.362981102</v>
      </c>
      <c r="K109" s="128">
        <v>9.5431087999999997E-2</v>
      </c>
    </row>
    <row r="110" spans="7:11" x14ac:dyDescent="0.2">
      <c r="G110" s="53">
        <v>0.99</v>
      </c>
      <c r="H110" s="53">
        <v>2</v>
      </c>
      <c r="I110" s="53" t="s">
        <v>12</v>
      </c>
      <c r="J110" s="123">
        <v>0.63109669499999999</v>
      </c>
      <c r="K110" s="128">
        <v>0.70946323</v>
      </c>
    </row>
    <row r="111" spans="7:11" x14ac:dyDescent="0.2">
      <c r="G111" s="53">
        <v>5.83</v>
      </c>
      <c r="H111" s="53">
        <v>2</v>
      </c>
      <c r="I111" s="53" t="s">
        <v>12</v>
      </c>
      <c r="J111" s="123">
        <v>0.43718306499999998</v>
      </c>
      <c r="K111" s="128">
        <v>0.45023867699999998</v>
      </c>
    </row>
    <row r="112" spans="7:11" x14ac:dyDescent="0.2">
      <c r="G112" s="53">
        <v>9.84</v>
      </c>
      <c r="H112" s="53">
        <v>2</v>
      </c>
      <c r="I112" s="53" t="s">
        <v>12</v>
      </c>
      <c r="J112" s="123">
        <v>0.13968151700000001</v>
      </c>
      <c r="K112" s="128">
        <v>0.29080062899999998</v>
      </c>
    </row>
    <row r="113" spans="7:11" x14ac:dyDescent="0.2">
      <c r="G113" s="53">
        <v>1</v>
      </c>
      <c r="H113" s="53">
        <v>2</v>
      </c>
      <c r="I113" s="53" t="s">
        <v>12</v>
      </c>
      <c r="J113" s="123">
        <v>1.012380407</v>
      </c>
      <c r="K113" s="128">
        <v>0.70883630500000006</v>
      </c>
    </row>
    <row r="114" spans="7:11" x14ac:dyDescent="0.2">
      <c r="G114" s="53">
        <v>4.07</v>
      </c>
      <c r="H114" s="53">
        <v>2</v>
      </c>
      <c r="I114" s="53" t="s">
        <v>12</v>
      </c>
      <c r="J114" s="123">
        <v>1.0237724189999999</v>
      </c>
      <c r="K114" s="128">
        <v>0.53493649600000004</v>
      </c>
    </row>
    <row r="115" spans="7:11" x14ac:dyDescent="0.2">
      <c r="G115" s="53">
        <v>10.07</v>
      </c>
      <c r="H115" s="53">
        <v>2</v>
      </c>
      <c r="I115" s="53" t="s">
        <v>12</v>
      </c>
      <c r="J115" s="123">
        <v>0.43226805400000001</v>
      </c>
      <c r="K115" s="128">
        <v>0.28289070500000002</v>
      </c>
    </row>
    <row r="116" spans="7:11" x14ac:dyDescent="0.2">
      <c r="G116" s="53">
        <v>17.57</v>
      </c>
      <c r="H116" s="53">
        <v>2</v>
      </c>
      <c r="I116" s="53" t="s">
        <v>12</v>
      </c>
      <c r="J116" s="123">
        <v>0.17948954</v>
      </c>
      <c r="K116" s="128">
        <v>8.1715432000000005E-2</v>
      </c>
    </row>
    <row r="117" spans="7:11" x14ac:dyDescent="0.2">
      <c r="G117" s="53">
        <v>0.92</v>
      </c>
      <c r="H117" s="53">
        <v>2</v>
      </c>
      <c r="I117" s="53" t="s">
        <v>12</v>
      </c>
      <c r="J117" s="123">
        <v>0.77434306500000005</v>
      </c>
      <c r="K117" s="128">
        <v>0.71386349199999999</v>
      </c>
    </row>
    <row r="118" spans="7:11" x14ac:dyDescent="0.2">
      <c r="G118" s="53">
        <v>1.44</v>
      </c>
      <c r="H118" s="53">
        <v>2</v>
      </c>
      <c r="I118" s="53" t="s">
        <v>12</v>
      </c>
      <c r="J118" s="123">
        <v>0.42692753</v>
      </c>
      <c r="K118" s="128">
        <v>0.68166341799999997</v>
      </c>
    </row>
    <row r="119" spans="7:11" x14ac:dyDescent="0.2">
      <c r="G119" s="53">
        <v>2</v>
      </c>
      <c r="H119" s="53">
        <v>2</v>
      </c>
      <c r="I119" s="53" t="s">
        <v>12</v>
      </c>
      <c r="J119" s="123">
        <v>0.496423799</v>
      </c>
      <c r="K119" s="128">
        <v>0.64821861199999997</v>
      </c>
    </row>
    <row r="120" spans="7:11" x14ac:dyDescent="0.2">
      <c r="G120" s="53">
        <v>8.9</v>
      </c>
      <c r="H120" s="53">
        <v>2</v>
      </c>
      <c r="I120" s="53" t="s">
        <v>12</v>
      </c>
      <c r="J120" s="123">
        <v>0.29406779799999999</v>
      </c>
      <c r="K120" s="128">
        <v>0.32442591100000001</v>
      </c>
    </row>
    <row r="121" spans="7:11" x14ac:dyDescent="0.2">
      <c r="G121" s="53">
        <v>1.1100000000000001</v>
      </c>
      <c r="H121" s="53">
        <v>2</v>
      </c>
      <c r="I121" s="53" t="s">
        <v>12</v>
      </c>
      <c r="J121" s="123">
        <v>1.1039897599999999</v>
      </c>
      <c r="K121" s="128">
        <v>0.70196778299999996</v>
      </c>
    </row>
    <row r="122" spans="7:11" x14ac:dyDescent="0.2">
      <c r="G122" s="53">
        <v>4.1900000000000004</v>
      </c>
      <c r="H122" s="53">
        <v>2</v>
      </c>
      <c r="I122" s="53" t="s">
        <v>12</v>
      </c>
      <c r="J122" s="123">
        <v>0.84589030499999995</v>
      </c>
      <c r="K122" s="128">
        <v>0.52883893900000001</v>
      </c>
    </row>
    <row r="123" spans="7:11" x14ac:dyDescent="0.2">
      <c r="G123" s="53">
        <v>9.75</v>
      </c>
      <c r="H123" s="53">
        <v>2</v>
      </c>
      <c r="I123" s="53" t="s">
        <v>12</v>
      </c>
      <c r="J123" s="123">
        <v>0.172216225</v>
      </c>
      <c r="K123" s="128">
        <v>0.293929157</v>
      </c>
    </row>
    <row r="124" spans="7:11" x14ac:dyDescent="0.2">
      <c r="G124" s="53">
        <v>13.64</v>
      </c>
      <c r="H124" s="53">
        <v>2</v>
      </c>
      <c r="I124" s="53" t="s">
        <v>12</v>
      </c>
      <c r="J124" s="123">
        <v>9.7186896999999994E-2</v>
      </c>
      <c r="K124" s="128">
        <v>0.17453663</v>
      </c>
    </row>
    <row r="125" spans="7:11" x14ac:dyDescent="0.2">
      <c r="G125" s="53">
        <v>0.24</v>
      </c>
      <c r="H125" s="53">
        <v>2</v>
      </c>
      <c r="I125" s="53" t="s">
        <v>12</v>
      </c>
      <c r="K125" s="128">
        <v>0.75770047900000004</v>
      </c>
    </row>
    <row r="126" spans="7:11" x14ac:dyDescent="0.2">
      <c r="G126" s="53">
        <v>0.96</v>
      </c>
      <c r="H126" s="53">
        <v>2</v>
      </c>
      <c r="I126" s="53" t="s">
        <v>12</v>
      </c>
      <c r="K126" s="128">
        <v>0.71134652899999995</v>
      </c>
    </row>
    <row r="127" spans="7:11" x14ac:dyDescent="0.2">
      <c r="G127" s="53">
        <v>2.92</v>
      </c>
      <c r="H127" s="53">
        <v>2</v>
      </c>
      <c r="I127" s="53" t="s">
        <v>12</v>
      </c>
      <c r="K127" s="128">
        <v>0.59592670400000003</v>
      </c>
    </row>
    <row r="128" spans="7:11" x14ac:dyDescent="0.2">
      <c r="G128" s="53">
        <v>4.99</v>
      </c>
      <c r="H128" s="53">
        <v>2</v>
      </c>
      <c r="I128" s="53" t="s">
        <v>12</v>
      </c>
      <c r="K128" s="128">
        <v>0.48941795599999999</v>
      </c>
    </row>
    <row r="129" spans="7:11" x14ac:dyDescent="0.2">
      <c r="G129" s="53">
        <v>0.93</v>
      </c>
      <c r="H129" s="53">
        <v>2</v>
      </c>
      <c r="I129" s="53" t="s">
        <v>12</v>
      </c>
      <c r="J129" s="123">
        <v>0.52897139199999998</v>
      </c>
      <c r="K129" s="128">
        <v>0.71323361900000004</v>
      </c>
    </row>
    <row r="130" spans="7:11" x14ac:dyDescent="0.2">
      <c r="G130" s="53">
        <v>2.23</v>
      </c>
      <c r="H130" s="53">
        <v>2</v>
      </c>
      <c r="I130" s="53" t="s">
        <v>12</v>
      </c>
      <c r="J130" s="123">
        <v>0.52350419100000001</v>
      </c>
      <c r="K130" s="128">
        <v>0.63484184899999996</v>
      </c>
    </row>
    <row r="131" spans="7:11" x14ac:dyDescent="0.2">
      <c r="G131" s="53">
        <v>6.81</v>
      </c>
      <c r="H131" s="53">
        <v>2</v>
      </c>
      <c r="I131" s="53" t="s">
        <v>12</v>
      </c>
      <c r="J131" s="123">
        <v>0.29378807800000001</v>
      </c>
      <c r="K131" s="128">
        <v>0.407231701</v>
      </c>
    </row>
    <row r="132" spans="7:11" x14ac:dyDescent="0.2">
      <c r="G132" s="53">
        <v>9.27</v>
      </c>
      <c r="H132" s="53">
        <v>2</v>
      </c>
      <c r="I132" s="53" t="s">
        <v>12</v>
      </c>
      <c r="J132" s="123">
        <v>0.14223110899999999</v>
      </c>
      <c r="K132" s="128">
        <v>0.310937093</v>
      </c>
    </row>
    <row r="133" spans="7:11" x14ac:dyDescent="0.2">
      <c r="G133" s="53">
        <v>0.01</v>
      </c>
      <c r="H133" s="53">
        <v>3</v>
      </c>
      <c r="I133" s="53" t="s">
        <v>12</v>
      </c>
      <c r="J133" s="123">
        <v>0.95651489199999995</v>
      </c>
      <c r="K133" s="128">
        <v>0.77298560000000005</v>
      </c>
    </row>
    <row r="134" spans="7:11" x14ac:dyDescent="0.2">
      <c r="G134" s="53">
        <v>1.1000000000000001</v>
      </c>
      <c r="H134" s="53">
        <v>3</v>
      </c>
      <c r="I134" s="53" t="s">
        <v>12</v>
      </c>
      <c r="J134" s="123">
        <v>0.54967342399999997</v>
      </c>
      <c r="K134" s="128">
        <v>0.70259010399999999</v>
      </c>
    </row>
    <row r="135" spans="7:11" x14ac:dyDescent="0.2">
      <c r="G135" s="53">
        <v>3.84</v>
      </c>
      <c r="H135" s="53">
        <v>3</v>
      </c>
      <c r="I135" s="53" t="s">
        <v>12</v>
      </c>
      <c r="J135" s="123">
        <v>0.48430169200000001</v>
      </c>
      <c r="K135" s="128">
        <v>0.54676143499999996</v>
      </c>
    </row>
    <row r="136" spans="7:11" x14ac:dyDescent="0.2">
      <c r="G136" s="53">
        <v>6.07</v>
      </c>
      <c r="H136" s="53">
        <v>3</v>
      </c>
      <c r="I136" s="53" t="s">
        <v>12</v>
      </c>
      <c r="J136" s="123">
        <v>0.22537216600000001</v>
      </c>
      <c r="K136" s="128">
        <v>0.43944375899999999</v>
      </c>
    </row>
    <row r="137" spans="7:11" x14ac:dyDescent="0.2">
      <c r="G137" s="53">
        <v>7.1</v>
      </c>
      <c r="H137" s="53">
        <v>3</v>
      </c>
      <c r="I137" s="53" t="s">
        <v>12</v>
      </c>
      <c r="J137" s="123">
        <v>0.116114578</v>
      </c>
      <c r="K137" s="128">
        <v>0.39503736099999998</v>
      </c>
    </row>
    <row r="138" spans="7:11" x14ac:dyDescent="0.2">
      <c r="G138" s="53">
        <v>0.88</v>
      </c>
      <c r="H138" s="53">
        <v>3</v>
      </c>
      <c r="I138" s="53" t="s">
        <v>12</v>
      </c>
      <c r="J138" s="123">
        <v>0.74953078500000003</v>
      </c>
      <c r="K138" s="128">
        <v>0.71638721000000005</v>
      </c>
    </row>
    <row r="139" spans="7:11" x14ac:dyDescent="0.2">
      <c r="G139" s="53">
        <v>4.41</v>
      </c>
      <c r="H139" s="53">
        <v>3</v>
      </c>
      <c r="I139" s="53" t="s">
        <v>12</v>
      </c>
      <c r="J139" s="123">
        <v>0.33666051499999999</v>
      </c>
      <c r="K139" s="128">
        <v>0.51778664699999999</v>
      </c>
    </row>
    <row r="140" spans="7:11" x14ac:dyDescent="0.2">
      <c r="G140" s="53">
        <v>7.72</v>
      </c>
      <c r="H140" s="53">
        <v>3</v>
      </c>
      <c r="I140" s="53" t="s">
        <v>12</v>
      </c>
      <c r="J140" s="123">
        <v>0.18161740700000001</v>
      </c>
      <c r="K140" s="128">
        <v>0.36974823099999998</v>
      </c>
    </row>
    <row r="141" spans="7:11" x14ac:dyDescent="0.2">
      <c r="G141" s="53">
        <v>9.7799999999999994</v>
      </c>
      <c r="H141" s="53">
        <v>3</v>
      </c>
      <c r="I141" s="53" t="s">
        <v>12</v>
      </c>
      <c r="J141" s="123">
        <v>0.19561163400000001</v>
      </c>
      <c r="K141" s="128">
        <v>0.292884217</v>
      </c>
    </row>
    <row r="142" spans="7:11" x14ac:dyDescent="0.2">
      <c r="G142" s="53">
        <v>1.1000000000000001</v>
      </c>
      <c r="H142" s="53">
        <v>3</v>
      </c>
      <c r="I142" s="53" t="s">
        <v>12</v>
      </c>
      <c r="J142" s="123">
        <v>0.92229827099999995</v>
      </c>
      <c r="K142" s="128">
        <v>0.70259010399999999</v>
      </c>
    </row>
    <row r="143" spans="7:11" x14ac:dyDescent="0.2">
      <c r="G143" s="53">
        <v>2.64</v>
      </c>
      <c r="H143" s="53">
        <v>3</v>
      </c>
      <c r="I143" s="53" t="s">
        <v>12</v>
      </c>
      <c r="J143" s="123">
        <v>0.612266961</v>
      </c>
      <c r="K143" s="128">
        <v>0.61150173299999999</v>
      </c>
    </row>
    <row r="144" spans="7:11" x14ac:dyDescent="0.2">
      <c r="G144" s="53">
        <v>5.9</v>
      </c>
      <c r="H144" s="53">
        <v>3</v>
      </c>
      <c r="I144" s="53" t="s">
        <v>12</v>
      </c>
      <c r="J144" s="123">
        <v>0.18769072000000001</v>
      </c>
      <c r="K144" s="128">
        <v>0.44707220399999997</v>
      </c>
    </row>
    <row r="145" spans="7:11" x14ac:dyDescent="0.2">
      <c r="G145" s="53">
        <v>0.03</v>
      </c>
      <c r="H145" s="53">
        <v>3</v>
      </c>
      <c r="I145" s="53" t="s">
        <v>12</v>
      </c>
      <c r="J145" s="123">
        <v>1.0484751940000001</v>
      </c>
      <c r="K145" s="128">
        <v>0.77164708599999998</v>
      </c>
    </row>
    <row r="146" spans="7:11" x14ac:dyDescent="0.2">
      <c r="G146" s="53">
        <v>1.0900000000000001</v>
      </c>
      <c r="H146" s="53">
        <v>3</v>
      </c>
      <c r="I146" s="53" t="s">
        <v>12</v>
      </c>
      <c r="J146" s="123">
        <v>1.1912991239999999</v>
      </c>
      <c r="K146" s="128">
        <v>0.703212842</v>
      </c>
    </row>
    <row r="147" spans="7:11" x14ac:dyDescent="0.2">
      <c r="G147" s="53">
        <v>9.1300000000000008</v>
      </c>
      <c r="H147" s="53">
        <v>3</v>
      </c>
      <c r="I147" s="53" t="s">
        <v>12</v>
      </c>
      <c r="J147" s="123">
        <v>0.68472163600000002</v>
      </c>
      <c r="K147" s="128">
        <v>0.31600167600000001</v>
      </c>
    </row>
    <row r="148" spans="7:11" x14ac:dyDescent="0.2">
      <c r="G148" s="53">
        <v>13.94</v>
      </c>
      <c r="H148" s="53">
        <v>3</v>
      </c>
      <c r="I148" s="53" t="s">
        <v>12</v>
      </c>
      <c r="J148" s="123">
        <v>0.59347782400000004</v>
      </c>
      <c r="K148" s="128">
        <v>0.166557541</v>
      </c>
    </row>
    <row r="149" spans="7:11" x14ac:dyDescent="0.2">
      <c r="G149" s="53">
        <v>16.010000000000002</v>
      </c>
      <c r="H149" s="53">
        <v>3</v>
      </c>
      <c r="I149" s="53" t="s">
        <v>12</v>
      </c>
      <c r="J149" s="123">
        <v>0.499916688</v>
      </c>
      <c r="K149" s="128">
        <v>0.115664962</v>
      </c>
    </row>
    <row r="150" spans="7:11" x14ac:dyDescent="0.2">
      <c r="G150" s="53">
        <v>0.92</v>
      </c>
      <c r="H150" s="53">
        <v>3</v>
      </c>
      <c r="I150" s="53" t="s">
        <v>12</v>
      </c>
      <c r="J150" s="123">
        <v>0.53727477400000001</v>
      </c>
      <c r="K150" s="128">
        <v>0.71386349199999999</v>
      </c>
    </row>
    <row r="151" spans="7:11" x14ac:dyDescent="0.2">
      <c r="G151" s="53">
        <v>2.2599999999999998</v>
      </c>
      <c r="H151" s="53">
        <v>3</v>
      </c>
      <c r="I151" s="53" t="s">
        <v>12</v>
      </c>
      <c r="J151" s="123">
        <v>0.48451267100000001</v>
      </c>
      <c r="K151" s="128">
        <v>0.63311220499999998</v>
      </c>
    </row>
    <row r="152" spans="7:11" x14ac:dyDescent="0.2">
      <c r="G152" s="53">
        <v>6.52</v>
      </c>
      <c r="H152" s="53">
        <v>3</v>
      </c>
      <c r="I152" s="53" t="s">
        <v>12</v>
      </c>
      <c r="J152" s="123">
        <v>0.348034854</v>
      </c>
      <c r="K152" s="128">
        <v>0.41966534900000002</v>
      </c>
    </row>
    <row r="153" spans="7:11" x14ac:dyDescent="0.2">
      <c r="G153" s="53">
        <v>8.39</v>
      </c>
      <c r="H153" s="53">
        <v>3</v>
      </c>
      <c r="I153" s="53" t="s">
        <v>12</v>
      </c>
      <c r="J153" s="123">
        <v>0.38346616700000002</v>
      </c>
      <c r="K153" s="128">
        <v>0.34357544899999998</v>
      </c>
    </row>
    <row r="154" spans="7:11" x14ac:dyDescent="0.2">
      <c r="G154" s="53">
        <v>0.9</v>
      </c>
      <c r="H154" s="53">
        <v>3</v>
      </c>
      <c r="I154" s="53" t="s">
        <v>12</v>
      </c>
      <c r="J154" s="123">
        <v>0.33469052799999999</v>
      </c>
      <c r="K154" s="128">
        <v>0.71512450500000002</v>
      </c>
    </row>
    <row r="155" spans="7:11" x14ac:dyDescent="0.2">
      <c r="G155" s="53">
        <v>2.38</v>
      </c>
      <c r="H155" s="53">
        <v>3</v>
      </c>
      <c r="I155" s="53" t="s">
        <v>12</v>
      </c>
      <c r="J155" s="123">
        <v>0.33880165699999998</v>
      </c>
      <c r="K155" s="128">
        <v>0.62622829899999999</v>
      </c>
    </row>
    <row r="156" spans="7:11" x14ac:dyDescent="0.2">
      <c r="G156" s="53">
        <v>2.38</v>
      </c>
      <c r="H156" s="53">
        <v>3</v>
      </c>
      <c r="I156" s="53" t="s">
        <v>12</v>
      </c>
      <c r="J156" s="123">
        <v>0.33880165699999998</v>
      </c>
      <c r="K156" s="128">
        <v>0.62622829899999999</v>
      </c>
    </row>
    <row r="157" spans="7:11" ht="17" thickBot="1" x14ac:dyDescent="0.25">
      <c r="G157" s="96">
        <v>13.52</v>
      </c>
      <c r="H157" s="96">
        <v>3</v>
      </c>
      <c r="I157" s="96" t="s">
        <v>12</v>
      </c>
      <c r="J157" s="129">
        <v>8.8257294999999999E-2</v>
      </c>
      <c r="K157" s="130">
        <v>0.177773453</v>
      </c>
    </row>
    <row r="158" spans="7:11" x14ac:dyDescent="0.2">
      <c r="G158" s="53">
        <v>0.92</v>
      </c>
      <c r="H158" s="53">
        <v>1</v>
      </c>
      <c r="I158" s="53" t="s">
        <v>26</v>
      </c>
      <c r="J158" s="123">
        <v>0.94707091300000001</v>
      </c>
      <c r="K158" s="128">
        <v>0.79774435799999999</v>
      </c>
    </row>
    <row r="159" spans="7:11" x14ac:dyDescent="0.2">
      <c r="G159" s="53">
        <v>4.95</v>
      </c>
      <c r="H159" s="53">
        <v>1</v>
      </c>
      <c r="I159" s="53" t="s">
        <v>26</v>
      </c>
      <c r="J159" s="123">
        <v>0.31068782299999997</v>
      </c>
      <c r="K159" s="128">
        <v>0.59867734500000003</v>
      </c>
    </row>
    <row r="160" spans="7:11" x14ac:dyDescent="0.2">
      <c r="G160" s="53">
        <v>9.11</v>
      </c>
      <c r="H160" s="53">
        <v>1</v>
      </c>
      <c r="I160" s="53" t="s">
        <v>26</v>
      </c>
      <c r="J160" s="123">
        <v>0.34645933099999998</v>
      </c>
      <c r="K160" s="128">
        <v>0.436949009</v>
      </c>
    </row>
    <row r="161" spans="7:11" x14ac:dyDescent="0.2">
      <c r="G161" s="53">
        <v>12.04</v>
      </c>
      <c r="H161" s="53">
        <v>1</v>
      </c>
      <c r="I161" s="53" t="s">
        <v>26</v>
      </c>
      <c r="J161" s="123">
        <v>0.35153006799999997</v>
      </c>
      <c r="K161" s="128">
        <v>0.34449401200000002</v>
      </c>
    </row>
    <row r="162" spans="7:11" x14ac:dyDescent="0.2">
      <c r="G162" s="53">
        <v>0.93</v>
      </c>
      <c r="H162" s="53">
        <v>1</v>
      </c>
      <c r="I162" s="53" t="s">
        <v>26</v>
      </c>
      <c r="K162" s="128">
        <v>0.79719002699999997</v>
      </c>
    </row>
    <row r="163" spans="7:11" x14ac:dyDescent="0.2">
      <c r="G163" s="53">
        <v>1.88</v>
      </c>
      <c r="H163" s="53">
        <v>1</v>
      </c>
      <c r="I163" s="53" t="s">
        <v>26</v>
      </c>
      <c r="K163" s="128">
        <v>0.74598056199999996</v>
      </c>
    </row>
    <row r="164" spans="7:11" x14ac:dyDescent="0.2">
      <c r="G164" s="53">
        <v>3.28</v>
      </c>
      <c r="H164" s="53">
        <v>1</v>
      </c>
      <c r="I164" s="53" t="s">
        <v>26</v>
      </c>
      <c r="K164" s="128">
        <v>0.67551781200000005</v>
      </c>
    </row>
    <row r="165" spans="7:11" x14ac:dyDescent="0.2">
      <c r="G165" s="53">
        <v>9.25</v>
      </c>
      <c r="H165" s="53">
        <v>1</v>
      </c>
      <c r="I165" s="53" t="s">
        <v>26</v>
      </c>
      <c r="K165" s="128">
        <v>0.43216147599999999</v>
      </c>
    </row>
    <row r="166" spans="7:11" x14ac:dyDescent="0.2">
      <c r="G166" s="53">
        <v>0.98</v>
      </c>
      <c r="H166" s="53">
        <v>1</v>
      </c>
      <c r="I166" s="53" t="s">
        <v>26</v>
      </c>
      <c r="J166" s="123">
        <v>1.061701813</v>
      </c>
      <c r="K166" s="128">
        <v>0.79442323299999995</v>
      </c>
    </row>
    <row r="167" spans="7:11" x14ac:dyDescent="0.2">
      <c r="G167" s="53">
        <v>2.92</v>
      </c>
      <c r="H167" s="53">
        <v>1</v>
      </c>
      <c r="I167" s="53" t="s">
        <v>26</v>
      </c>
      <c r="J167" s="123">
        <v>0.75467150900000002</v>
      </c>
      <c r="K167" s="128">
        <v>0.693089187</v>
      </c>
    </row>
    <row r="168" spans="7:11" x14ac:dyDescent="0.2">
      <c r="G168" s="53">
        <v>4.82</v>
      </c>
      <c r="H168" s="53">
        <v>1</v>
      </c>
      <c r="I168" s="53" t="s">
        <v>26</v>
      </c>
      <c r="J168" s="123">
        <v>0.45566257599999999</v>
      </c>
      <c r="K168" s="128">
        <v>0.60439314399999999</v>
      </c>
    </row>
    <row r="169" spans="7:11" x14ac:dyDescent="0.2">
      <c r="G169" s="53">
        <v>7.18</v>
      </c>
      <c r="H169" s="53">
        <v>1</v>
      </c>
      <c r="I169" s="53" t="s">
        <v>26</v>
      </c>
      <c r="J169" s="123">
        <v>0.34134140800000001</v>
      </c>
      <c r="K169" s="128">
        <v>0.50710637999999997</v>
      </c>
    </row>
    <row r="170" spans="7:11" x14ac:dyDescent="0.2">
      <c r="G170" s="53">
        <v>0.92</v>
      </c>
      <c r="H170" s="53">
        <v>1</v>
      </c>
      <c r="I170" s="53" t="s">
        <v>26</v>
      </c>
      <c r="J170" s="123">
        <v>0.90063132700000004</v>
      </c>
      <c r="K170" s="128">
        <v>0.79774435799999999</v>
      </c>
    </row>
    <row r="171" spans="7:11" x14ac:dyDescent="0.2">
      <c r="G171" s="53">
        <v>3.67</v>
      </c>
      <c r="H171" s="53">
        <v>1</v>
      </c>
      <c r="I171" s="53" t="s">
        <v>26</v>
      </c>
      <c r="J171" s="123">
        <v>0.49354738500000001</v>
      </c>
      <c r="K171" s="128">
        <v>0.65689525699999995</v>
      </c>
    </row>
    <row r="172" spans="7:11" x14ac:dyDescent="0.2">
      <c r="G172" s="53">
        <v>7.06</v>
      </c>
      <c r="H172" s="53">
        <v>1</v>
      </c>
      <c r="I172" s="53" t="s">
        <v>26</v>
      </c>
      <c r="J172" s="123">
        <v>0.441850566</v>
      </c>
      <c r="K172" s="128">
        <v>0.51173568700000005</v>
      </c>
    </row>
    <row r="173" spans="7:11" x14ac:dyDescent="0.2">
      <c r="G173" s="53">
        <v>14.2</v>
      </c>
      <c r="H173" s="53">
        <v>1</v>
      </c>
      <c r="I173" s="53" t="s">
        <v>26</v>
      </c>
      <c r="J173" s="123">
        <v>0.28073863300000002</v>
      </c>
      <c r="K173" s="128">
        <v>0.285799572</v>
      </c>
    </row>
    <row r="174" spans="7:11" x14ac:dyDescent="0.2">
      <c r="G174" s="53">
        <v>0.98</v>
      </c>
      <c r="H174" s="53">
        <v>1</v>
      </c>
      <c r="I174" s="53" t="s">
        <v>26</v>
      </c>
      <c r="J174" s="123">
        <v>0.98670600900000005</v>
      </c>
      <c r="K174" s="128">
        <v>0.79442323299999995</v>
      </c>
    </row>
    <row r="175" spans="7:11" x14ac:dyDescent="0.2">
      <c r="G175" s="53">
        <v>3.98</v>
      </c>
      <c r="H175" s="53">
        <v>1</v>
      </c>
      <c r="I175" s="53" t="s">
        <v>26</v>
      </c>
      <c r="J175" s="123">
        <v>1.0602663370000001</v>
      </c>
      <c r="K175" s="128">
        <v>0.64239291200000004</v>
      </c>
    </row>
    <row r="176" spans="7:11" x14ac:dyDescent="0.2">
      <c r="G176" s="53">
        <v>9.7100000000000009</v>
      </c>
      <c r="H176" s="53">
        <v>1</v>
      </c>
      <c r="I176" s="53" t="s">
        <v>26</v>
      </c>
      <c r="J176" s="123">
        <v>0.43152663400000002</v>
      </c>
      <c r="K176" s="128">
        <v>0.41670432600000001</v>
      </c>
    </row>
    <row r="177" spans="7:11" x14ac:dyDescent="0.2">
      <c r="G177" s="53">
        <v>16.920000000000002</v>
      </c>
      <c r="H177" s="53">
        <v>1</v>
      </c>
      <c r="I177" s="53" t="s">
        <v>26</v>
      </c>
      <c r="J177" s="123">
        <v>0.30896983</v>
      </c>
      <c r="K177" s="128">
        <v>0.22169736200000001</v>
      </c>
    </row>
    <row r="178" spans="7:11" x14ac:dyDescent="0.2">
      <c r="G178" s="53">
        <v>0.99</v>
      </c>
      <c r="H178" s="53">
        <v>2</v>
      </c>
      <c r="I178" s="53" t="s">
        <v>26</v>
      </c>
      <c r="J178" s="123">
        <v>0.81783479699999995</v>
      </c>
      <c r="K178" s="128">
        <v>0.79387084500000005</v>
      </c>
    </row>
    <row r="179" spans="7:11" x14ac:dyDescent="0.2">
      <c r="G179" s="53">
        <v>5.83</v>
      </c>
      <c r="H179" s="53">
        <v>2</v>
      </c>
      <c r="I179" s="53" t="s">
        <v>26</v>
      </c>
      <c r="J179" s="123">
        <v>0.603022689</v>
      </c>
      <c r="K179" s="128">
        <v>0.56110836100000006</v>
      </c>
    </row>
    <row r="180" spans="7:11" x14ac:dyDescent="0.2">
      <c r="G180" s="53">
        <v>9.84</v>
      </c>
      <c r="H180" s="53">
        <v>2</v>
      </c>
      <c r="I180" s="53" t="s">
        <v>26</v>
      </c>
      <c r="J180" s="123">
        <v>0.280047991</v>
      </c>
      <c r="K180" s="128">
        <v>0.41241087999999998</v>
      </c>
    </row>
    <row r="181" spans="7:11" x14ac:dyDescent="0.2">
      <c r="G181" s="53">
        <v>13.84</v>
      </c>
      <c r="H181" s="53">
        <v>2</v>
      </c>
      <c r="I181" s="53" t="s">
        <v>26</v>
      </c>
      <c r="J181" s="123">
        <v>0.24349237700000001</v>
      </c>
      <c r="K181" s="128">
        <v>0.29507411900000002</v>
      </c>
    </row>
    <row r="182" spans="7:11" x14ac:dyDescent="0.2">
      <c r="G182" s="53">
        <v>1</v>
      </c>
      <c r="H182" s="53">
        <v>2</v>
      </c>
      <c r="I182" s="53" t="s">
        <v>26</v>
      </c>
      <c r="J182" s="123">
        <v>0.732334712</v>
      </c>
      <c r="K182" s="128">
        <v>0.79331878</v>
      </c>
    </row>
    <row r="183" spans="7:11" x14ac:dyDescent="0.2">
      <c r="G183" s="53">
        <v>4.07</v>
      </c>
      <c r="H183" s="53">
        <v>2</v>
      </c>
      <c r="I183" s="53" t="s">
        <v>26</v>
      </c>
      <c r="J183" s="123">
        <v>0.57206389000000002</v>
      </c>
      <c r="K183" s="128">
        <v>0.63823159399999996</v>
      </c>
    </row>
    <row r="184" spans="7:11" x14ac:dyDescent="0.2">
      <c r="G184" s="53">
        <v>10.07</v>
      </c>
      <c r="H184" s="53">
        <v>2</v>
      </c>
      <c r="I184" s="53" t="s">
        <v>26</v>
      </c>
      <c r="J184" s="123">
        <v>0.39011870700000001</v>
      </c>
      <c r="K184" s="128">
        <v>0.40489433400000002</v>
      </c>
    </row>
    <row r="185" spans="7:11" x14ac:dyDescent="0.2">
      <c r="G185" s="53">
        <v>17.57</v>
      </c>
      <c r="H185" s="53">
        <v>2</v>
      </c>
      <c r="I185" s="53" t="s">
        <v>26</v>
      </c>
      <c r="J185" s="123">
        <v>0.24973474000000001</v>
      </c>
      <c r="K185" s="128">
        <v>0.20783095600000001</v>
      </c>
    </row>
    <row r="186" spans="7:11" x14ac:dyDescent="0.2">
      <c r="G186" s="53">
        <v>0.92</v>
      </c>
      <c r="H186" s="53">
        <v>2</v>
      </c>
      <c r="I186" s="53" t="s">
        <v>26</v>
      </c>
      <c r="J186" s="123">
        <v>0.90210481799999997</v>
      </c>
      <c r="K186" s="128">
        <v>0.79774435799999999</v>
      </c>
    </row>
    <row r="187" spans="7:11" x14ac:dyDescent="0.2">
      <c r="G187" s="53">
        <v>1.44</v>
      </c>
      <c r="H187" s="53">
        <v>2</v>
      </c>
      <c r="I187" s="53" t="s">
        <v>26</v>
      </c>
      <c r="J187" s="123">
        <v>0.83141246300000005</v>
      </c>
      <c r="K187" s="128">
        <v>0.76934498200000001</v>
      </c>
    </row>
    <row r="188" spans="7:11" x14ac:dyDescent="0.2">
      <c r="G188" s="53">
        <v>2</v>
      </c>
      <c r="H188" s="53">
        <v>2</v>
      </c>
      <c r="I188" s="53" t="s">
        <v>26</v>
      </c>
      <c r="J188" s="123">
        <v>0.84940297300000001</v>
      </c>
      <c r="K188" s="128">
        <v>0.73971216100000003</v>
      </c>
    </row>
    <row r="189" spans="7:11" x14ac:dyDescent="0.2">
      <c r="G189" s="53">
        <v>8.9</v>
      </c>
      <c r="H189" s="53">
        <v>2</v>
      </c>
      <c r="I189" s="53" t="s">
        <v>26</v>
      </c>
      <c r="J189" s="123">
        <v>0.68236598800000003</v>
      </c>
      <c r="K189" s="128">
        <v>0.44420425000000002</v>
      </c>
    </row>
    <row r="190" spans="7:11" x14ac:dyDescent="0.2">
      <c r="G190" s="53">
        <v>1.1100000000000001</v>
      </c>
      <c r="H190" s="53">
        <v>2</v>
      </c>
      <c r="I190" s="53" t="s">
        <v>26</v>
      </c>
      <c r="J190" s="123">
        <v>0.92236740500000003</v>
      </c>
      <c r="K190" s="128">
        <v>0.78726733900000001</v>
      </c>
    </row>
    <row r="191" spans="7:11" x14ac:dyDescent="0.2">
      <c r="G191" s="53">
        <v>4.1900000000000004</v>
      </c>
      <c r="H191" s="53">
        <v>2</v>
      </c>
      <c r="I191" s="53" t="s">
        <v>26</v>
      </c>
      <c r="J191" s="123">
        <v>0.86334724399999996</v>
      </c>
      <c r="K191" s="128">
        <v>0.63271715100000003</v>
      </c>
    </row>
    <row r="192" spans="7:11" x14ac:dyDescent="0.2">
      <c r="G192" s="53">
        <v>9.75</v>
      </c>
      <c r="H192" s="53">
        <v>2</v>
      </c>
      <c r="I192" s="53" t="s">
        <v>26</v>
      </c>
      <c r="J192" s="123">
        <v>0.74571646300000005</v>
      </c>
      <c r="K192" s="128">
        <v>0.415379785</v>
      </c>
    </row>
    <row r="193" spans="7:11" x14ac:dyDescent="0.2">
      <c r="G193" s="53">
        <v>13.64</v>
      </c>
      <c r="H193" s="53">
        <v>2</v>
      </c>
      <c r="I193" s="53" t="s">
        <v>26</v>
      </c>
      <c r="J193" s="123">
        <v>0.34103226399999997</v>
      </c>
      <c r="K193" s="128">
        <v>0.30031169600000002</v>
      </c>
    </row>
    <row r="194" spans="7:11" x14ac:dyDescent="0.2">
      <c r="G194" s="53">
        <v>0.24</v>
      </c>
      <c r="H194" s="53">
        <v>2</v>
      </c>
      <c r="I194" s="53" t="s">
        <v>26</v>
      </c>
      <c r="K194" s="128">
        <v>0.83621011000000001</v>
      </c>
    </row>
    <row r="195" spans="7:11" x14ac:dyDescent="0.2">
      <c r="G195" s="53">
        <v>0.96</v>
      </c>
      <c r="H195" s="53">
        <v>2</v>
      </c>
      <c r="I195" s="53" t="s">
        <v>26</v>
      </c>
      <c r="K195" s="128">
        <v>0.79552897899999997</v>
      </c>
    </row>
    <row r="196" spans="7:11" x14ac:dyDescent="0.2">
      <c r="G196" s="53">
        <v>2.92</v>
      </c>
      <c r="H196" s="53">
        <v>2</v>
      </c>
      <c r="I196" s="53" t="s">
        <v>26</v>
      </c>
      <c r="K196" s="128">
        <v>0.693089187</v>
      </c>
    </row>
    <row r="197" spans="7:11" x14ac:dyDescent="0.2">
      <c r="G197" s="53">
        <v>4.99</v>
      </c>
      <c r="H197" s="53">
        <v>2</v>
      </c>
      <c r="I197" s="53" t="s">
        <v>26</v>
      </c>
      <c r="K197" s="128">
        <v>0.59692736800000001</v>
      </c>
    </row>
    <row r="198" spans="7:11" x14ac:dyDescent="0.2">
      <c r="G198" s="53">
        <v>8.85</v>
      </c>
      <c r="H198" s="53">
        <v>2</v>
      </c>
      <c r="I198" s="53" t="s">
        <v>26</v>
      </c>
      <c r="K198" s="128">
        <v>0.44594486900000002</v>
      </c>
    </row>
    <row r="199" spans="7:11" x14ac:dyDescent="0.2">
      <c r="G199" s="53">
        <v>0.93</v>
      </c>
      <c r="H199" s="53">
        <v>2</v>
      </c>
      <c r="I199" s="53" t="s">
        <v>26</v>
      </c>
      <c r="J199" s="123">
        <v>0.87824678199999995</v>
      </c>
      <c r="K199" s="128">
        <v>0.79719002699999997</v>
      </c>
    </row>
    <row r="200" spans="7:11" x14ac:dyDescent="0.2">
      <c r="G200" s="53">
        <v>2.23</v>
      </c>
      <c r="H200" s="53">
        <v>2</v>
      </c>
      <c r="I200" s="53" t="s">
        <v>26</v>
      </c>
      <c r="J200" s="123">
        <v>0.36607457100000002</v>
      </c>
      <c r="K200" s="128">
        <v>0.72782006499999996</v>
      </c>
    </row>
    <row r="201" spans="7:11" x14ac:dyDescent="0.2">
      <c r="G201" s="53">
        <v>6.81</v>
      </c>
      <c r="H201" s="53">
        <v>2</v>
      </c>
      <c r="I201" s="53" t="s">
        <v>26</v>
      </c>
      <c r="J201" s="123">
        <v>0.21195747200000001</v>
      </c>
      <c r="K201" s="128">
        <v>0.52148511600000003</v>
      </c>
    </row>
    <row r="202" spans="7:11" x14ac:dyDescent="0.2">
      <c r="G202" s="53">
        <v>9.27</v>
      </c>
      <c r="H202" s="53">
        <v>2</v>
      </c>
      <c r="I202" s="53" t="s">
        <v>26</v>
      </c>
      <c r="J202" s="123">
        <v>0.20776038899999999</v>
      </c>
      <c r="K202" s="128">
        <v>0.431480739</v>
      </c>
    </row>
    <row r="203" spans="7:11" x14ac:dyDescent="0.2">
      <c r="G203" s="53">
        <v>0.01</v>
      </c>
      <c r="H203" s="53">
        <v>3</v>
      </c>
      <c r="I203" s="53" t="s">
        <v>26</v>
      </c>
      <c r="J203" s="123">
        <v>0.90401917799999998</v>
      </c>
      <c r="K203" s="128">
        <v>0.84957086000000004</v>
      </c>
    </row>
    <row r="204" spans="7:11" x14ac:dyDescent="0.2">
      <c r="G204" s="53">
        <v>1.1000000000000001</v>
      </c>
      <c r="H204" s="53">
        <v>3</v>
      </c>
      <c r="I204" s="53" t="s">
        <v>26</v>
      </c>
      <c r="J204" s="123">
        <v>0.69441359599999997</v>
      </c>
      <c r="K204" s="128">
        <v>0.78781586199999998</v>
      </c>
    </row>
    <row r="205" spans="7:11" x14ac:dyDescent="0.2">
      <c r="G205" s="53">
        <v>3.84</v>
      </c>
      <c r="H205" s="53">
        <v>3</v>
      </c>
      <c r="I205" s="53" t="s">
        <v>26</v>
      </c>
      <c r="J205" s="123">
        <v>0.63874596400000005</v>
      </c>
      <c r="K205" s="128">
        <v>0.64890979199999999</v>
      </c>
    </row>
    <row r="206" spans="7:11" x14ac:dyDescent="0.2">
      <c r="G206" s="53">
        <v>6.07</v>
      </c>
      <c r="H206" s="53">
        <v>3</v>
      </c>
      <c r="I206" s="53" t="s">
        <v>26</v>
      </c>
      <c r="J206" s="123">
        <v>0.472229709</v>
      </c>
      <c r="K206" s="128">
        <v>0.55119360100000003</v>
      </c>
    </row>
    <row r="207" spans="7:11" x14ac:dyDescent="0.2">
      <c r="G207" s="53">
        <v>7.1</v>
      </c>
      <c r="H207" s="53">
        <v>3</v>
      </c>
      <c r="I207" s="53" t="s">
        <v>26</v>
      </c>
      <c r="J207" s="123">
        <v>0.48341775100000001</v>
      </c>
      <c r="K207" s="128">
        <v>0.51018897200000002</v>
      </c>
    </row>
    <row r="208" spans="7:11" x14ac:dyDescent="0.2">
      <c r="G208" s="53">
        <v>0.88</v>
      </c>
      <c r="H208" s="53">
        <v>3</v>
      </c>
      <c r="I208" s="53" t="s">
        <v>26</v>
      </c>
      <c r="J208" s="123">
        <v>0.59709252300000004</v>
      </c>
      <c r="K208" s="128">
        <v>0.79996492799999996</v>
      </c>
    </row>
    <row r="209" spans="7:11" x14ac:dyDescent="0.2">
      <c r="G209" s="53">
        <v>4.41</v>
      </c>
      <c r="H209" s="53">
        <v>3</v>
      </c>
      <c r="I209" s="53" t="s">
        <v>26</v>
      </c>
      <c r="J209" s="123">
        <v>0.37099736799999999</v>
      </c>
      <c r="K209" s="128">
        <v>0.62270736100000001</v>
      </c>
    </row>
    <row r="210" spans="7:11" x14ac:dyDescent="0.2">
      <c r="G210" s="53">
        <v>7.72</v>
      </c>
      <c r="H210" s="53">
        <v>3</v>
      </c>
      <c r="I210" s="53" t="s">
        <v>26</v>
      </c>
      <c r="J210" s="123">
        <v>0.20556824400000001</v>
      </c>
      <c r="K210" s="128">
        <v>0.48667210300000002</v>
      </c>
    </row>
    <row r="211" spans="7:11" x14ac:dyDescent="0.2">
      <c r="G211" s="53">
        <v>9.7799999999999994</v>
      </c>
      <c r="H211" s="53">
        <v>3</v>
      </c>
      <c r="I211" s="53" t="s">
        <v>26</v>
      </c>
      <c r="J211" s="123">
        <v>0.25460823799999999</v>
      </c>
      <c r="K211" s="128">
        <v>0.41438841199999998</v>
      </c>
    </row>
    <row r="212" spans="7:11" x14ac:dyDescent="0.2">
      <c r="G212" s="53">
        <v>1.1000000000000001</v>
      </c>
      <c r="H212" s="53">
        <v>3</v>
      </c>
      <c r="I212" s="53" t="s">
        <v>26</v>
      </c>
      <c r="J212" s="123">
        <v>0.86779678100000002</v>
      </c>
      <c r="K212" s="128">
        <v>0.78781586199999998</v>
      </c>
    </row>
    <row r="213" spans="7:11" x14ac:dyDescent="0.2">
      <c r="G213" s="53">
        <v>2.64</v>
      </c>
      <c r="H213" s="53">
        <v>3</v>
      </c>
      <c r="I213" s="53" t="s">
        <v>26</v>
      </c>
      <c r="J213" s="123">
        <v>0.87273750999999999</v>
      </c>
      <c r="K213" s="128">
        <v>0.70701403100000004</v>
      </c>
    </row>
    <row r="214" spans="7:11" x14ac:dyDescent="0.2">
      <c r="G214" s="53">
        <v>5.9</v>
      </c>
      <c r="H214" s="53">
        <v>3</v>
      </c>
      <c r="I214" s="53" t="s">
        <v>26</v>
      </c>
      <c r="J214" s="123">
        <v>0.80109309200000001</v>
      </c>
      <c r="K214" s="128">
        <v>0.55820215799999995</v>
      </c>
    </row>
    <row r="215" spans="7:11" x14ac:dyDescent="0.2">
      <c r="G215" s="53">
        <v>9.6</v>
      </c>
      <c r="H215" s="53">
        <v>3</v>
      </c>
      <c r="I215" s="53" t="s">
        <v>26</v>
      </c>
      <c r="J215" s="123">
        <v>0.69361371199999999</v>
      </c>
      <c r="K215" s="128">
        <v>0.42036283899999999</v>
      </c>
    </row>
    <row r="216" spans="7:11" x14ac:dyDescent="0.2">
      <c r="G216" s="53">
        <v>0.03</v>
      </c>
      <c r="H216" s="53">
        <v>3</v>
      </c>
      <c r="I216" s="53" t="s">
        <v>26</v>
      </c>
      <c r="J216" s="123">
        <v>0.51442717299999996</v>
      </c>
      <c r="K216" s="128">
        <v>0.84840190400000004</v>
      </c>
    </row>
    <row r="217" spans="7:11" x14ac:dyDescent="0.2">
      <c r="G217" s="53">
        <v>1.0900000000000001</v>
      </c>
      <c r="H217" s="53">
        <v>3</v>
      </c>
      <c r="I217" s="53" t="s">
        <v>26</v>
      </c>
      <c r="J217" s="123">
        <v>0.38303139800000002</v>
      </c>
      <c r="K217" s="128">
        <v>0.788364705</v>
      </c>
    </row>
    <row r="218" spans="7:11" x14ac:dyDescent="0.2">
      <c r="G218" s="53">
        <v>9.1300000000000008</v>
      </c>
      <c r="H218" s="53">
        <v>3</v>
      </c>
      <c r="I218" s="53" t="s">
        <v>26</v>
      </c>
      <c r="J218" s="123">
        <v>0.22659119599999999</v>
      </c>
      <c r="K218" s="128">
        <v>0.43626267200000002</v>
      </c>
    </row>
    <row r="219" spans="7:11" x14ac:dyDescent="0.2">
      <c r="G219" s="53">
        <v>13.94</v>
      </c>
      <c r="H219" s="53">
        <v>3</v>
      </c>
      <c r="I219" s="53" t="s">
        <v>26</v>
      </c>
      <c r="J219" s="123">
        <v>0.21905397700000001</v>
      </c>
      <c r="K219" s="128">
        <v>0.29247822800000001</v>
      </c>
    </row>
    <row r="220" spans="7:11" x14ac:dyDescent="0.2">
      <c r="G220" s="53">
        <v>16.010000000000002</v>
      </c>
      <c r="H220" s="53">
        <v>3</v>
      </c>
      <c r="I220" s="53" t="s">
        <v>26</v>
      </c>
      <c r="J220" s="123">
        <v>0.20154156400000001</v>
      </c>
      <c r="K220" s="128">
        <v>0.24201809899999999</v>
      </c>
    </row>
    <row r="221" spans="7:11" x14ac:dyDescent="0.2">
      <c r="G221" s="53">
        <v>0.92</v>
      </c>
      <c r="H221" s="53">
        <v>3</v>
      </c>
      <c r="I221" s="53" t="s">
        <v>26</v>
      </c>
      <c r="J221" s="123">
        <v>0.95434642700000005</v>
      </c>
      <c r="K221" s="128">
        <v>0.79774435799999999</v>
      </c>
    </row>
    <row r="222" spans="7:11" x14ac:dyDescent="0.2">
      <c r="G222" s="53">
        <v>2.2599999999999998</v>
      </c>
      <c r="H222" s="53">
        <v>3</v>
      </c>
      <c r="I222" s="53" t="s">
        <v>26</v>
      </c>
      <c r="J222" s="123">
        <v>0.92715147099999995</v>
      </c>
      <c r="K222" s="128">
        <v>0.72628068899999998</v>
      </c>
    </row>
    <row r="223" spans="7:11" x14ac:dyDescent="0.2">
      <c r="G223" s="53">
        <v>6.52</v>
      </c>
      <c r="H223" s="53">
        <v>3</v>
      </c>
      <c r="I223" s="53" t="s">
        <v>26</v>
      </c>
      <c r="J223" s="123">
        <v>0.89235103800000004</v>
      </c>
      <c r="K223" s="128">
        <v>0.53297458799999997</v>
      </c>
    </row>
    <row r="224" spans="7:11" x14ac:dyDescent="0.2">
      <c r="G224" s="53">
        <v>8.39</v>
      </c>
      <c r="H224" s="53">
        <v>3</v>
      </c>
      <c r="I224" s="53" t="s">
        <v>26</v>
      </c>
      <c r="J224" s="123">
        <v>0.94829556100000001</v>
      </c>
      <c r="K224" s="128">
        <v>0.46219978900000003</v>
      </c>
    </row>
    <row r="225" spans="1:11" x14ac:dyDescent="0.2">
      <c r="G225" s="53">
        <v>0.9</v>
      </c>
      <c r="H225" s="53">
        <v>3</v>
      </c>
      <c r="I225" s="53" t="s">
        <v>26</v>
      </c>
      <c r="J225" s="123">
        <v>0.58230541700000005</v>
      </c>
      <c r="K225" s="128">
        <v>0.79885399300000004</v>
      </c>
    </row>
    <row r="226" spans="1:11" x14ac:dyDescent="0.2">
      <c r="G226" s="53">
        <v>2.38</v>
      </c>
      <c r="H226" s="53">
        <v>3</v>
      </c>
      <c r="I226" s="53" t="s">
        <v>26</v>
      </c>
      <c r="J226" s="123">
        <v>0.60620634600000001</v>
      </c>
      <c r="K226" s="128">
        <v>0.72015013500000002</v>
      </c>
    </row>
    <row r="227" spans="1:11" x14ac:dyDescent="0.2">
      <c r="G227" s="53">
        <v>5.73</v>
      </c>
      <c r="H227" s="53">
        <v>3</v>
      </c>
      <c r="I227" s="53" t="s">
        <v>26</v>
      </c>
      <c r="J227" s="123">
        <v>0.487668347</v>
      </c>
      <c r="K227" s="128">
        <v>0.56528078299999995</v>
      </c>
    </row>
    <row r="228" spans="1:11" ht="17" thickBot="1" x14ac:dyDescent="0.25">
      <c r="G228" s="96">
        <v>13.52</v>
      </c>
      <c r="H228" s="96">
        <v>3</v>
      </c>
      <c r="I228" s="96" t="s">
        <v>26</v>
      </c>
      <c r="J228" s="129">
        <v>0.27186294100000002</v>
      </c>
      <c r="K228" s="130">
        <v>0.303483791</v>
      </c>
    </row>
    <row r="230" spans="1:11" x14ac:dyDescent="0.2">
      <c r="A230" t="s">
        <v>207</v>
      </c>
    </row>
  </sheetData>
  <mergeCells count="1">
    <mergeCell ref="A2:C2"/>
  </mergeCells>
  <conditionalFormatting sqref="B36:D42">
    <cfRule type="containsText" dxfId="6" priority="6" operator="containsText" text="below75">
      <formula>NOT(ISERROR(SEARCH("below75",B36)))</formula>
    </cfRule>
  </conditionalFormatting>
  <conditionalFormatting sqref="E36:E42">
    <cfRule type="containsText" dxfId="5" priority="5" operator="containsText" text="below75">
      <formula>NOT(ISERROR(SEARCH("below75",E36)))</formula>
    </cfRule>
  </conditionalFormatting>
  <conditionalFormatting sqref="B9:D15">
    <cfRule type="containsText" dxfId="4" priority="4" operator="containsText" text="below75">
      <formula>NOT(ISERROR(SEARCH("below75",B9)))</formula>
    </cfRule>
  </conditionalFormatting>
  <conditionalFormatting sqref="E9:E15">
    <cfRule type="containsText" dxfId="3" priority="3" operator="containsText" text="below75">
      <formula>NOT(ISERROR(SEARCH("below75",E9)))</formula>
    </cfRule>
  </conditionalFormatting>
  <conditionalFormatting sqref="B20">
    <cfRule type="containsText" dxfId="2" priority="2" operator="containsText" text="below75">
      <formula>NOT(ISERROR(SEARCH("below75",B20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7EC71-2BD6-FA4D-9CFC-305A6A746ECF}">
  <dimension ref="A1:AY32"/>
  <sheetViews>
    <sheetView view="pageBreakPreview" zoomScale="107" zoomScaleNormal="100" zoomScaleSheetLayoutView="308" workbookViewId="0">
      <selection activeCell="A32" sqref="A32"/>
    </sheetView>
  </sheetViews>
  <sheetFormatPr baseColWidth="10" defaultRowHeight="16" x14ac:dyDescent="0.2"/>
  <cols>
    <col min="1" max="2" width="10.83203125" style="78"/>
    <col min="3" max="7" width="10.83203125" style="53"/>
    <col min="8" max="8" width="8.1640625" style="53" customWidth="1"/>
    <col min="9" max="14" width="10.83203125" style="53"/>
    <col min="15" max="51" width="10.83203125" style="1"/>
  </cols>
  <sheetData>
    <row r="1" spans="1:51" x14ac:dyDescent="0.2">
      <c r="A1" s="78" t="s">
        <v>82</v>
      </c>
    </row>
    <row r="2" spans="1:51" s="63" customFormat="1" ht="36" customHeight="1" x14ac:dyDescent="0.2">
      <c r="A2" s="206" t="s">
        <v>85</v>
      </c>
      <c r="B2" s="207"/>
      <c r="C2" s="208" t="s">
        <v>84</v>
      </c>
      <c r="D2" s="201"/>
      <c r="E2" s="208" t="s">
        <v>86</v>
      </c>
      <c r="F2" s="201"/>
      <c r="G2" s="200" t="s">
        <v>68</v>
      </c>
      <c r="H2" s="201"/>
      <c r="I2" s="200" t="s">
        <v>69</v>
      </c>
      <c r="J2" s="201"/>
      <c r="K2" s="200" t="s">
        <v>70</v>
      </c>
      <c r="L2" s="201"/>
      <c r="M2" s="200" t="s">
        <v>71</v>
      </c>
      <c r="N2" s="201"/>
    </row>
    <row r="3" spans="1:51" s="58" customFormat="1" ht="119" x14ac:dyDescent="0.2">
      <c r="A3" s="118" t="s">
        <v>87</v>
      </c>
      <c r="B3" s="118" t="s">
        <v>88</v>
      </c>
      <c r="C3" s="118" t="s">
        <v>87</v>
      </c>
      <c r="D3" s="118" t="s">
        <v>88</v>
      </c>
      <c r="E3" s="118" t="s">
        <v>87</v>
      </c>
      <c r="F3" s="118" t="s">
        <v>88</v>
      </c>
      <c r="G3" s="118" t="s">
        <v>87</v>
      </c>
      <c r="H3" s="118" t="s">
        <v>88</v>
      </c>
      <c r="I3" s="118" t="s">
        <v>87</v>
      </c>
      <c r="J3" s="118" t="s">
        <v>88</v>
      </c>
      <c r="K3" s="118" t="s">
        <v>87</v>
      </c>
      <c r="L3" s="118" t="s">
        <v>88</v>
      </c>
      <c r="M3" s="118" t="s">
        <v>87</v>
      </c>
      <c r="N3" s="121" t="s">
        <v>88</v>
      </c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  <c r="Z3" s="63"/>
      <c r="AA3" s="63"/>
      <c r="AB3" s="63"/>
      <c r="AC3" s="63"/>
      <c r="AD3" s="63"/>
      <c r="AE3" s="63"/>
      <c r="AF3" s="63"/>
      <c r="AG3" s="63"/>
      <c r="AH3" s="63"/>
      <c r="AI3" s="63"/>
      <c r="AJ3" s="63"/>
      <c r="AK3" s="63"/>
      <c r="AL3" s="63"/>
      <c r="AM3" s="63"/>
      <c r="AN3" s="63"/>
      <c r="AO3" s="63"/>
      <c r="AP3" s="63"/>
      <c r="AQ3" s="63"/>
      <c r="AR3" s="63"/>
      <c r="AS3" s="63"/>
      <c r="AT3" s="63"/>
      <c r="AU3" s="63"/>
      <c r="AV3" s="63"/>
      <c r="AW3" s="63"/>
      <c r="AX3" s="63"/>
      <c r="AY3" s="63"/>
    </row>
    <row r="4" spans="1:51" x14ac:dyDescent="0.2">
      <c r="A4" s="10">
        <v>0.30649999999999999</v>
      </c>
      <c r="B4" s="10">
        <v>0.47499999999999998</v>
      </c>
      <c r="C4" s="9">
        <v>30.190125800000001</v>
      </c>
      <c r="D4" s="9">
        <v>21.341659700000001</v>
      </c>
      <c r="E4" s="9">
        <v>99.750202900000005</v>
      </c>
      <c r="F4" s="9">
        <v>95.252883699999998</v>
      </c>
      <c r="G4" s="9">
        <v>75</v>
      </c>
      <c r="H4" s="9">
        <v>75</v>
      </c>
      <c r="I4" s="9">
        <v>5128</v>
      </c>
      <c r="J4" s="9">
        <v>266.2</v>
      </c>
      <c r="K4" s="9">
        <v>3015</v>
      </c>
      <c r="L4" s="9">
        <v>75</v>
      </c>
      <c r="M4" s="9">
        <v>1215</v>
      </c>
      <c r="N4" s="122">
        <v>99.21</v>
      </c>
    </row>
    <row r="5" spans="1:51" x14ac:dyDescent="0.2">
      <c r="A5" s="10">
        <v>0.36199999999999999</v>
      </c>
      <c r="B5" s="10">
        <v>0.38500000000000001</v>
      </c>
      <c r="C5" s="9">
        <v>64.702023100000005</v>
      </c>
      <c r="D5" s="9">
        <v>26.866237099999999</v>
      </c>
      <c r="E5" s="9">
        <v>99.727180599999997</v>
      </c>
      <c r="F5" s="9">
        <v>78.253962200000004</v>
      </c>
      <c r="G5" s="9">
        <v>189.3</v>
      </c>
      <c r="H5" s="9">
        <v>75</v>
      </c>
      <c r="I5" s="9">
        <v>445.7</v>
      </c>
      <c r="J5" s="9">
        <v>75</v>
      </c>
      <c r="K5" s="9">
        <v>1737</v>
      </c>
      <c r="L5" s="9">
        <v>115.7</v>
      </c>
      <c r="M5" s="9">
        <v>5915</v>
      </c>
      <c r="N5" s="122">
        <v>634.20000000000005</v>
      </c>
    </row>
    <row r="6" spans="1:51" x14ac:dyDescent="0.2">
      <c r="A6" s="10">
        <v>0.98</v>
      </c>
      <c r="B6" s="10">
        <v>0.80100000000000005</v>
      </c>
      <c r="C6" s="9">
        <v>86.871777399999999</v>
      </c>
      <c r="D6" s="9">
        <v>114.48206999999999</v>
      </c>
      <c r="E6" s="9">
        <v>102.42264299999999</v>
      </c>
      <c r="F6" s="9">
        <v>102.111267</v>
      </c>
      <c r="G6" s="9">
        <v>123.5</v>
      </c>
      <c r="H6" s="9">
        <v>75</v>
      </c>
      <c r="I6" s="9">
        <v>4161</v>
      </c>
      <c r="J6" s="9">
        <v>287</v>
      </c>
      <c r="K6" s="9">
        <v>30595</v>
      </c>
      <c r="L6" s="9">
        <v>412.5</v>
      </c>
      <c r="M6" s="9">
        <v>1113</v>
      </c>
      <c r="N6" s="122">
        <v>260.10000000000002</v>
      </c>
    </row>
    <row r="7" spans="1:51" x14ac:dyDescent="0.2">
      <c r="A7" s="10">
        <v>0.20749999999999999</v>
      </c>
      <c r="B7" s="10">
        <v>0.75900000000000001</v>
      </c>
      <c r="C7" s="9">
        <v>17.330705999999999</v>
      </c>
      <c r="D7" s="9">
        <v>12.260468899999999</v>
      </c>
      <c r="E7" s="9">
        <v>75.090048699999997</v>
      </c>
      <c r="F7" s="9">
        <v>18.446194800000001</v>
      </c>
      <c r="G7" s="9">
        <v>75</v>
      </c>
      <c r="H7" s="9">
        <v>75</v>
      </c>
      <c r="I7" s="9">
        <v>771.4</v>
      </c>
      <c r="J7" s="9">
        <v>345.9</v>
      </c>
      <c r="K7" s="9">
        <v>1736</v>
      </c>
      <c r="L7" s="9">
        <v>75</v>
      </c>
      <c r="M7" s="9">
        <v>14257</v>
      </c>
      <c r="N7" s="122">
        <v>120.2</v>
      </c>
    </row>
    <row r="8" spans="1:51" x14ac:dyDescent="0.2">
      <c r="A8" s="10">
        <v>0.54649999999999999</v>
      </c>
      <c r="B8" s="10">
        <v>0.68300000000000005</v>
      </c>
      <c r="C8" s="93"/>
      <c r="D8" s="93"/>
      <c r="E8" s="93"/>
      <c r="F8" s="93"/>
      <c r="G8" s="9">
        <v>723.7</v>
      </c>
      <c r="H8" s="9">
        <v>75</v>
      </c>
      <c r="I8" s="9">
        <v>2166</v>
      </c>
      <c r="J8" s="9">
        <v>168.6</v>
      </c>
      <c r="K8" s="9">
        <v>18897</v>
      </c>
      <c r="L8" s="9">
        <v>951.7</v>
      </c>
      <c r="M8" s="9">
        <v>20761</v>
      </c>
      <c r="N8" s="122">
        <v>1623</v>
      </c>
    </row>
    <row r="9" spans="1:51" x14ac:dyDescent="0.2">
      <c r="A9" s="10">
        <v>0.30049999999999999</v>
      </c>
      <c r="B9" s="10">
        <v>0.217</v>
      </c>
      <c r="C9" s="93"/>
      <c r="D9" s="93"/>
      <c r="E9" s="93"/>
      <c r="F9" s="93"/>
      <c r="G9" s="9">
        <v>75</v>
      </c>
      <c r="H9" s="9">
        <v>75</v>
      </c>
      <c r="I9" s="9">
        <v>1568</v>
      </c>
      <c r="J9" s="9">
        <v>170</v>
      </c>
      <c r="K9" s="9">
        <v>3131</v>
      </c>
      <c r="L9" s="9">
        <v>75</v>
      </c>
      <c r="M9" s="9">
        <v>1210</v>
      </c>
      <c r="N9" s="122">
        <v>509.1</v>
      </c>
    </row>
    <row r="10" spans="1:51" x14ac:dyDescent="0.2">
      <c r="A10" s="10">
        <v>0.22</v>
      </c>
      <c r="B10" s="10">
        <v>0.18</v>
      </c>
      <c r="C10" s="9">
        <v>6.9517848500000001</v>
      </c>
      <c r="D10" s="9">
        <v>5.4736203000000003</v>
      </c>
      <c r="E10" s="9">
        <v>73.894899199999998</v>
      </c>
      <c r="F10" s="9">
        <v>64.624354699999998</v>
      </c>
      <c r="G10" s="9">
        <v>5059</v>
      </c>
      <c r="H10" s="9">
        <v>75</v>
      </c>
      <c r="I10" s="9">
        <v>6762</v>
      </c>
      <c r="J10" s="9">
        <v>668.1</v>
      </c>
      <c r="K10" s="9">
        <v>29701</v>
      </c>
      <c r="L10" s="9">
        <v>854.4</v>
      </c>
      <c r="M10" s="9">
        <v>9799</v>
      </c>
      <c r="N10" s="122">
        <v>5403</v>
      </c>
    </row>
    <row r="11" spans="1:51" x14ac:dyDescent="0.2">
      <c r="A11" s="10">
        <v>1.5575000000000001</v>
      </c>
      <c r="B11" s="10">
        <v>1.38</v>
      </c>
      <c r="C11" s="93"/>
      <c r="D11" s="93"/>
      <c r="E11" s="9">
        <v>91.521968900000005</v>
      </c>
      <c r="F11" s="9">
        <v>81.572620799999996</v>
      </c>
      <c r="G11" s="9">
        <v>1622</v>
      </c>
      <c r="H11" s="9">
        <v>1295</v>
      </c>
      <c r="I11" s="9">
        <v>1091</v>
      </c>
      <c r="J11" s="9">
        <v>121.3</v>
      </c>
      <c r="K11" s="9">
        <v>6732</v>
      </c>
      <c r="L11" s="9">
        <v>2122</v>
      </c>
      <c r="M11" s="9">
        <v>10784</v>
      </c>
      <c r="N11" s="122">
        <v>1367</v>
      </c>
    </row>
    <row r="12" spans="1:51" x14ac:dyDescent="0.2">
      <c r="A12" s="10">
        <v>1.2364999999999999</v>
      </c>
      <c r="B12" s="10">
        <v>1.113</v>
      </c>
      <c r="C12" s="9">
        <v>2.9113349999999998</v>
      </c>
      <c r="D12" s="9">
        <v>8.1422071700000007</v>
      </c>
      <c r="E12" s="9">
        <v>8.1819115399999998</v>
      </c>
      <c r="F12" s="9">
        <v>82.107139500000002</v>
      </c>
      <c r="G12" s="9">
        <v>1374</v>
      </c>
      <c r="H12" s="9">
        <v>75</v>
      </c>
      <c r="I12" s="9">
        <v>533.29999999999995</v>
      </c>
      <c r="J12" s="9">
        <v>75</v>
      </c>
      <c r="K12" s="9">
        <v>20657</v>
      </c>
      <c r="L12" s="9">
        <v>710</v>
      </c>
      <c r="M12" s="9">
        <v>9449</v>
      </c>
      <c r="N12" s="122">
        <v>1732</v>
      </c>
    </row>
    <row r="13" spans="1:51" x14ac:dyDescent="0.2">
      <c r="A13" s="10">
        <v>0.75900000000000001</v>
      </c>
      <c r="B13" s="10">
        <v>0.76849999999999996</v>
      </c>
      <c r="C13" s="9">
        <v>10.251082800000001</v>
      </c>
      <c r="D13" s="9">
        <v>6.7640664299999997</v>
      </c>
      <c r="E13" s="9">
        <v>8.9679786299999993</v>
      </c>
      <c r="F13" s="9">
        <v>24.4916418</v>
      </c>
      <c r="G13" s="9">
        <v>115.5</v>
      </c>
      <c r="H13" s="9">
        <v>75</v>
      </c>
      <c r="I13" s="9">
        <v>2243</v>
      </c>
      <c r="J13" s="9">
        <v>174.7</v>
      </c>
      <c r="K13" s="9">
        <v>4098</v>
      </c>
      <c r="L13" s="9">
        <v>308.2</v>
      </c>
      <c r="M13" s="9">
        <v>2096</v>
      </c>
      <c r="N13" s="122">
        <v>877.7</v>
      </c>
    </row>
    <row r="14" spans="1:51" x14ac:dyDescent="0.2">
      <c r="A14" s="10">
        <v>0.73650000000000004</v>
      </c>
      <c r="B14" s="10">
        <v>0.71499999999999997</v>
      </c>
      <c r="C14" s="93"/>
      <c r="D14" s="93"/>
      <c r="E14" s="9">
        <v>1.98492701</v>
      </c>
      <c r="F14" s="9">
        <v>3.61447685</v>
      </c>
      <c r="G14" s="9">
        <v>75</v>
      </c>
      <c r="H14" s="9">
        <v>75</v>
      </c>
      <c r="I14" s="9">
        <v>5980</v>
      </c>
      <c r="J14" s="9">
        <v>1531</v>
      </c>
      <c r="K14" s="9">
        <v>300.10000000000002</v>
      </c>
      <c r="L14" s="9">
        <v>140.69999999999999</v>
      </c>
      <c r="M14" s="9">
        <v>4168</v>
      </c>
      <c r="N14" s="122">
        <v>214</v>
      </c>
    </row>
    <row r="15" spans="1:51" x14ac:dyDescent="0.2">
      <c r="A15" s="10">
        <v>0.94950000000000001</v>
      </c>
      <c r="B15" s="10">
        <v>0.44700000000000001</v>
      </c>
      <c r="C15" s="9">
        <v>4.3886127100000003</v>
      </c>
      <c r="D15" s="9">
        <v>1.51031966</v>
      </c>
      <c r="E15" s="93"/>
      <c r="F15" s="93"/>
      <c r="G15" s="9">
        <v>152.9</v>
      </c>
      <c r="H15" s="9">
        <v>75</v>
      </c>
      <c r="I15" s="9">
        <v>75</v>
      </c>
      <c r="J15" s="9">
        <v>75</v>
      </c>
      <c r="K15" s="9">
        <v>1349</v>
      </c>
      <c r="L15" s="9">
        <v>276.3</v>
      </c>
      <c r="M15" s="9">
        <v>152.80000000000001</v>
      </c>
      <c r="N15" s="122">
        <v>140.6</v>
      </c>
    </row>
    <row r="16" spans="1:51" x14ac:dyDescent="0.2">
      <c r="A16" s="10">
        <v>0.13100000000000001</v>
      </c>
      <c r="B16" s="10">
        <v>0.108</v>
      </c>
      <c r="C16" s="93"/>
      <c r="D16" s="93"/>
      <c r="E16" s="9">
        <v>84.841298800000004</v>
      </c>
      <c r="F16" s="9">
        <v>67.952787099999995</v>
      </c>
      <c r="G16" s="9">
        <v>89.02</v>
      </c>
      <c r="H16" s="9">
        <v>75</v>
      </c>
      <c r="I16" s="9">
        <v>2727</v>
      </c>
      <c r="J16" s="9">
        <v>109.7</v>
      </c>
      <c r="K16" s="9">
        <v>19803</v>
      </c>
      <c r="L16" s="9">
        <v>425.4</v>
      </c>
      <c r="M16" s="9">
        <v>14831</v>
      </c>
      <c r="N16" s="122">
        <v>399.4</v>
      </c>
    </row>
    <row r="17" spans="1:51" x14ac:dyDescent="0.2">
      <c r="A17" s="10">
        <v>0.27900000000000003</v>
      </c>
      <c r="B17" s="10">
        <v>0.34</v>
      </c>
      <c r="C17" s="9">
        <v>28.144451700000001</v>
      </c>
      <c r="D17" s="9">
        <v>14.3187885</v>
      </c>
      <c r="E17" s="9">
        <v>37.114912599999997</v>
      </c>
      <c r="F17" s="9">
        <v>17.166509300000001</v>
      </c>
      <c r="G17" s="9">
        <v>2551</v>
      </c>
      <c r="H17" s="9">
        <v>134.19999999999999</v>
      </c>
      <c r="I17" s="9">
        <v>655.7</v>
      </c>
      <c r="J17" s="9">
        <v>382.1</v>
      </c>
      <c r="K17" s="9">
        <v>4158</v>
      </c>
      <c r="L17" s="9">
        <v>6131</v>
      </c>
      <c r="M17" s="9">
        <v>30302</v>
      </c>
      <c r="N17" s="122">
        <v>14159</v>
      </c>
    </row>
    <row r="18" spans="1:51" x14ac:dyDescent="0.2">
      <c r="A18" s="10">
        <v>0.125</v>
      </c>
      <c r="B18" s="10">
        <v>0.13600000000000001</v>
      </c>
      <c r="C18" s="9">
        <v>23.717029799999999</v>
      </c>
      <c r="D18" s="9">
        <v>35.575181700000002</v>
      </c>
      <c r="E18" s="93"/>
      <c r="F18" s="93"/>
      <c r="G18" s="9">
        <v>2361</v>
      </c>
      <c r="H18" s="9">
        <v>75</v>
      </c>
      <c r="I18" s="9">
        <v>515.4</v>
      </c>
      <c r="J18" s="9">
        <v>75</v>
      </c>
      <c r="K18" s="9">
        <v>1512</v>
      </c>
      <c r="L18" s="9">
        <v>187.2</v>
      </c>
      <c r="M18" s="9">
        <v>1037</v>
      </c>
      <c r="N18" s="122">
        <v>146.30000000000001</v>
      </c>
    </row>
    <row r="22" spans="1:51" x14ac:dyDescent="0.2">
      <c r="A22" s="78" t="s">
        <v>83</v>
      </c>
    </row>
    <row r="23" spans="1:51" s="120" customFormat="1" ht="36" customHeight="1" x14ac:dyDescent="0.2">
      <c r="A23" s="202" t="s">
        <v>85</v>
      </c>
      <c r="B23" s="203"/>
      <c r="C23" s="204" t="s">
        <v>84</v>
      </c>
      <c r="D23" s="205"/>
      <c r="E23" s="204" t="s">
        <v>86</v>
      </c>
      <c r="F23" s="205"/>
      <c r="G23" s="205" t="s">
        <v>68</v>
      </c>
      <c r="H23" s="205"/>
      <c r="I23" s="205" t="s">
        <v>69</v>
      </c>
      <c r="J23" s="205"/>
      <c r="K23" s="205" t="s">
        <v>70</v>
      </c>
      <c r="L23" s="205"/>
      <c r="M23" s="205" t="s">
        <v>71</v>
      </c>
      <c r="N23" s="205"/>
      <c r="O23" s="63"/>
      <c r="P23" s="63"/>
      <c r="Q23" s="63"/>
      <c r="R23" s="63"/>
      <c r="S23" s="63"/>
      <c r="T23" s="63"/>
      <c r="U23" s="63"/>
      <c r="V23" s="63"/>
      <c r="W23" s="63"/>
      <c r="X23" s="63"/>
      <c r="Y23" s="63"/>
      <c r="Z23" s="63"/>
      <c r="AA23" s="63"/>
      <c r="AB23" s="63"/>
      <c r="AC23" s="63"/>
      <c r="AD23" s="63"/>
      <c r="AE23" s="63"/>
      <c r="AF23" s="63"/>
      <c r="AG23" s="63"/>
      <c r="AH23" s="63"/>
      <c r="AI23" s="63"/>
      <c r="AJ23" s="63"/>
      <c r="AK23" s="63"/>
      <c r="AL23" s="63"/>
      <c r="AM23" s="63"/>
      <c r="AN23" s="63"/>
      <c r="AO23" s="63"/>
      <c r="AP23" s="63"/>
      <c r="AQ23" s="63"/>
      <c r="AR23" s="63"/>
      <c r="AS23" s="63"/>
      <c r="AT23" s="63"/>
      <c r="AU23" s="63"/>
      <c r="AV23" s="63"/>
      <c r="AW23" s="63"/>
      <c r="AX23" s="63"/>
      <c r="AY23" s="63"/>
    </row>
    <row r="24" spans="1:51" ht="119" x14ac:dyDescent="0.2">
      <c r="A24" s="118" t="s">
        <v>87</v>
      </c>
      <c r="B24" s="118" t="s">
        <v>89</v>
      </c>
      <c r="C24" s="118" t="s">
        <v>87</v>
      </c>
      <c r="D24" s="118" t="s">
        <v>89</v>
      </c>
      <c r="E24" s="118" t="s">
        <v>87</v>
      </c>
      <c r="F24" s="118" t="s">
        <v>89</v>
      </c>
      <c r="G24" s="118" t="s">
        <v>87</v>
      </c>
      <c r="H24" s="118" t="s">
        <v>89</v>
      </c>
      <c r="I24" s="118" t="s">
        <v>87</v>
      </c>
      <c r="J24" s="118" t="s">
        <v>89</v>
      </c>
      <c r="K24" s="118" t="s">
        <v>87</v>
      </c>
      <c r="L24" s="118" t="s">
        <v>89</v>
      </c>
      <c r="M24" s="118" t="s">
        <v>87</v>
      </c>
      <c r="N24" s="121" t="s">
        <v>89</v>
      </c>
    </row>
    <row r="25" spans="1:51" x14ac:dyDescent="0.2">
      <c r="A25" s="10">
        <v>0.30649999999999999</v>
      </c>
      <c r="B25" s="10">
        <v>0.33600000000000002</v>
      </c>
      <c r="C25" s="9">
        <v>30.190125800000001</v>
      </c>
      <c r="D25" s="9">
        <v>19.340185099999999</v>
      </c>
      <c r="E25" s="9">
        <v>99.750202900000005</v>
      </c>
      <c r="F25" s="9">
        <v>90.790961300000006</v>
      </c>
      <c r="G25" s="9">
        <v>75</v>
      </c>
      <c r="H25" s="9">
        <v>75</v>
      </c>
      <c r="I25" s="9">
        <v>5128</v>
      </c>
      <c r="J25" s="9">
        <v>75</v>
      </c>
      <c r="K25" s="9">
        <v>3015</v>
      </c>
      <c r="L25" s="9">
        <v>75</v>
      </c>
      <c r="M25" s="9">
        <v>1215</v>
      </c>
      <c r="N25" s="122">
        <v>75</v>
      </c>
    </row>
    <row r="26" spans="1:51" x14ac:dyDescent="0.2">
      <c r="A26" s="10">
        <v>0.36199999999999999</v>
      </c>
      <c r="B26" s="10">
        <v>0.35</v>
      </c>
      <c r="C26" s="93"/>
      <c r="D26" s="93"/>
      <c r="E26" s="9">
        <v>99.727180599999997</v>
      </c>
      <c r="F26" s="9">
        <v>92.099694499999998</v>
      </c>
      <c r="G26" s="9">
        <v>189.3</v>
      </c>
      <c r="H26" s="9">
        <v>75</v>
      </c>
      <c r="I26" s="9">
        <v>445.7</v>
      </c>
      <c r="J26" s="9">
        <v>75</v>
      </c>
      <c r="K26" s="9">
        <v>1737</v>
      </c>
      <c r="L26" s="9">
        <v>75</v>
      </c>
      <c r="M26" s="9">
        <v>5915</v>
      </c>
      <c r="N26" s="122">
        <v>652.9</v>
      </c>
    </row>
    <row r="27" spans="1:51" x14ac:dyDescent="0.2">
      <c r="A27" s="10">
        <v>0.22</v>
      </c>
      <c r="B27" s="10">
        <v>0.17150000000000001</v>
      </c>
      <c r="C27" s="9">
        <v>6.9517848500000001</v>
      </c>
      <c r="D27" s="9">
        <v>5.1237635299999997</v>
      </c>
      <c r="E27" s="9">
        <v>73.894899199999998</v>
      </c>
      <c r="F27" s="9">
        <v>43.145263200000002</v>
      </c>
      <c r="G27" s="9">
        <v>5059</v>
      </c>
      <c r="H27" s="9">
        <v>75</v>
      </c>
      <c r="I27" s="9">
        <v>6762</v>
      </c>
      <c r="J27" s="9">
        <v>237</v>
      </c>
      <c r="K27" s="9">
        <v>29701</v>
      </c>
      <c r="L27" s="9">
        <v>272.10000000000002</v>
      </c>
      <c r="M27" s="9">
        <v>9799</v>
      </c>
      <c r="N27" s="122">
        <v>1130</v>
      </c>
    </row>
    <row r="28" spans="1:51" x14ac:dyDescent="0.2">
      <c r="A28" s="10">
        <v>1.2364999999999999</v>
      </c>
      <c r="B28" s="10">
        <v>1.5225</v>
      </c>
      <c r="C28" s="93"/>
      <c r="D28" s="93"/>
      <c r="E28" s="9">
        <v>8.1819115399999998</v>
      </c>
      <c r="F28" s="9">
        <v>51.334846900000002</v>
      </c>
      <c r="G28" s="9">
        <v>1374</v>
      </c>
      <c r="H28" s="9">
        <v>75</v>
      </c>
      <c r="I28" s="9">
        <v>533.29999999999995</v>
      </c>
      <c r="J28" s="9">
        <v>75</v>
      </c>
      <c r="K28" s="9">
        <v>20657</v>
      </c>
      <c r="L28" s="9">
        <v>177.4</v>
      </c>
      <c r="M28" s="9">
        <v>9449</v>
      </c>
      <c r="N28" s="122">
        <v>699.2</v>
      </c>
    </row>
    <row r="29" spans="1:51" x14ac:dyDescent="0.2">
      <c r="A29" s="10">
        <v>0.34200000000000003</v>
      </c>
      <c r="B29" s="10">
        <v>0.61099999999999999</v>
      </c>
      <c r="C29" s="9">
        <v>29.699419599999999</v>
      </c>
      <c r="D29" s="9">
        <v>16.9745591</v>
      </c>
      <c r="E29" s="9">
        <v>10.287875400000001</v>
      </c>
      <c r="F29" s="9">
        <v>3.95541951</v>
      </c>
      <c r="G29" s="9">
        <v>409.4</v>
      </c>
      <c r="H29" s="9">
        <v>75</v>
      </c>
      <c r="I29" s="9">
        <v>25958</v>
      </c>
      <c r="J29" s="9">
        <v>5359</v>
      </c>
      <c r="K29" s="9">
        <v>19236</v>
      </c>
      <c r="L29" s="9">
        <v>424.8</v>
      </c>
      <c r="M29" s="9">
        <v>14357</v>
      </c>
      <c r="N29" s="122">
        <v>986.1</v>
      </c>
    </row>
    <row r="30" spans="1:51" x14ac:dyDescent="0.2">
      <c r="A30" s="10">
        <v>0.42149999999999999</v>
      </c>
      <c r="B30" s="10">
        <v>0.33850000000000002</v>
      </c>
      <c r="C30" s="9">
        <v>60.487184999999997</v>
      </c>
      <c r="D30" s="9">
        <v>11.6271158</v>
      </c>
      <c r="E30" s="9">
        <v>32.012285400000003</v>
      </c>
      <c r="F30" s="9">
        <v>0.78909092000000003</v>
      </c>
      <c r="G30" s="9">
        <v>75</v>
      </c>
      <c r="H30" s="9">
        <v>75</v>
      </c>
      <c r="I30" s="9">
        <v>1817</v>
      </c>
      <c r="J30" s="9">
        <v>75</v>
      </c>
      <c r="K30" s="9">
        <v>2604</v>
      </c>
      <c r="L30" s="9">
        <v>435</v>
      </c>
      <c r="M30" s="9">
        <v>1658</v>
      </c>
      <c r="N30" s="122">
        <v>265.5</v>
      </c>
    </row>
    <row r="32" spans="1:51" x14ac:dyDescent="0.2">
      <c r="A32" t="s">
        <v>208</v>
      </c>
      <c r="B32" s="53"/>
      <c r="F32"/>
      <c r="G32"/>
      <c r="L32"/>
      <c r="M32"/>
      <c r="O32" s="109"/>
      <c r="P32" s="109"/>
      <c r="Q32" s="109"/>
    </row>
  </sheetData>
  <mergeCells count="14">
    <mergeCell ref="M2:N2"/>
    <mergeCell ref="A23:B23"/>
    <mergeCell ref="C23:D23"/>
    <mergeCell ref="E23:F23"/>
    <mergeCell ref="G23:H23"/>
    <mergeCell ref="I23:J23"/>
    <mergeCell ref="K23:L23"/>
    <mergeCell ref="M23:N23"/>
    <mergeCell ref="A2:B2"/>
    <mergeCell ref="C2:D2"/>
    <mergeCell ref="E2:F2"/>
    <mergeCell ref="G2:H2"/>
    <mergeCell ref="I2:J2"/>
    <mergeCell ref="K2:L2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CA0AC-A49C-5D4F-8EE5-378B303BFCB4}">
  <dimension ref="A1:AC80"/>
  <sheetViews>
    <sheetView view="pageBreakPreview" topLeftCell="A15" zoomScale="75" zoomScaleNormal="85" zoomScaleSheetLayoutView="98" workbookViewId="0">
      <selection activeCell="C2" sqref="C2:C3"/>
    </sheetView>
  </sheetViews>
  <sheetFormatPr baseColWidth="10" defaultColWidth="11" defaultRowHeight="16" x14ac:dyDescent="0.2"/>
  <cols>
    <col min="1" max="1" width="12.5" style="78" customWidth="1"/>
    <col min="3" max="22" width="11" style="53"/>
    <col min="24" max="24" width="13.5" style="78" customWidth="1"/>
    <col min="25" max="28" width="11" style="53"/>
    <col min="29" max="29" width="12.33203125" style="53" customWidth="1"/>
  </cols>
  <sheetData>
    <row r="1" spans="1:29" ht="18" thickBot="1" x14ac:dyDescent="0.25">
      <c r="A1" s="78" t="s">
        <v>94</v>
      </c>
      <c r="X1" s="115" t="s">
        <v>96</v>
      </c>
    </row>
    <row r="2" spans="1:29" s="59" customFormat="1" ht="17" thickBot="1" x14ac:dyDescent="0.25">
      <c r="A2" s="218" t="s">
        <v>72</v>
      </c>
      <c r="B2" s="216" t="s">
        <v>0</v>
      </c>
      <c r="C2" s="214" t="s">
        <v>91</v>
      </c>
      <c r="D2" s="212" t="s">
        <v>95</v>
      </c>
      <c r="E2" s="212"/>
      <c r="F2" s="212"/>
      <c r="G2" s="212"/>
      <c r="H2" s="212"/>
      <c r="I2" s="212"/>
      <c r="J2" s="212"/>
      <c r="K2" s="212"/>
      <c r="L2" s="212"/>
      <c r="M2" s="212"/>
      <c r="N2" s="212"/>
      <c r="O2" s="212"/>
      <c r="P2" s="212"/>
      <c r="Q2" s="212"/>
      <c r="R2" s="212"/>
      <c r="S2" s="212"/>
      <c r="T2" s="212"/>
      <c r="U2" s="212"/>
      <c r="V2" s="213"/>
      <c r="W2" s="58"/>
      <c r="X2" s="220" t="s">
        <v>98</v>
      </c>
      <c r="Y2" s="212"/>
      <c r="Z2" s="212"/>
      <c r="AA2" s="212"/>
      <c r="AB2" s="212"/>
      <c r="AC2" s="213"/>
    </row>
    <row r="3" spans="1:29" ht="116" customHeight="1" thickBot="1" x14ac:dyDescent="0.25">
      <c r="A3" s="219"/>
      <c r="B3" s="217"/>
      <c r="C3" s="215"/>
      <c r="D3" s="133" t="s">
        <v>27</v>
      </c>
      <c r="E3" s="131" t="s">
        <v>28</v>
      </c>
      <c r="F3" s="131" t="s">
        <v>29</v>
      </c>
      <c r="G3" s="131" t="s">
        <v>30</v>
      </c>
      <c r="H3" s="131" t="s">
        <v>31</v>
      </c>
      <c r="I3" s="131" t="s">
        <v>32</v>
      </c>
      <c r="J3" s="131" t="s">
        <v>33</v>
      </c>
      <c r="K3" s="131" t="s">
        <v>34</v>
      </c>
      <c r="L3" s="131" t="s">
        <v>35</v>
      </c>
      <c r="M3" s="131" t="s">
        <v>36</v>
      </c>
      <c r="N3" s="131" t="s">
        <v>37</v>
      </c>
      <c r="O3" s="131" t="s">
        <v>38</v>
      </c>
      <c r="P3" s="131" t="s">
        <v>39</v>
      </c>
      <c r="Q3" s="131" t="s">
        <v>40</v>
      </c>
      <c r="R3" s="131" t="s">
        <v>41</v>
      </c>
      <c r="S3" s="131" t="s">
        <v>42</v>
      </c>
      <c r="T3" s="131" t="s">
        <v>43</v>
      </c>
      <c r="U3" s="131" t="s">
        <v>44</v>
      </c>
      <c r="V3" s="132" t="s">
        <v>45</v>
      </c>
      <c r="W3" s="2"/>
      <c r="X3" s="118" t="s">
        <v>99</v>
      </c>
      <c r="Y3" s="119" t="s">
        <v>100</v>
      </c>
      <c r="Z3" s="119" t="s">
        <v>101</v>
      </c>
      <c r="AA3" s="119" t="s">
        <v>102</v>
      </c>
      <c r="AB3" s="119" t="s">
        <v>103</v>
      </c>
      <c r="AC3" s="119" t="s">
        <v>104</v>
      </c>
    </row>
    <row r="4" spans="1:29" ht="17" x14ac:dyDescent="0.2">
      <c r="A4" s="79">
        <v>1</v>
      </c>
      <c r="B4" s="134" t="s">
        <v>3</v>
      </c>
      <c r="C4" s="135" t="s">
        <v>92</v>
      </c>
      <c r="D4" s="82">
        <v>23.400450598398749</v>
      </c>
      <c r="E4" s="82">
        <v>62.101254493722536</v>
      </c>
      <c r="F4" s="82">
        <v>52.856475940128213</v>
      </c>
      <c r="G4" s="82">
        <v>88.674791067107222</v>
      </c>
      <c r="H4" s="82">
        <v>31.88212795487345</v>
      </c>
      <c r="I4" s="82">
        <v>38.871154557964829</v>
      </c>
      <c r="J4" s="82">
        <v>13.156624453404508</v>
      </c>
      <c r="K4" s="82">
        <v>74.499794583327059</v>
      </c>
      <c r="L4" s="82">
        <v>29.894489485998232</v>
      </c>
      <c r="M4" s="82">
        <v>52.546324871215091</v>
      </c>
      <c r="N4" s="82">
        <v>80.621889287453129</v>
      </c>
      <c r="O4" s="82">
        <v>35.299626562367315</v>
      </c>
      <c r="P4" s="82">
        <v>90.619319589857454</v>
      </c>
      <c r="Q4" s="82">
        <v>19.335038651077461</v>
      </c>
      <c r="R4" s="82">
        <v>85.552949251237294</v>
      </c>
      <c r="S4" s="82">
        <v>15.098763669486958</v>
      </c>
      <c r="T4" s="82">
        <v>70.026010280530699</v>
      </c>
      <c r="U4" s="82">
        <v>-9.8589374533894159</v>
      </c>
      <c r="V4" s="83">
        <v>-38.494827705219656</v>
      </c>
      <c r="X4" s="10">
        <v>13</v>
      </c>
      <c r="Y4" s="9">
        <v>10</v>
      </c>
      <c r="Z4" s="9">
        <v>10</v>
      </c>
      <c r="AA4" s="9">
        <v>5</v>
      </c>
      <c r="AB4" s="9"/>
      <c r="AC4" s="9"/>
    </row>
    <row r="5" spans="1:29" x14ac:dyDescent="0.2">
      <c r="A5" s="80"/>
      <c r="B5" s="4" t="s">
        <v>3</v>
      </c>
      <c r="C5" s="84">
        <v>0.98</v>
      </c>
      <c r="D5" s="84">
        <v>5.984723794860991</v>
      </c>
      <c r="E5" s="84">
        <v>34.518886379834804</v>
      </c>
      <c r="F5" s="84">
        <v>41.845355470287124</v>
      </c>
      <c r="G5" s="84">
        <v>84.826381623994052</v>
      </c>
      <c r="H5" s="84">
        <v>14.066708054072407</v>
      </c>
      <c r="I5" s="84">
        <v>30.239989819840652</v>
      </c>
      <c r="J5" s="84">
        <v>6.8590635470498036</v>
      </c>
      <c r="K5" s="84">
        <v>59.265099216362117</v>
      </c>
      <c r="L5" s="84">
        <v>17.133151236563126</v>
      </c>
      <c r="M5" s="84">
        <v>35.090460108308072</v>
      </c>
      <c r="N5" s="84">
        <v>80.142559036457811</v>
      </c>
      <c r="O5" s="84">
        <v>23.163452391854335</v>
      </c>
      <c r="P5" s="84">
        <v>83.75832704936478</v>
      </c>
      <c r="Q5" s="84">
        <v>0.10127297535389435</v>
      </c>
      <c r="R5" s="84">
        <v>82.785545854585422</v>
      </c>
      <c r="S5" s="84">
        <v>9.0724518946586059</v>
      </c>
      <c r="T5" s="84">
        <v>59.549760956003553</v>
      </c>
      <c r="U5" s="84">
        <v>-13.257782831133568</v>
      </c>
      <c r="V5" s="85">
        <v>-31.579263691823577</v>
      </c>
      <c r="X5" s="10">
        <v>19</v>
      </c>
      <c r="Y5" s="9">
        <v>19</v>
      </c>
      <c r="Z5" s="9">
        <v>16</v>
      </c>
      <c r="AA5" s="9">
        <v>7</v>
      </c>
      <c r="AB5" s="9"/>
      <c r="AC5" s="9"/>
    </row>
    <row r="6" spans="1:29" x14ac:dyDescent="0.2">
      <c r="A6" s="80"/>
      <c r="B6" s="4" t="s">
        <v>3</v>
      </c>
      <c r="C6" s="84">
        <v>4.82</v>
      </c>
      <c r="D6" s="84">
        <v>13.893396083090149</v>
      </c>
      <c r="E6" s="84">
        <v>49.471049414370782</v>
      </c>
      <c r="F6" s="84">
        <v>31.529714514952357</v>
      </c>
      <c r="G6" s="84">
        <v>78.927528260166795</v>
      </c>
      <c r="H6" s="84">
        <v>15.329573977311849</v>
      </c>
      <c r="I6" s="84">
        <v>24.139670721240147</v>
      </c>
      <c r="J6" s="84">
        <v>2.4866545516497252</v>
      </c>
      <c r="K6" s="84">
        <v>55.549926505994392</v>
      </c>
      <c r="L6" s="84">
        <v>29.120471748171582</v>
      </c>
      <c r="M6" s="84">
        <v>31.474488046835148</v>
      </c>
      <c r="N6" s="84">
        <v>76.254732681543729</v>
      </c>
      <c r="O6" s="84">
        <v>21.571071321297243</v>
      </c>
      <c r="P6" s="84">
        <v>84.602606385119557</v>
      </c>
      <c r="Q6" s="84">
        <v>12.241441252956886</v>
      </c>
      <c r="R6" s="84">
        <v>72.105252054799308</v>
      </c>
      <c r="S6" s="84">
        <v>12.99350144795266</v>
      </c>
      <c r="T6" s="84">
        <v>55.976818408471374</v>
      </c>
      <c r="U6" s="84">
        <v>4.5829712985102411</v>
      </c>
      <c r="V6" s="85">
        <v>-20.870435562918477</v>
      </c>
      <c r="X6" s="10">
        <v>18</v>
      </c>
      <c r="Y6" s="9">
        <v>17</v>
      </c>
      <c r="Z6" s="9">
        <v>17</v>
      </c>
      <c r="AA6" s="9">
        <v>13</v>
      </c>
      <c r="AB6" s="9"/>
      <c r="AC6" s="9"/>
    </row>
    <row r="7" spans="1:29" ht="17" thickBot="1" x14ac:dyDescent="0.25">
      <c r="A7" s="81"/>
      <c r="B7" s="5" t="s">
        <v>3</v>
      </c>
      <c r="C7" s="86">
        <v>7.18</v>
      </c>
      <c r="D7" s="86">
        <v>-24.57800568660722</v>
      </c>
      <c r="E7" s="86">
        <v>33.824281579177985</v>
      </c>
      <c r="F7" s="86">
        <v>-13.824179565021556</v>
      </c>
      <c r="G7" s="86">
        <v>49.523298618284628</v>
      </c>
      <c r="H7" s="86">
        <v>-20.897815327730562</v>
      </c>
      <c r="I7" s="86">
        <v>8.84816794545279</v>
      </c>
      <c r="J7" s="86">
        <v>-14.715604709712826</v>
      </c>
      <c r="K7" s="86">
        <v>14.72483002124857</v>
      </c>
      <c r="L7" s="86">
        <v>6.2268918943089169</v>
      </c>
      <c r="M7" s="86">
        <v>0.96254757465698004</v>
      </c>
      <c r="N7" s="86">
        <v>52.139683922256275</v>
      </c>
      <c r="O7" s="86">
        <v>-5.736627278901274</v>
      </c>
      <c r="P7" s="86">
        <v>67.464331991993973</v>
      </c>
      <c r="Q7" s="86">
        <v>-32.884324901057397</v>
      </c>
      <c r="R7" s="86">
        <v>55.074372387453138</v>
      </c>
      <c r="S7" s="86">
        <v>-51.506115381655945</v>
      </c>
      <c r="T7" s="86">
        <v>18.624150522549286</v>
      </c>
      <c r="U7" s="86">
        <v>-54.830391273199687</v>
      </c>
      <c r="V7" s="87">
        <v>-76.55127188942285</v>
      </c>
      <c r="X7" s="10">
        <v>17</v>
      </c>
      <c r="Y7" s="9">
        <v>7</v>
      </c>
      <c r="Z7" s="9">
        <v>3</v>
      </c>
      <c r="AA7" s="9">
        <v>3</v>
      </c>
      <c r="AB7" s="9"/>
      <c r="AC7" s="9">
        <v>0</v>
      </c>
    </row>
    <row r="8" spans="1:29" x14ac:dyDescent="0.2">
      <c r="A8" s="80">
        <v>1</v>
      </c>
      <c r="B8" s="3" t="s">
        <v>4</v>
      </c>
      <c r="C8" s="88" t="s">
        <v>46</v>
      </c>
      <c r="D8" s="88">
        <v>72.779068703063459</v>
      </c>
      <c r="E8" s="88">
        <v>84.764076998724477</v>
      </c>
      <c r="F8" s="88">
        <v>77.411053957878977</v>
      </c>
      <c r="G8" s="88">
        <v>89.798409334436684</v>
      </c>
      <c r="H8" s="88">
        <v>76.248372944477268</v>
      </c>
      <c r="I8" s="88">
        <v>88.729025174073413</v>
      </c>
      <c r="J8" s="88">
        <v>61.353943186805267</v>
      </c>
      <c r="K8" s="88">
        <v>80.591354311491315</v>
      </c>
      <c r="L8" s="88">
        <v>62.970672289395345</v>
      </c>
      <c r="M8" s="88">
        <v>80.508733706600808</v>
      </c>
      <c r="N8" s="88">
        <v>91.434614138078345</v>
      </c>
      <c r="O8" s="88">
        <v>66.575325067522371</v>
      </c>
      <c r="P8" s="88">
        <v>94.215567791622718</v>
      </c>
      <c r="Q8" s="88">
        <v>32.663567899456723</v>
      </c>
      <c r="R8" s="88">
        <v>88.700996644932303</v>
      </c>
      <c r="S8" s="88">
        <v>47.935943792520277</v>
      </c>
      <c r="T8" s="88">
        <v>69.754272572804723</v>
      </c>
      <c r="U8" s="88">
        <v>66.62158444926493</v>
      </c>
      <c r="V8" s="89">
        <v>43.953866471154498</v>
      </c>
      <c r="X8" s="10">
        <v>18</v>
      </c>
      <c r="Y8" s="9">
        <v>17</v>
      </c>
      <c r="Z8" s="9">
        <v>13</v>
      </c>
      <c r="AA8" s="9">
        <v>9</v>
      </c>
      <c r="AB8" s="9">
        <v>4</v>
      </c>
      <c r="AC8" s="9"/>
    </row>
    <row r="9" spans="1:29" x14ac:dyDescent="0.2">
      <c r="A9" s="80"/>
      <c r="B9" s="4" t="s">
        <v>4</v>
      </c>
      <c r="C9" s="84">
        <v>0.92</v>
      </c>
      <c r="D9" s="84">
        <v>65.349982122231793</v>
      </c>
      <c r="E9" s="84">
        <v>81.08548841481425</v>
      </c>
      <c r="F9" s="84">
        <v>65.338924318241069</v>
      </c>
      <c r="G9" s="84">
        <v>89.569457425194528</v>
      </c>
      <c r="H9" s="84">
        <v>71.158496891398642</v>
      </c>
      <c r="I9" s="84">
        <v>80.986803373953336</v>
      </c>
      <c r="J9" s="84">
        <v>58.091131549162967</v>
      </c>
      <c r="K9" s="84">
        <v>83.018424210970181</v>
      </c>
      <c r="L9" s="84">
        <v>51.690512843892364</v>
      </c>
      <c r="M9" s="84">
        <v>70.910249920478293</v>
      </c>
      <c r="N9" s="84">
        <v>88.851839884870301</v>
      </c>
      <c r="O9" s="84">
        <v>60.690422598291136</v>
      </c>
      <c r="P9" s="84">
        <v>89.304491867014391</v>
      </c>
      <c r="Q9" s="84">
        <v>34.804845259907104</v>
      </c>
      <c r="R9" s="84">
        <v>91.082974009838068</v>
      </c>
      <c r="S9" s="84">
        <v>52.858498421042754</v>
      </c>
      <c r="T9" s="84">
        <v>66.22171073408235</v>
      </c>
      <c r="U9" s="84">
        <v>65.078509948610844</v>
      </c>
      <c r="V9" s="85">
        <v>46.350286517883134</v>
      </c>
      <c r="X9" s="10">
        <v>15</v>
      </c>
      <c r="Y9" s="9">
        <v>14</v>
      </c>
      <c r="Z9" s="9">
        <v>7</v>
      </c>
      <c r="AA9" s="9">
        <v>0</v>
      </c>
      <c r="AB9" s="9">
        <v>0</v>
      </c>
      <c r="AC9" s="9">
        <v>0</v>
      </c>
    </row>
    <row r="10" spans="1:29" x14ac:dyDescent="0.2">
      <c r="A10" s="80"/>
      <c r="B10" s="4" t="s">
        <v>4</v>
      </c>
      <c r="C10" s="84">
        <v>3.67</v>
      </c>
      <c r="D10" s="84">
        <v>37.100390407799743</v>
      </c>
      <c r="E10" s="84">
        <v>61.706591660743435</v>
      </c>
      <c r="F10" s="84">
        <v>41.641594130101666</v>
      </c>
      <c r="G10" s="84">
        <v>61.933718035842148</v>
      </c>
      <c r="H10" s="84">
        <v>46.467141023975103</v>
      </c>
      <c r="I10" s="84">
        <v>58.891446463195798</v>
      </c>
      <c r="J10" s="84">
        <v>37.971116494631055</v>
      </c>
      <c r="K10" s="84">
        <v>54.778611942852741</v>
      </c>
      <c r="L10" s="84">
        <v>46.367591551524491</v>
      </c>
      <c r="M10" s="84">
        <v>45.38650969822794</v>
      </c>
      <c r="N10" s="84">
        <v>69.833348861042538</v>
      </c>
      <c r="O10" s="84">
        <v>20.385338207041602</v>
      </c>
      <c r="P10" s="84">
        <v>82.144665666389059</v>
      </c>
      <c r="Q10" s="84">
        <v>-20.964467335869898</v>
      </c>
      <c r="R10" s="84">
        <v>71.363785824299498</v>
      </c>
      <c r="S10" s="84">
        <v>19.44041146794283</v>
      </c>
      <c r="T10" s="84">
        <v>56.48816893058293</v>
      </c>
      <c r="U10" s="84">
        <v>57.691180008807706</v>
      </c>
      <c r="V10" s="85">
        <v>42.408299170335383</v>
      </c>
      <c r="X10" s="10">
        <v>12</v>
      </c>
      <c r="Y10" s="9">
        <v>5</v>
      </c>
      <c r="Z10" s="9">
        <v>5</v>
      </c>
      <c r="AA10" s="9">
        <v>0</v>
      </c>
      <c r="AB10" s="9"/>
      <c r="AC10" s="9"/>
    </row>
    <row r="11" spans="1:29" ht="17" thickBot="1" x14ac:dyDescent="0.25">
      <c r="A11" s="81"/>
      <c r="B11" s="5" t="s">
        <v>4</v>
      </c>
      <c r="C11" s="86">
        <v>7.06</v>
      </c>
      <c r="D11" s="86">
        <v>-41.255719923061896</v>
      </c>
      <c r="E11" s="86">
        <v>35.603288933461855</v>
      </c>
      <c r="F11" s="86">
        <v>-0.2301883513376568</v>
      </c>
      <c r="G11" s="86">
        <v>46.659670402730491</v>
      </c>
      <c r="H11" s="86">
        <v>-9.548167038754185</v>
      </c>
      <c r="I11" s="86">
        <v>34.401263723607265</v>
      </c>
      <c r="J11" s="86">
        <v>32.160107936102477</v>
      </c>
      <c r="K11" s="86">
        <v>38.461686880131893</v>
      </c>
      <c r="L11" s="86">
        <v>-22.258969075042835</v>
      </c>
      <c r="M11" s="86">
        <v>20.97189206937713</v>
      </c>
      <c r="N11" s="86">
        <v>24.816814328573589</v>
      </c>
      <c r="O11" s="86">
        <v>-3.1471989492697139</v>
      </c>
      <c r="P11" s="86">
        <v>43.699267229437766</v>
      </c>
      <c r="Q11" s="86">
        <v>-138.35254058746585</v>
      </c>
      <c r="R11" s="86">
        <v>51.017840416111781</v>
      </c>
      <c r="S11" s="86">
        <v>-96.272229938388904</v>
      </c>
      <c r="T11" s="86">
        <v>15.48401179780976</v>
      </c>
      <c r="U11" s="86">
        <v>-7.9252077688847899</v>
      </c>
      <c r="V11" s="87">
        <v>-44.809978004880911</v>
      </c>
      <c r="X11" s="10">
        <v>18</v>
      </c>
      <c r="Y11" s="9">
        <v>16</v>
      </c>
      <c r="Z11" s="9">
        <v>16</v>
      </c>
      <c r="AA11" s="9">
        <v>11</v>
      </c>
      <c r="AB11" s="9">
        <v>9</v>
      </c>
      <c r="AC11" s="9"/>
    </row>
    <row r="12" spans="1:29" x14ac:dyDescent="0.2">
      <c r="A12" s="80">
        <v>1</v>
      </c>
      <c r="B12" s="3" t="s">
        <v>5</v>
      </c>
      <c r="C12" s="88" t="s">
        <v>46</v>
      </c>
      <c r="D12" s="88">
        <v>32.221607878404335</v>
      </c>
      <c r="E12" s="88">
        <v>81.067684570390526</v>
      </c>
      <c r="F12" s="88">
        <v>60.224643560432355</v>
      </c>
      <c r="G12" s="88">
        <v>84.581828903151731</v>
      </c>
      <c r="H12" s="88">
        <v>65.21413877934701</v>
      </c>
      <c r="I12" s="88">
        <v>71.877664788720566</v>
      </c>
      <c r="J12" s="88">
        <v>73.170113902026813</v>
      </c>
      <c r="K12" s="88">
        <v>61.512374630204206</v>
      </c>
      <c r="L12" s="88">
        <v>17.664920921418648</v>
      </c>
      <c r="M12" s="88">
        <v>88.084886501933255</v>
      </c>
      <c r="N12" s="88">
        <v>77.23886200869255</v>
      </c>
      <c r="O12" s="88">
        <v>60.884197703451029</v>
      </c>
      <c r="P12" s="88">
        <v>95.209696414929255</v>
      </c>
      <c r="Q12" s="88">
        <v>61.664274136891429</v>
      </c>
      <c r="R12" s="88">
        <v>77.869446797754676</v>
      </c>
      <c r="S12" s="88">
        <v>68.581247651902075</v>
      </c>
      <c r="T12" s="88">
        <v>89.112316626338171</v>
      </c>
      <c r="U12" s="88">
        <v>75.451416137330924</v>
      </c>
      <c r="V12" s="89">
        <v>42.495546988995173</v>
      </c>
      <c r="X12" s="10">
        <v>5</v>
      </c>
      <c r="Y12" s="9">
        <v>3</v>
      </c>
      <c r="Z12" s="9"/>
      <c r="AA12" s="9">
        <v>0</v>
      </c>
      <c r="AB12" s="9"/>
      <c r="AC12" s="9"/>
    </row>
    <row r="13" spans="1:29" x14ac:dyDescent="0.2">
      <c r="A13" s="80"/>
      <c r="B13" s="4" t="s">
        <v>5</v>
      </c>
      <c r="C13" s="84">
        <v>0.93</v>
      </c>
      <c r="D13" s="84">
        <v>18.07614162475436</v>
      </c>
      <c r="E13" s="84">
        <v>78.959164707811738</v>
      </c>
      <c r="F13" s="84">
        <v>46.775080459579307</v>
      </c>
      <c r="G13" s="84">
        <v>83.669845467612078</v>
      </c>
      <c r="H13" s="84">
        <v>52.428604013264476</v>
      </c>
      <c r="I13" s="84">
        <v>65.030983628530976</v>
      </c>
      <c r="J13" s="84">
        <v>62.436415428887017</v>
      </c>
      <c r="K13" s="84">
        <v>66.719697862971856</v>
      </c>
      <c r="L13" s="84">
        <v>23.89468196698855</v>
      </c>
      <c r="M13" s="84">
        <v>76.035990521212995</v>
      </c>
      <c r="N13" s="84">
        <v>70.410905116726809</v>
      </c>
      <c r="O13" s="84">
        <v>50.663059161940957</v>
      </c>
      <c r="P13" s="84">
        <v>95.717655597895117</v>
      </c>
      <c r="Q13" s="84">
        <v>47.579603476221301</v>
      </c>
      <c r="R13" s="84">
        <v>85.158026418242798</v>
      </c>
      <c r="S13" s="84">
        <v>54.175885879792048</v>
      </c>
      <c r="T13" s="84">
        <v>86.351246660607444</v>
      </c>
      <c r="U13" s="84">
        <v>58.593250620708545</v>
      </c>
      <c r="V13" s="85">
        <v>32.830164709966056</v>
      </c>
      <c r="X13" s="10">
        <v>17</v>
      </c>
      <c r="Y13" s="9">
        <v>11</v>
      </c>
      <c r="Z13" s="9"/>
      <c r="AA13" s="9">
        <v>4</v>
      </c>
      <c r="AB13" s="9"/>
      <c r="AC13" s="9"/>
    </row>
    <row r="14" spans="1:29" x14ac:dyDescent="0.2">
      <c r="A14" s="80"/>
      <c r="B14" s="4" t="s">
        <v>5</v>
      </c>
      <c r="C14" s="84">
        <v>3.28</v>
      </c>
      <c r="D14" s="84">
        <v>24.99070712453786</v>
      </c>
      <c r="E14" s="84">
        <v>69.785626279913714</v>
      </c>
      <c r="F14" s="84">
        <v>50.655608100116403</v>
      </c>
      <c r="G14" s="84">
        <v>67.175520515160073</v>
      </c>
      <c r="H14" s="84">
        <v>52.983045098050674</v>
      </c>
      <c r="I14" s="84">
        <v>59.976682561679894</v>
      </c>
      <c r="J14" s="84">
        <v>41.606006120728679</v>
      </c>
      <c r="K14" s="84">
        <v>65.39696842238645</v>
      </c>
      <c r="L14" s="84">
        <v>2.7676552176389202</v>
      </c>
      <c r="M14" s="84">
        <v>66.590099991684355</v>
      </c>
      <c r="N14" s="84">
        <v>76.151616370341159</v>
      </c>
      <c r="O14" s="84">
        <v>50.540428282051806</v>
      </c>
      <c r="P14" s="84">
        <v>90.547625074113498</v>
      </c>
      <c r="Q14" s="84">
        <v>38.017713018127907</v>
      </c>
      <c r="R14" s="84">
        <v>83.182066954918895</v>
      </c>
      <c r="S14" s="84">
        <v>36.726248250896255</v>
      </c>
      <c r="T14" s="84">
        <v>84.468229016851581</v>
      </c>
      <c r="U14" s="84">
        <v>49.923283211698312</v>
      </c>
      <c r="V14" s="85">
        <v>30.720095045281592</v>
      </c>
      <c r="X14" s="10">
        <v>13</v>
      </c>
      <c r="Y14" s="9">
        <v>9</v>
      </c>
      <c r="Z14" s="9">
        <v>3</v>
      </c>
      <c r="AA14" s="9"/>
      <c r="AB14" s="9">
        <v>3</v>
      </c>
      <c r="AC14" s="9">
        <v>1</v>
      </c>
    </row>
    <row r="15" spans="1:29" ht="17" thickBot="1" x14ac:dyDescent="0.25">
      <c r="A15" s="81"/>
      <c r="B15" s="5" t="s">
        <v>5</v>
      </c>
      <c r="C15" s="86">
        <v>9.25</v>
      </c>
      <c r="D15" s="86">
        <v>4.3350320309984536</v>
      </c>
      <c r="E15" s="86">
        <v>69.30782686946246</v>
      </c>
      <c r="F15" s="86">
        <v>52.90671253882914</v>
      </c>
      <c r="G15" s="86">
        <v>63.276640559474927</v>
      </c>
      <c r="H15" s="86">
        <v>32.556825160183379</v>
      </c>
      <c r="I15" s="86">
        <v>45.334392916020185</v>
      </c>
      <c r="J15" s="86">
        <v>19.189356409947646</v>
      </c>
      <c r="K15" s="86">
        <v>50.728680315160176</v>
      </c>
      <c r="L15" s="86">
        <v>-35.077429657543881</v>
      </c>
      <c r="M15" s="86">
        <v>55.01666005076202</v>
      </c>
      <c r="N15" s="86">
        <v>64.381452905775376</v>
      </c>
      <c r="O15" s="86">
        <v>50.518188116157205</v>
      </c>
      <c r="P15" s="86">
        <v>84.882348794015911</v>
      </c>
      <c r="Q15" s="86">
        <v>21.891785739969361</v>
      </c>
      <c r="R15" s="86">
        <v>78.614300724129322</v>
      </c>
      <c r="S15" s="86">
        <v>16.587900969555612</v>
      </c>
      <c r="T15" s="86">
        <v>78.255970930398192</v>
      </c>
      <c r="U15" s="86">
        <v>32.705003632676366</v>
      </c>
      <c r="V15" s="87">
        <v>-4.9982867873281434</v>
      </c>
      <c r="X15" s="10">
        <v>14</v>
      </c>
      <c r="Y15" s="9">
        <v>6</v>
      </c>
      <c r="Z15" s="9">
        <v>4</v>
      </c>
      <c r="AA15" s="9">
        <v>3</v>
      </c>
      <c r="AB15" s="9"/>
      <c r="AC15" s="9"/>
    </row>
    <row r="16" spans="1:29" x14ac:dyDescent="0.2">
      <c r="A16" s="80">
        <v>1</v>
      </c>
      <c r="B16" s="3" t="s">
        <v>6</v>
      </c>
      <c r="C16" s="88" t="s">
        <v>46</v>
      </c>
      <c r="D16" s="88">
        <v>8.6904687712111901</v>
      </c>
      <c r="E16" s="88">
        <v>53.767746519251624</v>
      </c>
      <c r="F16" s="88">
        <v>42.587960216432272</v>
      </c>
      <c r="G16" s="88">
        <v>83.05858929212674</v>
      </c>
      <c r="H16" s="88">
        <v>38.570226982007568</v>
      </c>
      <c r="I16" s="88">
        <v>31.17930906491787</v>
      </c>
      <c r="J16" s="88">
        <v>28.559630526467718</v>
      </c>
      <c r="K16" s="88">
        <v>52.67406334613689</v>
      </c>
      <c r="L16" s="88">
        <v>11.727232614319227</v>
      </c>
      <c r="M16" s="88">
        <v>39.265679579773071</v>
      </c>
      <c r="N16" s="88">
        <v>73.327967111037282</v>
      </c>
      <c r="O16" s="88">
        <v>26.331086642543212</v>
      </c>
      <c r="P16" s="88">
        <v>95.837693771435838</v>
      </c>
      <c r="Q16" s="88">
        <v>67.739192261956376</v>
      </c>
      <c r="R16" s="88">
        <v>84.533747506328638</v>
      </c>
      <c r="S16" s="88">
        <v>60.672354390220363</v>
      </c>
      <c r="T16" s="88">
        <v>88.421257685797471</v>
      </c>
      <c r="U16" s="88">
        <v>54.383103704774726</v>
      </c>
      <c r="V16" s="89">
        <v>40.476225797897492</v>
      </c>
      <c r="X16" s="10">
        <v>15</v>
      </c>
      <c r="Y16" s="9">
        <v>7</v>
      </c>
      <c r="Z16" s="9">
        <v>5</v>
      </c>
      <c r="AA16" s="9">
        <v>3</v>
      </c>
      <c r="AB16" s="9"/>
      <c r="AC16" s="9"/>
    </row>
    <row r="17" spans="1:29" x14ac:dyDescent="0.2">
      <c r="A17" s="80"/>
      <c r="B17" s="4" t="s">
        <v>6</v>
      </c>
      <c r="C17" s="84">
        <v>0.98</v>
      </c>
      <c r="D17" s="84">
        <v>-16.067583986260669</v>
      </c>
      <c r="E17" s="84">
        <v>26.648897641830203</v>
      </c>
      <c r="F17" s="84">
        <v>12.402080203627763</v>
      </c>
      <c r="G17" s="84">
        <v>38.068531842796773</v>
      </c>
      <c r="H17" s="84">
        <v>1.9107410827004734</v>
      </c>
      <c r="I17" s="84">
        <v>13.124793551525837</v>
      </c>
      <c r="J17" s="84">
        <v>-3.1646060178429192</v>
      </c>
      <c r="K17" s="84">
        <v>26.258699074365598</v>
      </c>
      <c r="L17" s="84">
        <v>-6.7636522592355863</v>
      </c>
      <c r="M17" s="84">
        <v>15.396716178030056</v>
      </c>
      <c r="N17" s="84">
        <v>32.04974299227775</v>
      </c>
      <c r="O17" s="84">
        <v>-3.3233099346182016</v>
      </c>
      <c r="P17" s="84">
        <v>85.144219703175679</v>
      </c>
      <c r="Q17" s="84">
        <v>10.405084103254069</v>
      </c>
      <c r="R17" s="84">
        <v>68.651176229202889</v>
      </c>
      <c r="S17" s="84">
        <v>3.9871585582334168</v>
      </c>
      <c r="T17" s="84">
        <v>71.178353827152137</v>
      </c>
      <c r="U17" s="84">
        <v>18.126150828422261</v>
      </c>
      <c r="V17" s="85">
        <v>-3.8783322608780146</v>
      </c>
      <c r="X17" s="10">
        <v>9</v>
      </c>
      <c r="Y17" s="9">
        <v>7</v>
      </c>
      <c r="Z17" s="9">
        <v>0</v>
      </c>
      <c r="AA17" s="9">
        <v>2</v>
      </c>
      <c r="AB17" s="9"/>
      <c r="AC17" s="9"/>
    </row>
    <row r="18" spans="1:29" x14ac:dyDescent="0.2">
      <c r="A18" s="80"/>
      <c r="B18" s="4" t="s">
        <v>6</v>
      </c>
      <c r="C18" s="84">
        <v>3.98</v>
      </c>
      <c r="D18" s="84">
        <v>-20.069335077564965</v>
      </c>
      <c r="E18" s="84">
        <v>20.016848027056554</v>
      </c>
      <c r="F18" s="84">
        <v>8.0175629562733608</v>
      </c>
      <c r="G18" s="84">
        <v>24.138150378493762</v>
      </c>
      <c r="H18" s="84">
        <v>1.535818321072413</v>
      </c>
      <c r="I18" s="84">
        <v>1.0671322571302655</v>
      </c>
      <c r="J18" s="84">
        <v>4.8854215109286558</v>
      </c>
      <c r="K18" s="84">
        <v>17.795453686795536</v>
      </c>
      <c r="L18" s="84">
        <v>-6.9447289622081021</v>
      </c>
      <c r="M18" s="84">
        <v>17.129383976352987</v>
      </c>
      <c r="N18" s="84">
        <v>24.318768357562725</v>
      </c>
      <c r="O18" s="84">
        <v>2.2005792735009577</v>
      </c>
      <c r="P18" s="84">
        <v>69.578152632489406</v>
      </c>
      <c r="Q18" s="84">
        <v>3.7138299683382558</v>
      </c>
      <c r="R18" s="84">
        <v>46.964685781261373</v>
      </c>
      <c r="S18" s="84">
        <v>5.7374051055222424</v>
      </c>
      <c r="T18" s="84">
        <v>54.816684724509315</v>
      </c>
      <c r="U18" s="84">
        <v>5.9463838074848123</v>
      </c>
      <c r="V18" s="85">
        <v>-25.011698107842651</v>
      </c>
      <c r="X18" s="10">
        <v>3</v>
      </c>
      <c r="Y18" s="9">
        <v>3</v>
      </c>
      <c r="Z18" s="9"/>
      <c r="AA18" s="9">
        <v>1</v>
      </c>
      <c r="AB18" s="9"/>
      <c r="AC18" s="9">
        <v>0</v>
      </c>
    </row>
    <row r="19" spans="1:29" x14ac:dyDescent="0.2">
      <c r="A19" s="80"/>
      <c r="B19" s="4" t="s">
        <v>6</v>
      </c>
      <c r="C19" s="84">
        <v>9.7100000000000009</v>
      </c>
      <c r="D19" s="84">
        <v>-53.656204044230485</v>
      </c>
      <c r="E19" s="84">
        <v>-17.799909423676972</v>
      </c>
      <c r="F19" s="84">
        <v>-14.551719353565229</v>
      </c>
      <c r="G19" s="84">
        <v>2.3697926948417214</v>
      </c>
      <c r="H19" s="84">
        <v>-25.043182974808587</v>
      </c>
      <c r="I19" s="84">
        <v>-14.875325851261213</v>
      </c>
      <c r="J19" s="84">
        <v>13.411055340848954</v>
      </c>
      <c r="K19" s="84">
        <v>-1.164561425602928</v>
      </c>
      <c r="L19" s="84">
        <v>-31.106580765611945</v>
      </c>
      <c r="M19" s="84">
        <v>-15.823672476919647</v>
      </c>
      <c r="N19" s="84">
        <v>-6.1477964433335419</v>
      </c>
      <c r="O19" s="84">
        <v>-28.232594617260197</v>
      </c>
      <c r="P19" s="84">
        <v>30.195068844884197</v>
      </c>
      <c r="Q19" s="84">
        <v>-32.134173469329653</v>
      </c>
      <c r="R19" s="84">
        <v>27.633947775104762</v>
      </c>
      <c r="S19" s="84">
        <v>-43.969784842902172</v>
      </c>
      <c r="T19" s="84">
        <v>30.497628410626476</v>
      </c>
      <c r="U19" s="84">
        <v>-22.919276082105334</v>
      </c>
      <c r="V19" s="85">
        <v>-31.755247768087557</v>
      </c>
      <c r="X19" s="10">
        <v>4</v>
      </c>
      <c r="Y19" s="9">
        <v>5</v>
      </c>
      <c r="Z19" s="9">
        <v>5</v>
      </c>
      <c r="AA19" s="9"/>
      <c r="AB19" s="9"/>
      <c r="AC19" s="9"/>
    </row>
    <row r="20" spans="1:29" ht="17" thickBot="1" x14ac:dyDescent="0.25">
      <c r="A20" s="81"/>
      <c r="B20" s="5" t="s">
        <v>6</v>
      </c>
      <c r="C20" s="86">
        <v>16.920000000000002</v>
      </c>
      <c r="D20" s="86">
        <v>-40.358655677290336</v>
      </c>
      <c r="E20" s="86">
        <v>-31.209706347128897</v>
      </c>
      <c r="F20" s="86">
        <v>-20.915086764849057</v>
      </c>
      <c r="G20" s="86">
        <v>-6.4078219327716956</v>
      </c>
      <c r="H20" s="86">
        <v>-3.3641543963062626</v>
      </c>
      <c r="I20" s="86">
        <v>-10.149086139009889</v>
      </c>
      <c r="J20" s="86">
        <v>0.49150884395195993</v>
      </c>
      <c r="K20" s="86">
        <v>-3.0636861658585701</v>
      </c>
      <c r="L20" s="86">
        <v>-13.705830845345467</v>
      </c>
      <c r="M20" s="86">
        <v>-25.999079197432518</v>
      </c>
      <c r="N20" s="86">
        <v>-4.2849275198537207</v>
      </c>
      <c r="O20" s="86">
        <v>-25.682898231119246</v>
      </c>
      <c r="P20" s="86">
        <v>24.751776699820294</v>
      </c>
      <c r="Q20" s="86">
        <v>-21.649713538222226</v>
      </c>
      <c r="R20" s="86">
        <v>16.726576497634539</v>
      </c>
      <c r="S20" s="86">
        <v>-21.484353164827887</v>
      </c>
      <c r="T20" s="86">
        <v>13.535291238921177</v>
      </c>
      <c r="U20" s="86">
        <v>-15.843586630269858</v>
      </c>
      <c r="V20" s="87">
        <v>-21.618350545159657</v>
      </c>
      <c r="X20" s="10">
        <v>16</v>
      </c>
      <c r="Y20" s="9">
        <v>12</v>
      </c>
      <c r="Z20" s="9">
        <v>10</v>
      </c>
      <c r="AA20" s="9"/>
      <c r="AB20" s="9">
        <v>5</v>
      </c>
      <c r="AC20" s="9"/>
    </row>
    <row r="21" spans="1:29" x14ac:dyDescent="0.2">
      <c r="A21" s="80">
        <v>1</v>
      </c>
      <c r="B21" s="3" t="s">
        <v>7</v>
      </c>
      <c r="C21" s="88" t="s">
        <v>46</v>
      </c>
      <c r="D21" s="88">
        <v>18.455584052226627</v>
      </c>
      <c r="E21" s="88">
        <v>66.626263093491005</v>
      </c>
      <c r="F21" s="88">
        <v>47.521263946845835</v>
      </c>
      <c r="G21" s="88">
        <v>69.870260695926234</v>
      </c>
      <c r="H21" s="88">
        <v>54.134036717100528</v>
      </c>
      <c r="I21" s="88">
        <v>43.499433484773206</v>
      </c>
      <c r="J21" s="88">
        <v>65.573600308943156</v>
      </c>
      <c r="K21" s="88">
        <v>74.578111608376346</v>
      </c>
      <c r="L21" s="88">
        <v>25.289671521690327</v>
      </c>
      <c r="M21" s="88">
        <v>42.642826398139391</v>
      </c>
      <c r="N21" s="88">
        <v>73.843588620810706</v>
      </c>
      <c r="O21" s="88">
        <v>29.557025490174816</v>
      </c>
      <c r="P21" s="88">
        <v>91.03871007261678</v>
      </c>
      <c r="Q21" s="88">
        <v>60.676007213546427</v>
      </c>
      <c r="R21" s="88">
        <v>74.894208143536332</v>
      </c>
      <c r="S21" s="88">
        <v>63.351091269598726</v>
      </c>
      <c r="T21" s="88">
        <v>85.533572210372313</v>
      </c>
      <c r="U21" s="88">
        <v>52.384224359915144</v>
      </c>
      <c r="V21" s="89">
        <v>50.756989505118625</v>
      </c>
    </row>
    <row r="22" spans="1:29" x14ac:dyDescent="0.2">
      <c r="A22" s="80"/>
      <c r="B22" s="4" t="s">
        <v>7</v>
      </c>
      <c r="C22" s="84">
        <v>0.92</v>
      </c>
      <c r="D22" s="84">
        <v>12.110048962462116</v>
      </c>
      <c r="E22" s="84">
        <v>62.733853638844629</v>
      </c>
      <c r="F22" s="84">
        <v>45.953158103332711</v>
      </c>
      <c r="G22" s="84">
        <v>61.372598728405173</v>
      </c>
      <c r="H22" s="84">
        <v>34.201326766669517</v>
      </c>
      <c r="I22" s="84">
        <v>32.771235155945398</v>
      </c>
      <c r="J22" s="84">
        <v>44.186345875152085</v>
      </c>
      <c r="K22" s="84">
        <v>52.08273570577542</v>
      </c>
      <c r="L22" s="84">
        <v>15.860490897306301</v>
      </c>
      <c r="M22" s="84">
        <v>25.297545734728899</v>
      </c>
      <c r="N22" s="84">
        <v>62.991036047609917</v>
      </c>
      <c r="O22" s="84">
        <v>35.109782728302662</v>
      </c>
      <c r="P22" s="84">
        <v>86.590339876124986</v>
      </c>
      <c r="Q22" s="84">
        <v>44.364624303677026</v>
      </c>
      <c r="R22" s="84">
        <v>74.292444999480551</v>
      </c>
      <c r="S22" s="84">
        <v>49.428103176951034</v>
      </c>
      <c r="T22" s="84">
        <v>80.10397492250587</v>
      </c>
      <c r="U22" s="84">
        <v>42.361615649497061</v>
      </c>
      <c r="V22" s="85">
        <v>33.27917851676041</v>
      </c>
    </row>
    <row r="23" spans="1:29" x14ac:dyDescent="0.2">
      <c r="A23" s="80"/>
      <c r="B23" s="4" t="s">
        <v>7</v>
      </c>
      <c r="C23" s="84">
        <v>4.95</v>
      </c>
      <c r="D23" s="84">
        <v>3.0688472171335301</v>
      </c>
      <c r="E23" s="84">
        <v>50.481373707471121</v>
      </c>
      <c r="F23" s="84">
        <v>39.507987856880511</v>
      </c>
      <c r="G23" s="84">
        <v>56.891192982887183</v>
      </c>
      <c r="H23" s="84">
        <v>41.0894650345356</v>
      </c>
      <c r="I23" s="84">
        <v>18.307358664284269</v>
      </c>
      <c r="J23" s="84">
        <v>54.806266895328903</v>
      </c>
      <c r="K23" s="84">
        <v>34.296811616647815</v>
      </c>
      <c r="L23" s="84">
        <v>12.20317785672882</v>
      </c>
      <c r="M23" s="84">
        <v>29.709072784887912</v>
      </c>
      <c r="N23" s="84">
        <v>52.471465173760265</v>
      </c>
      <c r="O23" s="84">
        <v>20.520233901452045</v>
      </c>
      <c r="P23" s="84">
        <v>72.133093396299472</v>
      </c>
      <c r="Q23" s="84">
        <v>28.166506242704859</v>
      </c>
      <c r="R23" s="84">
        <v>78.804249453502464</v>
      </c>
      <c r="S23" s="84">
        <v>25.900019314506174</v>
      </c>
      <c r="T23" s="84">
        <v>72.226362798408672</v>
      </c>
      <c r="U23" s="84">
        <v>20.582356230312882</v>
      </c>
      <c r="V23" s="85">
        <v>15.558207630640297</v>
      </c>
    </row>
    <row r="24" spans="1:29" x14ac:dyDescent="0.2">
      <c r="A24" s="80"/>
      <c r="B24" s="4" t="s">
        <v>7</v>
      </c>
      <c r="C24" s="84">
        <v>9.11</v>
      </c>
      <c r="D24" s="84">
        <v>-26.720936171157671</v>
      </c>
      <c r="E24" s="84">
        <v>37.432771678111429</v>
      </c>
      <c r="F24" s="84">
        <v>28.803699376866231</v>
      </c>
      <c r="G24" s="84">
        <v>45.324660965746453</v>
      </c>
      <c r="H24" s="84">
        <v>23.77535672073725</v>
      </c>
      <c r="I24" s="84">
        <v>14.892954016988213</v>
      </c>
      <c r="J24" s="84">
        <v>28.8774650051283</v>
      </c>
      <c r="K24" s="84">
        <v>35.982253321342647</v>
      </c>
      <c r="L24" s="84">
        <v>-12.099549336435</v>
      </c>
      <c r="M24" s="84">
        <v>14.666702230422802</v>
      </c>
      <c r="N24" s="84">
        <v>35.471620785368174</v>
      </c>
      <c r="O24" s="84">
        <v>7.6446501939621436</v>
      </c>
      <c r="P24" s="84">
        <v>63.869943956903796</v>
      </c>
      <c r="Q24" s="84">
        <v>9.7597927764962336</v>
      </c>
      <c r="R24" s="84">
        <v>59.405594892430216</v>
      </c>
      <c r="S24" s="84">
        <v>-3.7682031071091249</v>
      </c>
      <c r="T24" s="84">
        <v>58.392799869870515</v>
      </c>
      <c r="U24" s="84">
        <v>8.5157454385349833</v>
      </c>
      <c r="V24" s="85">
        <v>-1.7922083266609157</v>
      </c>
    </row>
    <row r="25" spans="1:29" ht="17" thickBot="1" x14ac:dyDescent="0.25">
      <c r="A25" s="81"/>
      <c r="B25" s="5" t="s">
        <v>7</v>
      </c>
      <c r="C25" s="86">
        <v>12.04</v>
      </c>
      <c r="D25" s="86">
        <v>-73.087477378454295</v>
      </c>
      <c r="E25" s="86">
        <v>25.900617722626141</v>
      </c>
      <c r="F25" s="86">
        <v>6.7879664424934427</v>
      </c>
      <c r="G25" s="86">
        <v>23.361785816792501</v>
      </c>
      <c r="H25" s="86">
        <v>9.4569741914799508</v>
      </c>
      <c r="I25" s="86">
        <v>-14.266674966137005</v>
      </c>
      <c r="J25" s="86">
        <v>11.011498166688128</v>
      </c>
      <c r="K25" s="86">
        <v>-3.512554138457169</v>
      </c>
      <c r="L25" s="86">
        <v>-33.042530819020463</v>
      </c>
      <c r="M25" s="86">
        <v>-19.787098619864764</v>
      </c>
      <c r="N25" s="86">
        <v>17.98422351617095</v>
      </c>
      <c r="O25" s="86">
        <v>2.7664596600585067E-2</v>
      </c>
      <c r="P25" s="86">
        <v>51.885690113692704</v>
      </c>
      <c r="Q25" s="86">
        <v>-20.837274784119142</v>
      </c>
      <c r="R25" s="86">
        <v>69.914627498064092</v>
      </c>
      <c r="S25" s="86">
        <v>-30.936052685409088</v>
      </c>
      <c r="T25" s="86">
        <v>49.243392666615826</v>
      </c>
      <c r="U25" s="86">
        <v>-7.21756395996902</v>
      </c>
      <c r="V25" s="87">
        <v>10.02967481165844</v>
      </c>
    </row>
    <row r="26" spans="1:29" x14ac:dyDescent="0.2">
      <c r="A26" s="80">
        <v>2</v>
      </c>
      <c r="B26" s="3" t="s">
        <v>8</v>
      </c>
      <c r="C26" s="88" t="s">
        <v>46</v>
      </c>
      <c r="D26" s="88">
        <v>16.919626471657303</v>
      </c>
      <c r="E26" s="88">
        <v>46.611933601420276</v>
      </c>
      <c r="F26" s="88">
        <v>43.936907494420673</v>
      </c>
      <c r="G26" s="88">
        <v>53.573366647473861</v>
      </c>
      <c r="H26" s="88">
        <v>33.020791998365716</v>
      </c>
      <c r="I26" s="88">
        <v>34.042671208868413</v>
      </c>
      <c r="J26" s="88">
        <v>35.889433430571849</v>
      </c>
      <c r="K26" s="88">
        <v>49.452066515965157</v>
      </c>
      <c r="L26" s="88">
        <v>8.9539263849567678</v>
      </c>
      <c r="M26" s="88">
        <v>43.103792073823513</v>
      </c>
      <c r="N26" s="88">
        <v>45.855291000833546</v>
      </c>
      <c r="O26" s="88">
        <v>8.4592757383149415</v>
      </c>
      <c r="P26" s="88">
        <v>82.548037491350939</v>
      </c>
      <c r="Q26" s="88">
        <v>27.215991877459622</v>
      </c>
      <c r="R26" s="88">
        <v>85.562583734962445</v>
      </c>
      <c r="S26" s="88">
        <v>22.716468287151116</v>
      </c>
      <c r="T26" s="88">
        <v>72.461659378606498</v>
      </c>
      <c r="U26" s="88">
        <v>63.742154567055273</v>
      </c>
      <c r="V26" s="89">
        <v>56.448746324107326</v>
      </c>
    </row>
    <row r="27" spans="1:29" x14ac:dyDescent="0.2">
      <c r="A27" s="80"/>
      <c r="B27" s="4" t="s">
        <v>8</v>
      </c>
      <c r="C27" s="84">
        <v>0.99</v>
      </c>
      <c r="D27" s="84">
        <v>16.765954686152597</v>
      </c>
      <c r="E27" s="84">
        <v>45.837228058901239</v>
      </c>
      <c r="F27" s="84">
        <v>39.877721048426238</v>
      </c>
      <c r="G27" s="84">
        <v>46.089682829287668</v>
      </c>
      <c r="H27" s="84">
        <v>45.680411824154419</v>
      </c>
      <c r="I27" s="84">
        <v>35.555772884352365</v>
      </c>
      <c r="J27" s="84">
        <v>39.331119538146531</v>
      </c>
      <c r="K27" s="84">
        <v>42.625086545247925</v>
      </c>
      <c r="L27" s="84">
        <v>26.644827920501179</v>
      </c>
      <c r="M27" s="84">
        <v>38.103561204351976</v>
      </c>
      <c r="N27" s="84">
        <v>55.576372046555377</v>
      </c>
      <c r="O27" s="84">
        <v>5.0770166445051057</v>
      </c>
      <c r="P27" s="84">
        <v>75.958346359792245</v>
      </c>
      <c r="Q27" s="84">
        <v>24.200475765586603</v>
      </c>
      <c r="R27" s="84">
        <v>80.965285125890929</v>
      </c>
      <c r="S27" s="84">
        <v>-1.3690198838610002</v>
      </c>
      <c r="T27" s="84">
        <v>46.435915767203149</v>
      </c>
      <c r="U27" s="84">
        <v>30.819131047442184</v>
      </c>
      <c r="V27" s="85">
        <v>12.188416821848714</v>
      </c>
    </row>
    <row r="28" spans="1:29" x14ac:dyDescent="0.2">
      <c r="A28" s="80"/>
      <c r="B28" s="4" t="s">
        <v>8</v>
      </c>
      <c r="C28" s="84">
        <v>5.83</v>
      </c>
      <c r="D28" s="84">
        <v>-28.867159739562243</v>
      </c>
      <c r="E28" s="84">
        <v>40.561355721514133</v>
      </c>
      <c r="F28" s="84">
        <v>8.0169912532241376</v>
      </c>
      <c r="G28" s="84">
        <v>40.550820533685027</v>
      </c>
      <c r="H28" s="84">
        <v>-1.676744853230594</v>
      </c>
      <c r="I28" s="84">
        <v>9.146171806305869</v>
      </c>
      <c r="J28" s="84">
        <v>37.690814153977428</v>
      </c>
      <c r="K28" s="84">
        <v>30.892934440366837</v>
      </c>
      <c r="L28" s="84">
        <v>-26.036530036443239</v>
      </c>
      <c r="M28" s="84">
        <v>24.486828469113085</v>
      </c>
      <c r="N28" s="84">
        <v>13.041912921267574</v>
      </c>
      <c r="O28" s="84">
        <v>3.8829236168815062</v>
      </c>
      <c r="P28" s="84">
        <v>62.355111466649923</v>
      </c>
      <c r="Q28" s="84">
        <v>-45.231029463758766</v>
      </c>
      <c r="R28" s="84">
        <v>75.230471168838577</v>
      </c>
      <c r="S28" s="84">
        <v>-104.25721933598831</v>
      </c>
      <c r="T28" s="84">
        <v>26.792988737573641</v>
      </c>
      <c r="U28" s="84">
        <v>-24.299563194346341</v>
      </c>
      <c r="V28" s="85">
        <v>-23.254168497680961</v>
      </c>
    </row>
    <row r="29" spans="1:29" x14ac:dyDescent="0.2">
      <c r="A29" s="80"/>
      <c r="B29" s="4" t="s">
        <v>8</v>
      </c>
      <c r="C29" s="84">
        <v>9.84</v>
      </c>
      <c r="D29" s="84">
        <v>-82.926346261117303</v>
      </c>
      <c r="E29" s="84">
        <v>-53.994609050693107</v>
      </c>
      <c r="F29" s="84">
        <v>-31.15548787595559</v>
      </c>
      <c r="G29" s="84">
        <v>-40.701621120105159</v>
      </c>
      <c r="H29" s="84">
        <v>-77.437096452899794</v>
      </c>
      <c r="I29" s="84">
        <v>-25.185436094818559</v>
      </c>
      <c r="J29" s="84">
        <v>-25.489713868783713</v>
      </c>
      <c r="K29" s="84">
        <v>-28.703493463946273</v>
      </c>
      <c r="L29" s="84">
        <v>-75.051002504345448</v>
      </c>
      <c r="M29" s="84">
        <v>-28.608866071764496</v>
      </c>
      <c r="N29" s="84">
        <v>-100.38429841349763</v>
      </c>
      <c r="O29" s="84">
        <v>-76.445166523217651</v>
      </c>
      <c r="P29" s="84">
        <v>-71.973245013503131</v>
      </c>
      <c r="Q29" s="84">
        <v>-188.69616539377162</v>
      </c>
      <c r="R29" s="84">
        <v>-39.706529416003164</v>
      </c>
      <c r="S29" s="84">
        <v>-217.40727259393475</v>
      </c>
      <c r="T29" s="84">
        <v>-79.280881257899182</v>
      </c>
      <c r="U29" s="84">
        <v>-94.750317102900183</v>
      </c>
      <c r="V29" s="85">
        <v>-75.824453631068693</v>
      </c>
    </row>
    <row r="30" spans="1:29" ht="17" thickBot="1" x14ac:dyDescent="0.25">
      <c r="A30" s="80"/>
      <c r="B30" s="4" t="s">
        <v>8</v>
      </c>
      <c r="C30" s="84">
        <v>13.84</v>
      </c>
      <c r="D30" s="84">
        <v>-74.948129292256624</v>
      </c>
      <c r="E30" s="84">
        <v>-58.497540643084101</v>
      </c>
      <c r="F30" s="84">
        <v>-21.103085638713857</v>
      </c>
      <c r="G30" s="84">
        <v>-31.313212725986972</v>
      </c>
      <c r="H30" s="84">
        <v>-53.5235104558869</v>
      </c>
      <c r="I30" s="84">
        <v>-15.741915447230138</v>
      </c>
      <c r="J30" s="84">
        <v>-15.714526400458695</v>
      </c>
      <c r="K30" s="84">
        <v>-21.408162489192328</v>
      </c>
      <c r="L30" s="84">
        <v>-48.22912417090113</v>
      </c>
      <c r="M30" s="84">
        <v>-24.92999524579902</v>
      </c>
      <c r="N30" s="84">
        <v>-55.376634497878484</v>
      </c>
      <c r="O30" s="84">
        <v>-49.894205684418893</v>
      </c>
      <c r="P30" s="84">
        <v>-55.764725356616118</v>
      </c>
      <c r="Q30" s="84">
        <v>-145.45589176147629</v>
      </c>
      <c r="R30" s="84">
        <v>-9.1253415691534112</v>
      </c>
      <c r="S30" s="84">
        <v>-114.56758214289225</v>
      </c>
      <c r="T30" s="84">
        <v>-61.256517114509414</v>
      </c>
      <c r="U30" s="84">
        <v>-49.90128519311785</v>
      </c>
      <c r="V30" s="85">
        <v>-52.643353599745438</v>
      </c>
      <c r="X30" s="78" t="s">
        <v>97</v>
      </c>
    </row>
    <row r="31" spans="1:29" ht="17" thickBot="1" x14ac:dyDescent="0.25">
      <c r="A31" s="81"/>
      <c r="B31" s="5" t="s">
        <v>8</v>
      </c>
      <c r="C31" s="86">
        <v>20.242739726027395</v>
      </c>
      <c r="D31" s="86">
        <v>-83.344177994437302</v>
      </c>
      <c r="E31" s="86">
        <v>-56.551658666251228</v>
      </c>
      <c r="F31" s="86">
        <v>-29.128300175274635</v>
      </c>
      <c r="G31" s="86">
        <v>-47.734927347976175</v>
      </c>
      <c r="H31" s="86">
        <v>-55.85940143419166</v>
      </c>
      <c r="I31" s="86">
        <v>-23.490504652263677</v>
      </c>
      <c r="J31" s="86">
        <v>-25.485841538823163</v>
      </c>
      <c r="K31" s="86">
        <v>-11.928116272072531</v>
      </c>
      <c r="L31" s="86">
        <v>-61.611616934515467</v>
      </c>
      <c r="M31" s="86">
        <v>-17.46016219007911</v>
      </c>
      <c r="N31" s="86">
        <v>-86.821187195784916</v>
      </c>
      <c r="O31" s="86">
        <v>-55.583098914693196</v>
      </c>
      <c r="P31" s="86">
        <v>-105.06222321297605</v>
      </c>
      <c r="Q31" s="86">
        <v>-178.59180081887294</v>
      </c>
      <c r="R31" s="86">
        <v>-54.752543183740897</v>
      </c>
      <c r="S31" s="86">
        <v>-204.83811104661928</v>
      </c>
      <c r="T31" s="86">
        <v>-96.145807702417258</v>
      </c>
      <c r="U31" s="86">
        <v>-84.50372751530854</v>
      </c>
      <c r="V31" s="87">
        <v>-78.268298382473361</v>
      </c>
      <c r="Y31" s="209" t="s">
        <v>105</v>
      </c>
      <c r="Z31" s="210"/>
      <c r="AA31" s="210"/>
      <c r="AB31" s="210"/>
      <c r="AC31" s="211"/>
    </row>
    <row r="32" spans="1:29" ht="85" x14ac:dyDescent="0.2">
      <c r="A32" s="80">
        <v>2</v>
      </c>
      <c r="B32" s="3" t="s">
        <v>9</v>
      </c>
      <c r="C32" s="88" t="s">
        <v>46</v>
      </c>
      <c r="D32" s="88">
        <v>-3.7397235511718474</v>
      </c>
      <c r="E32" s="88">
        <v>34.317132881411936</v>
      </c>
      <c r="F32" s="88">
        <v>38.247271089288468</v>
      </c>
      <c r="G32" s="88">
        <v>43.27688249783106</v>
      </c>
      <c r="H32" s="88">
        <v>21.479144058242817</v>
      </c>
      <c r="I32" s="88">
        <v>32.442995214278838</v>
      </c>
      <c r="J32" s="88">
        <v>45.653717861611163</v>
      </c>
      <c r="K32" s="88">
        <v>40.505106108951203</v>
      </c>
      <c r="L32" s="88">
        <v>2.7428290534898592</v>
      </c>
      <c r="M32" s="88">
        <v>37.928265843445644</v>
      </c>
      <c r="N32" s="88">
        <v>34.64776262191662</v>
      </c>
      <c r="O32" s="88">
        <v>16.233457736660441</v>
      </c>
      <c r="P32" s="88">
        <v>76.029964506370291</v>
      </c>
      <c r="Q32" s="88">
        <v>23.08000938385376</v>
      </c>
      <c r="R32" s="88">
        <v>63.058939551708391</v>
      </c>
      <c r="S32" s="88">
        <v>17.627362095370803</v>
      </c>
      <c r="T32" s="88">
        <v>60.148704001793305</v>
      </c>
      <c r="U32" s="88">
        <v>32.474231685998376</v>
      </c>
      <c r="V32" s="89">
        <v>16.634975810777597</v>
      </c>
      <c r="X32" s="12"/>
      <c r="Y32" s="136" t="s">
        <v>107</v>
      </c>
      <c r="Z32" s="136" t="s">
        <v>106</v>
      </c>
      <c r="AA32" s="136" t="s">
        <v>108</v>
      </c>
      <c r="AB32" s="136" t="s">
        <v>109</v>
      </c>
      <c r="AC32" s="136" t="s">
        <v>110</v>
      </c>
    </row>
    <row r="33" spans="1:29" ht="17" x14ac:dyDescent="0.2">
      <c r="A33" s="80"/>
      <c r="B33" s="4" t="s">
        <v>9</v>
      </c>
      <c r="C33" s="84">
        <v>0.96</v>
      </c>
      <c r="D33" s="84">
        <v>-22.534174828113596</v>
      </c>
      <c r="E33" s="84">
        <v>20.029348177529759</v>
      </c>
      <c r="F33" s="84">
        <v>7.1371111810756176</v>
      </c>
      <c r="G33" s="84">
        <v>20.341060939977474</v>
      </c>
      <c r="H33" s="84">
        <v>5.3283591874195952</v>
      </c>
      <c r="I33" s="84">
        <v>23.625131573714608</v>
      </c>
      <c r="J33" s="84">
        <v>18.869876492718639</v>
      </c>
      <c r="K33" s="84">
        <v>31.140661581811436</v>
      </c>
      <c r="L33" s="84">
        <v>-11.871160335023067</v>
      </c>
      <c r="M33" s="84">
        <v>33.644728367650245</v>
      </c>
      <c r="N33" s="84">
        <v>24.139004081989647</v>
      </c>
      <c r="O33" s="84">
        <v>3.0850857014603883</v>
      </c>
      <c r="P33" s="84">
        <v>43.38321340142555</v>
      </c>
      <c r="Q33" s="84">
        <v>-0.18991777097381313</v>
      </c>
      <c r="R33" s="84">
        <v>30.660777582512079</v>
      </c>
      <c r="S33" s="84">
        <v>21.601084024148086</v>
      </c>
      <c r="T33" s="84">
        <v>29.556021154959122</v>
      </c>
      <c r="U33" s="84">
        <v>19.827578832496339</v>
      </c>
      <c r="V33" s="85">
        <v>4.6068087270467188</v>
      </c>
      <c r="X33" s="12" t="s">
        <v>46</v>
      </c>
      <c r="Y33" s="11">
        <v>2.82</v>
      </c>
      <c r="Z33" s="11">
        <v>3.82</v>
      </c>
      <c r="AA33" s="11">
        <v>4.59</v>
      </c>
      <c r="AB33" s="11">
        <v>3.65</v>
      </c>
      <c r="AC33" s="11">
        <v>4.12</v>
      </c>
    </row>
    <row r="34" spans="1:29" ht="17" x14ac:dyDescent="0.2">
      <c r="A34" s="80"/>
      <c r="B34" s="4" t="s">
        <v>9</v>
      </c>
      <c r="C34" s="84">
        <v>2.92</v>
      </c>
      <c r="D34" s="84">
        <v>-1.0818453351584045</v>
      </c>
      <c r="E34" s="84">
        <v>18.806384625706329</v>
      </c>
      <c r="F34" s="84">
        <v>16.635241595709683</v>
      </c>
      <c r="G34" s="84">
        <v>27.209647583242756</v>
      </c>
      <c r="H34" s="84">
        <v>20.013386528247501</v>
      </c>
      <c r="I34" s="84">
        <v>13.775263655270143</v>
      </c>
      <c r="J34" s="84">
        <v>12.663509172345099</v>
      </c>
      <c r="K34" s="84">
        <v>24.00944481531284</v>
      </c>
      <c r="L34" s="84">
        <v>15.391268066737663</v>
      </c>
      <c r="M34" s="84">
        <v>26.312732701776675</v>
      </c>
      <c r="N34" s="84">
        <v>28.867920073936247</v>
      </c>
      <c r="O34" s="84">
        <v>6.4938203001866484</v>
      </c>
      <c r="P34" s="84">
        <v>29.752007545507773</v>
      </c>
      <c r="Q34" s="84">
        <v>9.0660809778456919</v>
      </c>
      <c r="R34" s="84">
        <v>9.5218549237941037</v>
      </c>
      <c r="S34" s="84">
        <v>17.948456677398472</v>
      </c>
      <c r="T34" s="84">
        <v>12.949522866781571</v>
      </c>
      <c r="U34" s="84">
        <v>26.664866189295765</v>
      </c>
      <c r="V34" s="85">
        <v>9.4485439651950216</v>
      </c>
      <c r="X34" s="12" t="s">
        <v>52</v>
      </c>
      <c r="Y34" s="11">
        <v>5.59</v>
      </c>
      <c r="Z34" s="11">
        <v>4.29</v>
      </c>
      <c r="AA34" s="11">
        <v>4.12</v>
      </c>
      <c r="AB34" s="11">
        <v>2.71</v>
      </c>
      <c r="AC34" s="11">
        <v>2.29</v>
      </c>
    </row>
    <row r="35" spans="1:29" x14ac:dyDescent="0.2">
      <c r="A35" s="80"/>
      <c r="B35" s="4" t="s">
        <v>9</v>
      </c>
      <c r="C35" s="84">
        <v>4.99</v>
      </c>
      <c r="D35" s="84">
        <v>-24.122370709561935</v>
      </c>
      <c r="E35" s="84">
        <v>-4.3968838978359237</v>
      </c>
      <c r="F35" s="84">
        <v>-5.2189673002385639</v>
      </c>
      <c r="G35" s="84">
        <v>3.2067718565203185</v>
      </c>
      <c r="H35" s="84">
        <v>-25.913219357610551</v>
      </c>
      <c r="I35" s="84">
        <v>-9.3280792540832547</v>
      </c>
      <c r="J35" s="84">
        <v>6.4377923045970569</v>
      </c>
      <c r="K35" s="84">
        <v>2.5958720003340097</v>
      </c>
      <c r="L35" s="84">
        <v>-10.93922349176415</v>
      </c>
      <c r="M35" s="84">
        <v>-13.87835230395067</v>
      </c>
      <c r="N35" s="84">
        <v>-6.3689051987496192</v>
      </c>
      <c r="O35" s="84">
        <v>-23.439522544869874</v>
      </c>
      <c r="P35" s="84">
        <v>-6.2569591660748936</v>
      </c>
      <c r="Q35" s="84">
        <v>-18.948166238578466</v>
      </c>
      <c r="R35" s="84">
        <v>-6.5436429029930743</v>
      </c>
      <c r="S35" s="84">
        <v>-23.965834210598992</v>
      </c>
      <c r="T35" s="84">
        <v>-17.712797593299289</v>
      </c>
      <c r="U35" s="84">
        <v>-5.0777127990111248</v>
      </c>
      <c r="V35" s="85">
        <v>-8.476833294049225</v>
      </c>
      <c r="X35" s="10" t="s">
        <v>54</v>
      </c>
      <c r="Y35" s="11">
        <v>8.07</v>
      </c>
      <c r="Z35" s="11">
        <v>4.6399999999999997</v>
      </c>
      <c r="AA35" s="11">
        <v>3</v>
      </c>
      <c r="AB35" s="11">
        <v>2.14</v>
      </c>
      <c r="AC35" s="11">
        <v>1.1399999999999999</v>
      </c>
    </row>
    <row r="36" spans="1:29" ht="17" thickBot="1" x14ac:dyDescent="0.25">
      <c r="A36" s="81"/>
      <c r="B36" s="5" t="s">
        <v>9</v>
      </c>
      <c r="C36" s="86">
        <v>8.85</v>
      </c>
      <c r="D36" s="86">
        <v>-47.282467412769066</v>
      </c>
      <c r="E36" s="86">
        <v>-15.780310560093302</v>
      </c>
      <c r="F36" s="86">
        <v>-12.403009731748993</v>
      </c>
      <c r="G36" s="86">
        <v>-4.3055500154568715</v>
      </c>
      <c r="H36" s="86">
        <v>-27.83771570924014</v>
      </c>
      <c r="I36" s="86">
        <v>-8.9579132916703497</v>
      </c>
      <c r="J36" s="86">
        <v>-0.79651972004723959</v>
      </c>
      <c r="K36" s="86">
        <v>7.95443870468252</v>
      </c>
      <c r="L36" s="86">
        <v>-23.39814453607163</v>
      </c>
      <c r="M36" s="86">
        <v>-9.711553423749276</v>
      </c>
      <c r="N36" s="86">
        <v>-12.889155990057954</v>
      </c>
      <c r="O36" s="86">
        <v>-24.713559462036972</v>
      </c>
      <c r="P36" s="86">
        <v>-11.130971604620598</v>
      </c>
      <c r="Q36" s="86">
        <v>-18.418384533484122</v>
      </c>
      <c r="R36" s="86">
        <v>2.1014482219898101</v>
      </c>
      <c r="S36" s="86">
        <v>-17.590793160703821</v>
      </c>
      <c r="T36" s="86">
        <v>-11.573208332547802</v>
      </c>
      <c r="U36" s="86">
        <v>-8.5150766557314128</v>
      </c>
      <c r="V36" s="87">
        <v>-13.777577633811354</v>
      </c>
      <c r="X36" s="10" t="s">
        <v>53</v>
      </c>
      <c r="Y36" s="11">
        <v>11.93</v>
      </c>
      <c r="Z36" s="11">
        <v>3.29</v>
      </c>
      <c r="AA36" s="11">
        <v>2.29</v>
      </c>
      <c r="AB36" s="11">
        <v>1.21</v>
      </c>
      <c r="AC36" s="11">
        <v>0.28999999999999998</v>
      </c>
    </row>
    <row r="37" spans="1:29" x14ac:dyDescent="0.2">
      <c r="A37" s="80">
        <v>2</v>
      </c>
      <c r="B37" s="3" t="s">
        <v>10</v>
      </c>
      <c r="C37" s="88" t="s">
        <v>46</v>
      </c>
      <c r="D37" s="88">
        <v>34.724641955608824</v>
      </c>
      <c r="E37" s="88">
        <v>77.244998942200553</v>
      </c>
      <c r="F37" s="88">
        <v>52.972269291043325</v>
      </c>
      <c r="G37" s="88">
        <v>79.504993567945434</v>
      </c>
      <c r="H37" s="88">
        <v>47.772141036762314</v>
      </c>
      <c r="I37" s="88">
        <v>55.302102404190443</v>
      </c>
      <c r="J37" s="88">
        <v>50.048923571486689</v>
      </c>
      <c r="K37" s="88">
        <v>73.908266573241121</v>
      </c>
      <c r="L37" s="88">
        <v>33.068552550408356</v>
      </c>
      <c r="M37" s="88">
        <v>44.324828120022644</v>
      </c>
      <c r="N37" s="88">
        <v>70.009314915605657</v>
      </c>
      <c r="O37" s="88">
        <v>43.748803733935418</v>
      </c>
      <c r="P37" s="88">
        <v>97.171528550357849</v>
      </c>
      <c r="Q37" s="88">
        <v>71.657378055015855</v>
      </c>
      <c r="R37" s="88">
        <v>87.294833942975444</v>
      </c>
      <c r="S37" s="88">
        <v>59.597281346006881</v>
      </c>
      <c r="T37" s="88">
        <v>82.159264436730751</v>
      </c>
      <c r="U37" s="88">
        <v>60.076496865764028</v>
      </c>
      <c r="V37" s="89">
        <v>24.651846139827839</v>
      </c>
      <c r="X37" s="10" t="s">
        <v>55</v>
      </c>
      <c r="Y37" s="11">
        <v>11.4</v>
      </c>
      <c r="Z37" s="11">
        <v>4.2</v>
      </c>
      <c r="AA37" s="11">
        <v>2.4</v>
      </c>
      <c r="AB37" s="11">
        <v>1</v>
      </c>
      <c r="AC37" s="11">
        <v>0</v>
      </c>
    </row>
    <row r="38" spans="1:29" x14ac:dyDescent="0.2">
      <c r="A38" s="80"/>
      <c r="B38" s="4" t="s">
        <v>10</v>
      </c>
      <c r="C38" s="84">
        <v>1.1123287671232878</v>
      </c>
      <c r="D38" s="84">
        <v>-0.87288960648490566</v>
      </c>
      <c r="E38" s="84">
        <v>59.417286070423955</v>
      </c>
      <c r="F38" s="84">
        <v>40.185956236019379</v>
      </c>
      <c r="G38" s="84">
        <v>68.154785648041965</v>
      </c>
      <c r="H38" s="84">
        <v>30.391501808088584</v>
      </c>
      <c r="I38" s="84">
        <v>36.644813771158013</v>
      </c>
      <c r="J38" s="84">
        <v>42.023918679129537</v>
      </c>
      <c r="K38" s="84">
        <v>62.171045913910227</v>
      </c>
      <c r="L38" s="84">
        <v>10.137230975906309</v>
      </c>
      <c r="M38" s="84">
        <v>39.783667211815235</v>
      </c>
      <c r="N38" s="84">
        <v>63.6349117142788</v>
      </c>
      <c r="O38" s="84">
        <v>30.639947068094763</v>
      </c>
      <c r="P38" s="84">
        <v>94.540700191792752</v>
      </c>
      <c r="Q38" s="84">
        <v>49.891754840805334</v>
      </c>
      <c r="R38" s="84">
        <v>84.526560172479876</v>
      </c>
      <c r="S38" s="84">
        <v>50.528262277371461</v>
      </c>
      <c r="T38" s="84">
        <v>72.576080351449789</v>
      </c>
      <c r="U38" s="84">
        <v>45.613841597504099</v>
      </c>
      <c r="V38" s="85">
        <v>15.327680939726118</v>
      </c>
      <c r="X38" s="10" t="s">
        <v>56</v>
      </c>
      <c r="Y38" s="11">
        <v>17</v>
      </c>
      <c r="Z38" s="11">
        <v>2</v>
      </c>
      <c r="AA38" s="11">
        <v>0</v>
      </c>
      <c r="AB38" s="11">
        <v>0</v>
      </c>
      <c r="AC38" s="11">
        <v>0</v>
      </c>
    </row>
    <row r="39" spans="1:29" x14ac:dyDescent="0.2">
      <c r="A39" s="80"/>
      <c r="B39" s="4" t="s">
        <v>10</v>
      </c>
      <c r="C39" s="84">
        <v>4.1863013698630134</v>
      </c>
      <c r="D39" s="84">
        <v>9.2911249903762094</v>
      </c>
      <c r="E39" s="84">
        <v>52.997686965669267</v>
      </c>
      <c r="F39" s="84">
        <v>38.399031188056341</v>
      </c>
      <c r="G39" s="84">
        <v>52.358731638727953</v>
      </c>
      <c r="H39" s="84">
        <v>33.095088835740803</v>
      </c>
      <c r="I39" s="84">
        <v>39.289105682124784</v>
      </c>
      <c r="J39" s="84">
        <v>30.803819776556708</v>
      </c>
      <c r="K39" s="84">
        <v>44.59040170416926</v>
      </c>
      <c r="L39" s="84">
        <v>21.887616332726921</v>
      </c>
      <c r="M39" s="84">
        <v>34.060017035773505</v>
      </c>
      <c r="N39" s="84">
        <v>49.321899811816209</v>
      </c>
      <c r="O39" s="84">
        <v>27.266839713279957</v>
      </c>
      <c r="P39" s="84">
        <v>84.294508816648062</v>
      </c>
      <c r="Q39" s="84">
        <v>30.54119571951902</v>
      </c>
      <c r="R39" s="84">
        <v>79.177610514050329</v>
      </c>
      <c r="S39" s="84">
        <v>36.074878077974844</v>
      </c>
      <c r="T39" s="84">
        <v>62.239846763678116</v>
      </c>
      <c r="U39" s="84">
        <v>38.319143371972316</v>
      </c>
      <c r="V39" s="85">
        <v>13.378034383762827</v>
      </c>
    </row>
    <row r="40" spans="1:29" x14ac:dyDescent="0.2">
      <c r="A40" s="80"/>
      <c r="B40" s="4" t="s">
        <v>10</v>
      </c>
      <c r="C40" s="84">
        <v>9.7479452054794518</v>
      </c>
      <c r="D40" s="84">
        <v>-8.7624335958461863</v>
      </c>
      <c r="E40" s="84">
        <v>32.25290403563541</v>
      </c>
      <c r="F40" s="84">
        <v>13.047359291739035</v>
      </c>
      <c r="G40" s="84">
        <v>44.274224912494155</v>
      </c>
      <c r="H40" s="84">
        <v>16.706674065255079</v>
      </c>
      <c r="I40" s="84">
        <v>34.649170617096814</v>
      </c>
      <c r="J40" s="84">
        <v>24.536325476977339</v>
      </c>
      <c r="K40" s="84">
        <v>28.708707863766303</v>
      </c>
      <c r="L40" s="84">
        <v>6.0382063450811323</v>
      </c>
      <c r="M40" s="84">
        <v>22.617490664295115</v>
      </c>
      <c r="N40" s="84">
        <v>9.1513223013086176</v>
      </c>
      <c r="O40" s="84">
        <v>21.321945965068611</v>
      </c>
      <c r="P40" s="84">
        <v>30.26423704867781</v>
      </c>
      <c r="Q40" s="84">
        <v>77.329917650667994</v>
      </c>
      <c r="R40" s="84">
        <v>56.403996477566686</v>
      </c>
      <c r="S40" s="84">
        <v>36.742433775393401</v>
      </c>
      <c r="T40" s="84">
        <v>49.570152696575512</v>
      </c>
      <c r="U40" s="84">
        <v>35.056134566538134</v>
      </c>
      <c r="V40" s="85">
        <v>53.80364320589468</v>
      </c>
    </row>
    <row r="41" spans="1:29" ht="17" thickBot="1" x14ac:dyDescent="0.25">
      <c r="A41" s="81"/>
      <c r="B41" s="5" t="s">
        <v>10</v>
      </c>
      <c r="C41" s="86">
        <v>13.641095890410959</v>
      </c>
      <c r="D41" s="86">
        <v>-17.438906918068952</v>
      </c>
      <c r="E41" s="86">
        <v>26.557828468223487</v>
      </c>
      <c r="F41" s="86">
        <v>18.108104602446328</v>
      </c>
      <c r="G41" s="86">
        <v>37.467403444390158</v>
      </c>
      <c r="H41" s="86">
        <v>6.9100415936465769</v>
      </c>
      <c r="I41" s="86">
        <v>22.604256879956996</v>
      </c>
      <c r="J41" s="86">
        <v>25.227961855005919</v>
      </c>
      <c r="K41" s="86">
        <v>32.995815364116879</v>
      </c>
      <c r="L41" s="86">
        <v>-1.8895370129732747</v>
      </c>
      <c r="M41" s="86">
        <v>18.506426340099715</v>
      </c>
      <c r="N41" s="86">
        <v>23.132964676680224</v>
      </c>
      <c r="O41" s="86">
        <v>11.319584721502585</v>
      </c>
      <c r="P41" s="86">
        <v>44.075059347625597</v>
      </c>
      <c r="Q41" s="86">
        <v>3.3666530320073718</v>
      </c>
      <c r="R41" s="86">
        <v>50.711487156966342</v>
      </c>
      <c r="S41" s="86">
        <v>36.441196600608308</v>
      </c>
      <c r="T41" s="86">
        <v>40.703165573787849</v>
      </c>
      <c r="U41" s="86">
        <v>26.148904163074384</v>
      </c>
      <c r="V41" s="87">
        <v>-5.3000163913892395</v>
      </c>
    </row>
    <row r="42" spans="1:29" x14ac:dyDescent="0.2">
      <c r="A42" s="80">
        <v>2</v>
      </c>
      <c r="B42" s="3" t="s">
        <v>11</v>
      </c>
      <c r="C42" s="88" t="s">
        <v>46</v>
      </c>
      <c r="D42" s="88">
        <v>-23.874203285137341</v>
      </c>
      <c r="E42" s="88">
        <v>15.854522844887475</v>
      </c>
      <c r="F42" s="88">
        <v>-13.000677002863981</v>
      </c>
      <c r="G42" s="88">
        <v>26.823344221720124</v>
      </c>
      <c r="H42" s="88">
        <v>-14.370215696173627</v>
      </c>
      <c r="I42" s="88">
        <v>22.223545851045667</v>
      </c>
      <c r="J42" s="88">
        <v>-14.090332595074507</v>
      </c>
      <c r="K42" s="88">
        <v>5.2304997614199378</v>
      </c>
      <c r="L42" s="88">
        <v>18.943067930271763</v>
      </c>
      <c r="M42" s="88">
        <v>26.652452050761489</v>
      </c>
      <c r="N42" s="88">
        <v>64.958670620542392</v>
      </c>
      <c r="O42" s="88">
        <v>-11.888507119905366</v>
      </c>
      <c r="P42" s="88">
        <v>81.104720405798815</v>
      </c>
      <c r="Q42" s="88">
        <v>-4.9343565239797993</v>
      </c>
      <c r="R42" s="88">
        <v>65.547254706968133</v>
      </c>
      <c r="S42" s="88">
        <v>0.89056537981013761</v>
      </c>
      <c r="T42" s="88">
        <v>21.496414665087617</v>
      </c>
      <c r="U42" s="88">
        <v>0.50263118345497126</v>
      </c>
      <c r="V42" s="89">
        <v>-68.021656752903326</v>
      </c>
    </row>
    <row r="43" spans="1:29" x14ac:dyDescent="0.2">
      <c r="A43" s="80"/>
      <c r="B43" s="4" t="s">
        <v>11</v>
      </c>
      <c r="C43" s="84">
        <v>0.92328767123287669</v>
      </c>
      <c r="D43" s="84">
        <v>-62.954949415704498</v>
      </c>
      <c r="E43" s="84">
        <v>-45.620367788010597</v>
      </c>
      <c r="F43" s="84">
        <v>-57.64972189247748</v>
      </c>
      <c r="G43" s="84">
        <v>-24.338212857069141</v>
      </c>
      <c r="H43" s="84">
        <v>-53.027569007255295</v>
      </c>
      <c r="I43" s="84">
        <v>-19.052483137619113</v>
      </c>
      <c r="J43" s="84">
        <v>-25.025555113862218</v>
      </c>
      <c r="K43" s="84">
        <v>-24.3809190928852</v>
      </c>
      <c r="L43" s="84">
        <v>-0.27804251934033797</v>
      </c>
      <c r="M43" s="84">
        <v>-33.489010474881397</v>
      </c>
      <c r="N43" s="84">
        <v>31.307588949942645</v>
      </c>
      <c r="O43" s="84">
        <v>-79.62512320849693</v>
      </c>
      <c r="P43" s="84">
        <v>59.05581252536053</v>
      </c>
      <c r="Q43" s="84">
        <v>-58.423757593928727</v>
      </c>
      <c r="R43" s="84">
        <v>46.671331946917384</v>
      </c>
      <c r="S43" s="84">
        <v>-69.83821447490088</v>
      </c>
      <c r="T43" s="84">
        <v>-28.167393683123731</v>
      </c>
      <c r="U43" s="84">
        <v>-60.670571555917178</v>
      </c>
      <c r="V43" s="85">
        <v>-119.95201405302734</v>
      </c>
    </row>
    <row r="44" spans="1:29" ht="17" thickBot="1" x14ac:dyDescent="0.25">
      <c r="A44" s="81"/>
      <c r="B44" s="6" t="s">
        <v>11</v>
      </c>
      <c r="C44" s="90">
        <v>8.9013698630136986</v>
      </c>
      <c r="D44" s="90">
        <v>-66.706475883106236</v>
      </c>
      <c r="E44" s="90">
        <v>-56.766132501380298</v>
      </c>
      <c r="F44" s="90">
        <v>-64.238224008590336</v>
      </c>
      <c r="G44" s="90">
        <v>-48.446800207679132</v>
      </c>
      <c r="H44" s="90">
        <v>-88.804528353048838</v>
      </c>
      <c r="I44" s="90">
        <v>-35.606443192521112</v>
      </c>
      <c r="J44" s="90">
        <v>-41.630581899407517</v>
      </c>
      <c r="K44" s="90">
        <v>-45.442597112559405</v>
      </c>
      <c r="L44" s="90">
        <v>-19.160808993434131</v>
      </c>
      <c r="M44" s="90">
        <v>-38.892548118375792</v>
      </c>
      <c r="N44" s="90">
        <v>-2.299456370482722</v>
      </c>
      <c r="O44" s="90">
        <v>-56.943470309098323</v>
      </c>
      <c r="P44" s="90">
        <v>21.276175924793872</v>
      </c>
      <c r="Q44" s="90">
        <v>-63.199319959589651</v>
      </c>
      <c r="R44" s="90">
        <v>-2.4167146026899955</v>
      </c>
      <c r="S44" s="90">
        <v>-85.256848698176938</v>
      </c>
      <c r="T44" s="90">
        <v>-27.793884658765535</v>
      </c>
      <c r="U44" s="90">
        <v>-77.386683583303181</v>
      </c>
      <c r="V44" s="91">
        <v>-80.795683645027779</v>
      </c>
    </row>
    <row r="45" spans="1:29" x14ac:dyDescent="0.2">
      <c r="A45" s="80">
        <v>2</v>
      </c>
      <c r="B45" s="3" t="s">
        <v>13</v>
      </c>
      <c r="C45" s="88" t="s">
        <v>46</v>
      </c>
      <c r="D45" s="88">
        <v>11.93686897470123</v>
      </c>
      <c r="E45" s="88">
        <v>56.70218994105889</v>
      </c>
      <c r="F45" s="88">
        <v>29.810444671024229</v>
      </c>
      <c r="G45" s="88">
        <v>62.578572350749639</v>
      </c>
      <c r="H45" s="88">
        <v>23.561014609873155</v>
      </c>
      <c r="I45" s="88">
        <v>30.391966892079893</v>
      </c>
      <c r="J45" s="88">
        <v>32.764968671323381</v>
      </c>
      <c r="K45" s="88">
        <v>41.91462302713267</v>
      </c>
      <c r="L45" s="88">
        <v>23.072461398125032</v>
      </c>
      <c r="M45" s="88">
        <v>42.661257343524554</v>
      </c>
      <c r="N45" s="88">
        <v>63.607544536728042</v>
      </c>
      <c r="O45" s="88">
        <v>18.517674917112025</v>
      </c>
      <c r="P45" s="88">
        <v>90.394121901142867</v>
      </c>
      <c r="Q45" s="88">
        <v>16.03315801041504</v>
      </c>
      <c r="R45" s="88">
        <v>73.346522962060618</v>
      </c>
      <c r="S45" s="88">
        <v>16.955078553266024</v>
      </c>
      <c r="T45" s="88">
        <v>68.484786028474247</v>
      </c>
      <c r="U45" s="88">
        <v>18.859628619559444</v>
      </c>
      <c r="V45" s="89">
        <v>-21.393050368582522</v>
      </c>
    </row>
    <row r="46" spans="1:29" x14ac:dyDescent="0.2">
      <c r="A46" s="80"/>
      <c r="B46" s="4" t="s">
        <v>13</v>
      </c>
      <c r="C46" s="84">
        <v>0.92602739726027394</v>
      </c>
      <c r="D46" s="84">
        <v>30.249507396102427</v>
      </c>
      <c r="E46" s="84">
        <v>66.774459362153806</v>
      </c>
      <c r="F46" s="84">
        <v>43.265824599886926</v>
      </c>
      <c r="G46" s="84">
        <v>72.116284520404363</v>
      </c>
      <c r="H46" s="84">
        <v>32.087340508339622</v>
      </c>
      <c r="I46" s="84">
        <v>40.651865313590541</v>
      </c>
      <c r="J46" s="84">
        <v>40.578208113275402</v>
      </c>
      <c r="K46" s="84">
        <v>49.637897205264167</v>
      </c>
      <c r="L46" s="84">
        <v>20.242445070739233</v>
      </c>
      <c r="M46" s="84">
        <v>37.771696313509793</v>
      </c>
      <c r="N46" s="84">
        <v>74.417121085146533</v>
      </c>
      <c r="O46" s="84">
        <v>37.394197569450569</v>
      </c>
      <c r="P46" s="84">
        <v>89.216431520943146</v>
      </c>
      <c r="Q46" s="84">
        <v>30.025604476932699</v>
      </c>
      <c r="R46" s="84">
        <v>82.988281305112153</v>
      </c>
      <c r="S46" s="84">
        <v>25.285767721797392</v>
      </c>
      <c r="T46" s="84">
        <v>72.654300167710915</v>
      </c>
      <c r="U46" s="84">
        <v>30.030532622927318</v>
      </c>
      <c r="V46" s="85">
        <v>0.74329422573864434</v>
      </c>
    </row>
    <row r="47" spans="1:29" ht="17" thickBot="1" x14ac:dyDescent="0.25">
      <c r="A47" s="81"/>
      <c r="B47" s="5" t="s">
        <v>13</v>
      </c>
      <c r="C47" s="86">
        <v>9.2684931506849306</v>
      </c>
      <c r="D47" s="86">
        <v>-18.150553291859129</v>
      </c>
      <c r="E47" s="86">
        <v>39.559419432207399</v>
      </c>
      <c r="F47" s="86">
        <v>12.775760998833718</v>
      </c>
      <c r="G47" s="86">
        <v>19.61115870302601</v>
      </c>
      <c r="H47" s="86">
        <v>-14.245681824804013</v>
      </c>
      <c r="I47" s="86">
        <v>13.79458875135543</v>
      </c>
      <c r="J47" s="86">
        <v>12.989688038313741</v>
      </c>
      <c r="K47" s="86">
        <v>18.346010694757798</v>
      </c>
      <c r="L47" s="86">
        <v>-13.765638560907467</v>
      </c>
      <c r="M47" s="86">
        <v>10.661676260853492</v>
      </c>
      <c r="N47" s="86">
        <v>38.132996075808812</v>
      </c>
      <c r="O47" s="86">
        <v>-3.5979749505625547</v>
      </c>
      <c r="P47" s="86">
        <v>55.488809220233534</v>
      </c>
      <c r="Q47" s="86">
        <v>-12.639051282125191</v>
      </c>
      <c r="R47" s="86">
        <v>23.35299281356038</v>
      </c>
      <c r="S47" s="86">
        <v>-19.732212154084738</v>
      </c>
      <c r="T47" s="86">
        <v>34.43764289967104</v>
      </c>
      <c r="U47" s="86">
        <v>-8.6072789185818621</v>
      </c>
      <c r="V47" s="87">
        <v>-36.204456790035302</v>
      </c>
    </row>
    <row r="48" spans="1:29" x14ac:dyDescent="0.2">
      <c r="A48" s="80">
        <v>2</v>
      </c>
      <c r="B48" s="3" t="s">
        <v>14</v>
      </c>
      <c r="C48" s="88" t="s">
        <v>46</v>
      </c>
      <c r="D48" s="88">
        <v>13.251970416191694</v>
      </c>
      <c r="E48" s="88">
        <v>54.877375724160473</v>
      </c>
      <c r="F48" s="88">
        <v>34.251684480258639</v>
      </c>
      <c r="G48" s="88">
        <v>52.51584447130886</v>
      </c>
      <c r="H48" s="88">
        <v>27.99062884614013</v>
      </c>
      <c r="I48" s="88">
        <v>37.482117849646258</v>
      </c>
      <c r="J48" s="88">
        <v>30.630435596037998</v>
      </c>
      <c r="K48" s="88">
        <v>45.20954599836282</v>
      </c>
      <c r="L48" s="88">
        <v>18.657783679293217</v>
      </c>
      <c r="M48" s="88">
        <v>31.071938681951316</v>
      </c>
      <c r="N48" s="88">
        <v>50.374147948696127</v>
      </c>
      <c r="O48" s="88">
        <v>19.46438555077572</v>
      </c>
      <c r="P48" s="88">
        <v>81.828821352136117</v>
      </c>
      <c r="Q48" s="88">
        <v>24.237093398627085</v>
      </c>
      <c r="R48" s="88">
        <v>79.576869236244391</v>
      </c>
      <c r="S48" s="88">
        <v>13.738429063623892</v>
      </c>
      <c r="T48" s="88">
        <v>66.060309365144022</v>
      </c>
      <c r="U48" s="88">
        <v>27.017714700815098</v>
      </c>
      <c r="V48" s="89">
        <v>-3.9908628042203409</v>
      </c>
    </row>
    <row r="49" spans="1:22" x14ac:dyDescent="0.2">
      <c r="A49" s="80"/>
      <c r="B49" s="4" t="s">
        <v>14</v>
      </c>
      <c r="C49" s="84">
        <v>0.99726027397260275</v>
      </c>
      <c r="D49" s="84">
        <v>8.2921937177494627</v>
      </c>
      <c r="E49" s="84">
        <v>51.872187667493485</v>
      </c>
      <c r="F49" s="84">
        <v>19.65199488690752</v>
      </c>
      <c r="G49" s="84">
        <v>44.282767018431791</v>
      </c>
      <c r="H49" s="84">
        <v>20.85478698575437</v>
      </c>
      <c r="I49" s="84">
        <v>23.571647928821459</v>
      </c>
      <c r="J49" s="84">
        <v>39.80045649652282</v>
      </c>
      <c r="K49" s="84">
        <v>45.165216296203013</v>
      </c>
      <c r="L49" s="84">
        <v>15.482757400821223</v>
      </c>
      <c r="M49" s="84">
        <v>27.919754467602832</v>
      </c>
      <c r="N49" s="84">
        <v>37.471181512616702</v>
      </c>
      <c r="O49" s="84">
        <v>9.689727601683451</v>
      </c>
      <c r="P49" s="84">
        <v>68.518905715891009</v>
      </c>
      <c r="Q49" s="84">
        <v>17.010744610765737</v>
      </c>
      <c r="R49" s="84">
        <v>69.67590130637592</v>
      </c>
      <c r="S49" s="84">
        <v>8.8097662102219481</v>
      </c>
      <c r="T49" s="84">
        <v>58.582655740276898</v>
      </c>
      <c r="U49" s="84">
        <v>22.529374977135863</v>
      </c>
      <c r="V49" s="85">
        <v>-1.7551179608142675</v>
      </c>
    </row>
    <row r="50" spans="1:22" x14ac:dyDescent="0.2">
      <c r="A50" s="80"/>
      <c r="B50" s="4" t="s">
        <v>14</v>
      </c>
      <c r="C50" s="84">
        <v>4.065753424657534</v>
      </c>
      <c r="D50" s="84">
        <v>-25.462371239073669</v>
      </c>
      <c r="E50" s="84">
        <v>11.194139407209814</v>
      </c>
      <c r="F50" s="84">
        <v>7.980045375740441</v>
      </c>
      <c r="G50" s="84">
        <v>20.078061400028957</v>
      </c>
      <c r="H50" s="84">
        <v>-5.2589820674655341</v>
      </c>
      <c r="I50" s="84">
        <v>5.0932675974757036</v>
      </c>
      <c r="J50" s="84">
        <v>9.7275453422922098</v>
      </c>
      <c r="K50" s="84">
        <v>10.307965493356852</v>
      </c>
      <c r="L50" s="84">
        <v>-15.270253482703101</v>
      </c>
      <c r="M50" s="84">
        <v>2.4514321508142256</v>
      </c>
      <c r="N50" s="84">
        <v>9.1608083029700698</v>
      </c>
      <c r="O50" s="84">
        <v>-35.654361634389907</v>
      </c>
      <c r="P50" s="84">
        <v>46.880338856078382</v>
      </c>
      <c r="Q50" s="84">
        <v>-21.240746870057812</v>
      </c>
      <c r="R50" s="84">
        <v>32.569791580099547</v>
      </c>
      <c r="S50" s="84">
        <v>-22.649029967560686</v>
      </c>
      <c r="T50" s="84">
        <v>27.113038375076435</v>
      </c>
      <c r="U50" s="84">
        <v>-19.250892354753901</v>
      </c>
      <c r="V50" s="85">
        <v>-49.322220594480214</v>
      </c>
    </row>
    <row r="51" spans="1:22" x14ac:dyDescent="0.2">
      <c r="A51" s="80"/>
      <c r="B51" s="4" t="s">
        <v>14</v>
      </c>
      <c r="C51" s="84">
        <v>10.068493150684931</v>
      </c>
      <c r="D51" s="84">
        <v>-17.336142999241979</v>
      </c>
      <c r="E51" s="84">
        <v>22.669564001035958</v>
      </c>
      <c r="F51" s="84">
        <v>5.5343719833889864</v>
      </c>
      <c r="G51" s="84">
        <v>17.707830017165239</v>
      </c>
      <c r="H51" s="84">
        <v>-7.2890563259902397</v>
      </c>
      <c r="I51" s="84">
        <v>12.788988289028913</v>
      </c>
      <c r="J51" s="84">
        <v>12.645194224837898</v>
      </c>
      <c r="K51" s="84">
        <v>19.740318619734275</v>
      </c>
      <c r="L51" s="84">
        <v>-1.15096005206059</v>
      </c>
      <c r="M51" s="84">
        <v>7.5026230535989002</v>
      </c>
      <c r="N51" s="84">
        <v>10.497121581375367</v>
      </c>
      <c r="O51" s="84">
        <v>-7.5302643226538013</v>
      </c>
      <c r="P51" s="84">
        <v>40.928841224296654</v>
      </c>
      <c r="Q51" s="84">
        <v>-8.1394160394547157</v>
      </c>
      <c r="R51" s="84">
        <v>31.346046446337994</v>
      </c>
      <c r="S51" s="84">
        <v>-15.127000180451633</v>
      </c>
      <c r="T51" s="84">
        <v>41.207444404437467</v>
      </c>
      <c r="U51" s="84">
        <v>-4.6060486757960595</v>
      </c>
      <c r="V51" s="85">
        <v>-9.1904167617041352</v>
      </c>
    </row>
    <row r="52" spans="1:22" ht="17" thickBot="1" x14ac:dyDescent="0.25">
      <c r="A52" s="81"/>
      <c r="B52" s="5" t="s">
        <v>14</v>
      </c>
      <c r="C52" s="86">
        <v>17.567123287671233</v>
      </c>
      <c r="D52" s="86">
        <v>-32.360438572603357</v>
      </c>
      <c r="E52" s="86">
        <v>3.7195499437014168</v>
      </c>
      <c r="F52" s="86">
        <v>-6.5975256440129026</v>
      </c>
      <c r="G52" s="86">
        <v>11.936074381434224</v>
      </c>
      <c r="H52" s="86">
        <v>-16.728721427025594</v>
      </c>
      <c r="I52" s="86">
        <v>0.1427556806403496</v>
      </c>
      <c r="J52" s="86">
        <v>-0.46905819528857418</v>
      </c>
      <c r="K52" s="86">
        <v>1.6057427114161582</v>
      </c>
      <c r="L52" s="86">
        <v>-14.333360482498247</v>
      </c>
      <c r="M52" s="86">
        <v>-4.2598614758524889</v>
      </c>
      <c r="N52" s="86">
        <v>14.155658706491604</v>
      </c>
      <c r="O52" s="86">
        <v>-21.502442111475204</v>
      </c>
      <c r="P52" s="86">
        <v>23.686328668379396</v>
      </c>
      <c r="Q52" s="86">
        <v>-7.0845418225335521</v>
      </c>
      <c r="R52" s="86">
        <v>17.430595953545915</v>
      </c>
      <c r="S52" s="86">
        <v>-33.848899035213243</v>
      </c>
      <c r="T52" s="86">
        <v>29.400470871512731</v>
      </c>
      <c r="U52" s="86">
        <v>-2.1868396618371699</v>
      </c>
      <c r="V52" s="87">
        <v>-18.339017037513685</v>
      </c>
    </row>
    <row r="53" spans="1:22" x14ac:dyDescent="0.2">
      <c r="A53" s="80">
        <v>3</v>
      </c>
      <c r="B53" s="3" t="s">
        <v>15</v>
      </c>
      <c r="C53" s="88" t="s">
        <v>46</v>
      </c>
      <c r="D53" s="88">
        <v>9.1221979277314009</v>
      </c>
      <c r="E53" s="88">
        <v>54.87903472192157</v>
      </c>
      <c r="F53" s="88">
        <v>25.769289274558428</v>
      </c>
      <c r="G53" s="88">
        <v>51.337019714995172</v>
      </c>
      <c r="H53" s="88">
        <v>34.22253947182039</v>
      </c>
      <c r="I53" s="88">
        <v>33.988333678092943</v>
      </c>
      <c r="J53" s="88">
        <v>51.175155181171128</v>
      </c>
      <c r="K53" s="88">
        <v>43.23521683547861</v>
      </c>
      <c r="L53" s="88">
        <v>17.423933737616625</v>
      </c>
      <c r="M53" s="88">
        <v>32.357668913867954</v>
      </c>
      <c r="N53" s="88">
        <v>44.48880696988283</v>
      </c>
      <c r="O53" s="88">
        <v>27.185472761845642</v>
      </c>
      <c r="P53" s="88">
        <v>83.669917963689542</v>
      </c>
      <c r="Q53" s="88">
        <v>23.041195719519024</v>
      </c>
      <c r="R53" s="88">
        <v>70.043498685208164</v>
      </c>
      <c r="S53" s="88">
        <v>20.66870662905934</v>
      </c>
      <c r="T53" s="88">
        <v>64.521011241961588</v>
      </c>
      <c r="U53" s="88">
        <v>35.655562161379393</v>
      </c>
      <c r="V53" s="89">
        <v>21.670746942805096</v>
      </c>
    </row>
    <row r="54" spans="1:22" x14ac:dyDescent="0.2">
      <c r="A54" s="80"/>
      <c r="B54" s="4" t="s">
        <v>15</v>
      </c>
      <c r="C54" s="84">
        <v>1.0986301369863014</v>
      </c>
      <c r="D54" s="84">
        <v>-27.218127450390341</v>
      </c>
      <c r="E54" s="84">
        <v>37.812323348259206</v>
      </c>
      <c r="F54" s="84">
        <v>12.879161463547506</v>
      </c>
      <c r="G54" s="84">
        <v>30.688535236689638</v>
      </c>
      <c r="H54" s="84">
        <v>0.7387320786170215</v>
      </c>
      <c r="I54" s="84">
        <v>15.579443629514744</v>
      </c>
      <c r="J54" s="84">
        <v>12.893944691077886</v>
      </c>
      <c r="K54" s="84">
        <v>27.384110182856027</v>
      </c>
      <c r="L54" s="84">
        <v>-13.066485377600845</v>
      </c>
      <c r="M54" s="84">
        <v>5.7931063529484845</v>
      </c>
      <c r="N54" s="84">
        <v>23.236571128705073</v>
      </c>
      <c r="O54" s="84">
        <v>13.613478612389773</v>
      </c>
      <c r="P54" s="84">
        <v>59.692066166201251</v>
      </c>
      <c r="Q54" s="84">
        <v>-4.0654944869859211</v>
      </c>
      <c r="R54" s="84">
        <v>70.20582976486763</v>
      </c>
      <c r="S54" s="84">
        <v>-2.3646427661644376</v>
      </c>
      <c r="T54" s="84">
        <v>46.269939303066046</v>
      </c>
      <c r="U54" s="84">
        <v>2.3951135370031795</v>
      </c>
      <c r="V54" s="85">
        <v>-9.5952632148359029</v>
      </c>
    </row>
    <row r="55" spans="1:22" x14ac:dyDescent="0.2">
      <c r="A55" s="80"/>
      <c r="B55" s="4" t="s">
        <v>15</v>
      </c>
      <c r="C55" s="84">
        <v>3.8410958904109589</v>
      </c>
      <c r="D55" s="84">
        <v>-37.79545299142066</v>
      </c>
      <c r="E55" s="84">
        <v>10.89045220082162</v>
      </c>
      <c r="F55" s="84">
        <v>1.6705166800503268</v>
      </c>
      <c r="G55" s="84">
        <v>27.35218739716192</v>
      </c>
      <c r="H55" s="84">
        <v>-3.8075219762659929</v>
      </c>
      <c r="I55" s="84">
        <v>12.956752839402963</v>
      </c>
      <c r="J55" s="84">
        <v>29.135690899775934</v>
      </c>
      <c r="K55" s="84">
        <v>22.20343928874351</v>
      </c>
      <c r="L55" s="84">
        <v>0.97523353355791764</v>
      </c>
      <c r="M55" s="84">
        <v>8.6213325275692689</v>
      </c>
      <c r="N55" s="84">
        <v>23.633092778555831</v>
      </c>
      <c r="O55" s="84">
        <v>3.7988487477482624</v>
      </c>
      <c r="P55" s="84">
        <v>43.989175132611599</v>
      </c>
      <c r="Q55" s="84">
        <v>-0.96891297678698418</v>
      </c>
      <c r="R55" s="84">
        <v>36.733340933138805</v>
      </c>
      <c r="S55" s="84">
        <v>-5.1599794980710323</v>
      </c>
      <c r="T55" s="84">
        <v>24.455443677981638</v>
      </c>
      <c r="U55" s="84">
        <v>9.8223118251646859</v>
      </c>
      <c r="V55" s="85">
        <v>-7.0102683393414189</v>
      </c>
    </row>
    <row r="56" spans="1:22" ht="17" thickBot="1" x14ac:dyDescent="0.25">
      <c r="A56" s="81"/>
      <c r="B56" s="6" t="s">
        <v>15</v>
      </c>
      <c r="C56" s="90">
        <v>7.1013698630136988</v>
      </c>
      <c r="D56" s="90">
        <v>-50.559818382663344</v>
      </c>
      <c r="E56" s="90">
        <v>15.521802183212085</v>
      </c>
      <c r="F56" s="90">
        <v>3.9869866010100896</v>
      </c>
      <c r="G56" s="90">
        <v>16.753009104598171</v>
      </c>
      <c r="H56" s="90">
        <v>-7.1474958939004907</v>
      </c>
      <c r="I56" s="90">
        <v>17.783802249320424</v>
      </c>
      <c r="J56" s="90">
        <v>20.84759812749153</v>
      </c>
      <c r="K56" s="90">
        <v>18.811211248097958</v>
      </c>
      <c r="L56" s="90">
        <v>-11.166015679044584</v>
      </c>
      <c r="M56" s="90">
        <v>3.7560840857117195</v>
      </c>
      <c r="N56" s="90">
        <v>15.634259559275677</v>
      </c>
      <c r="O56" s="90">
        <v>6.1131511254287503</v>
      </c>
      <c r="P56" s="90">
        <v>42.229666472131079</v>
      </c>
      <c r="Q56" s="90">
        <v>-7.4405839644376082</v>
      </c>
      <c r="R56" s="90">
        <v>30.976679563383534</v>
      </c>
      <c r="S56" s="90">
        <v>-2.0636357777075176</v>
      </c>
      <c r="T56" s="90">
        <v>29.500057977541903</v>
      </c>
      <c r="U56" s="90">
        <v>16.322422114587354</v>
      </c>
      <c r="V56" s="91">
        <v>-4.7314887121564064</v>
      </c>
    </row>
    <row r="57" spans="1:22" x14ac:dyDescent="0.2">
      <c r="A57" s="80">
        <v>3</v>
      </c>
      <c r="B57" s="3" t="s">
        <v>16</v>
      </c>
      <c r="C57" s="88" t="s">
        <v>46</v>
      </c>
      <c r="D57" s="88">
        <v>28.507125676463662</v>
      </c>
      <c r="E57" s="88">
        <v>56.69738505878459</v>
      </c>
      <c r="F57" s="88">
        <v>44.441782887690231</v>
      </c>
      <c r="G57" s="88">
        <v>65.985697517088468</v>
      </c>
      <c r="H57" s="88">
        <v>31.390318552025811</v>
      </c>
      <c r="I57" s="88">
        <v>50.863536936694366</v>
      </c>
      <c r="J57" s="88">
        <v>38.268867899314188</v>
      </c>
      <c r="K57" s="88">
        <v>33.743467036080851</v>
      </c>
      <c r="L57" s="88">
        <v>11.88332660088891</v>
      </c>
      <c r="M57" s="88">
        <v>27.429676648009483</v>
      </c>
      <c r="N57" s="88">
        <v>51.444992557759804</v>
      </c>
      <c r="O57" s="88">
        <v>12.161423956764139</v>
      </c>
      <c r="P57" s="88">
        <v>94.564910482350228</v>
      </c>
      <c r="Q57" s="88">
        <v>21.198994266967308</v>
      </c>
      <c r="R57" s="88">
        <v>77.292336866635452</v>
      </c>
      <c r="S57" s="88">
        <v>35.82325811717606</v>
      </c>
      <c r="T57" s="88">
        <v>85.591531927589642</v>
      </c>
      <c r="U57" s="88">
        <v>44.667821051733071</v>
      </c>
      <c r="V57" s="89">
        <v>-5.7920314405578432</v>
      </c>
    </row>
    <row r="58" spans="1:22" x14ac:dyDescent="0.2">
      <c r="A58" s="80"/>
      <c r="B58" s="4" t="s">
        <v>16</v>
      </c>
      <c r="C58" s="84">
        <v>0.88219178082191785</v>
      </c>
      <c r="D58" s="84">
        <v>-18.31315747041673</v>
      </c>
      <c r="E58" s="84">
        <v>49.802089349249293</v>
      </c>
      <c r="F58" s="84">
        <v>12.888968804722866</v>
      </c>
      <c r="G58" s="84">
        <v>54.015656148807992</v>
      </c>
      <c r="H58" s="84">
        <v>-14.40757450532184</v>
      </c>
      <c r="I58" s="84">
        <v>17.791603240217746</v>
      </c>
      <c r="J58" s="84">
        <v>25.204461264612966</v>
      </c>
      <c r="K58" s="84">
        <v>4.0862917952270035</v>
      </c>
      <c r="L58" s="84">
        <v>-17.062811375554944</v>
      </c>
      <c r="M58" s="84">
        <v>-6.3040880381465714</v>
      </c>
      <c r="N58" s="84">
        <v>25.640298952480165</v>
      </c>
      <c r="O58" s="84">
        <v>-13.44859918311565</v>
      </c>
      <c r="P58" s="84">
        <v>84.413667614525835</v>
      </c>
      <c r="Q58" s="84">
        <v>-15.428101036553077</v>
      </c>
      <c r="R58" s="84">
        <v>78.007788565087793</v>
      </c>
      <c r="S58" s="84">
        <v>-8.5319042683106083</v>
      </c>
      <c r="T58" s="84">
        <v>68.228153101184191</v>
      </c>
      <c r="U58" s="84">
        <v>10.335828500652388</v>
      </c>
      <c r="V58" s="85">
        <v>-26.525838137747758</v>
      </c>
    </row>
    <row r="59" spans="1:22" x14ac:dyDescent="0.2">
      <c r="A59" s="80"/>
      <c r="B59" s="4" t="s">
        <v>16</v>
      </c>
      <c r="C59" s="84">
        <v>4.4109589041095889</v>
      </c>
      <c r="D59" s="84">
        <v>-21.038866252567566</v>
      </c>
      <c r="E59" s="84">
        <v>41.229469713022624</v>
      </c>
      <c r="F59" s="84">
        <v>-5.2277295361974563</v>
      </c>
      <c r="G59" s="84">
        <v>25.013364317241628</v>
      </c>
      <c r="H59" s="84">
        <v>-27.630609673439043</v>
      </c>
      <c r="I59" s="84">
        <v>-4.913017632565353</v>
      </c>
      <c r="J59" s="84">
        <v>-0.74421227622851749</v>
      </c>
      <c r="K59" s="84">
        <v>14.117549272715824</v>
      </c>
      <c r="L59" s="84">
        <v>-13.486306537107563</v>
      </c>
      <c r="M59" s="84">
        <v>-3.6455145643263576</v>
      </c>
      <c r="N59" s="84">
        <v>7.0392719248071884</v>
      </c>
      <c r="O59" s="84">
        <v>-13.41606358031402</v>
      </c>
      <c r="P59" s="84">
        <v>57.204230053854985</v>
      </c>
      <c r="Q59" s="84">
        <v>-39.652711371959846</v>
      </c>
      <c r="R59" s="84">
        <v>59.996193558415747</v>
      </c>
      <c r="S59" s="84">
        <v>-33.893332102345461</v>
      </c>
      <c r="T59" s="84">
        <v>48.214013170354328</v>
      </c>
      <c r="U59" s="84">
        <v>-8.2518905378168519</v>
      </c>
      <c r="V59" s="85">
        <v>-34.470074169403418</v>
      </c>
    </row>
    <row r="60" spans="1:22" ht="17" thickBot="1" x14ac:dyDescent="0.25">
      <c r="A60" s="81"/>
      <c r="B60" s="5" t="s">
        <v>16</v>
      </c>
      <c r="C60" s="86">
        <v>9.7808219178082183</v>
      </c>
      <c r="D60" s="86">
        <v>-51.36398857815152</v>
      </c>
      <c r="E60" s="86">
        <v>7.4576583389077911</v>
      </c>
      <c r="F60" s="86">
        <v>-19.199730719587805</v>
      </c>
      <c r="G60" s="86">
        <v>13.226287188993702</v>
      </c>
      <c r="H60" s="86">
        <v>-39.904498637871178</v>
      </c>
      <c r="I60" s="86">
        <v>-9.7526447641953276</v>
      </c>
      <c r="J60" s="86">
        <v>-15.406490375620718</v>
      </c>
      <c r="K60" s="86">
        <v>7.7235438574397186</v>
      </c>
      <c r="L60" s="86">
        <v>-23.21198753551672</v>
      </c>
      <c r="M60" s="86">
        <v>-13.563298447141058</v>
      </c>
      <c r="N60" s="86">
        <v>-15.929683997273013</v>
      </c>
      <c r="O60" s="86">
        <v>-34.584200431737379</v>
      </c>
      <c r="P60" s="86">
        <v>39.972350533474589</v>
      </c>
      <c r="Q60" s="86">
        <v>-53.697312455027756</v>
      </c>
      <c r="R60" s="86">
        <v>40.505856279272258</v>
      </c>
      <c r="S60" s="86">
        <v>-57.561922187577387</v>
      </c>
      <c r="T60" s="86">
        <v>26.325429785954668</v>
      </c>
      <c r="U60" s="86">
        <v>-20.741024627074989</v>
      </c>
      <c r="V60" s="87">
        <v>-39.185941501425091</v>
      </c>
    </row>
    <row r="61" spans="1:22" x14ac:dyDescent="0.2">
      <c r="A61" s="80">
        <v>3</v>
      </c>
      <c r="B61" s="3" t="s">
        <v>17</v>
      </c>
      <c r="C61" s="88" t="s">
        <v>46</v>
      </c>
      <c r="D61" s="88">
        <v>-14.331942798876129</v>
      </c>
      <c r="E61" s="88">
        <v>53.638456502060258</v>
      </c>
      <c r="F61" s="88">
        <v>17.251337922822195</v>
      </c>
      <c r="G61" s="88">
        <v>37.215174051019318</v>
      </c>
      <c r="H61" s="88">
        <v>10.445469483408587</v>
      </c>
      <c r="I61" s="88">
        <v>18.947325987936392</v>
      </c>
      <c r="J61" s="88">
        <v>27.154830053159795</v>
      </c>
      <c r="K61" s="88">
        <v>39.12807192770417</v>
      </c>
      <c r="L61" s="88">
        <v>2.5580207752547879</v>
      </c>
      <c r="M61" s="88">
        <v>21.373787069477757</v>
      </c>
      <c r="N61" s="88">
        <v>46.186797103191054</v>
      </c>
      <c r="O61" s="88">
        <v>5.5174696540822517</v>
      </c>
      <c r="P61" s="88">
        <v>85.86254205723769</v>
      </c>
      <c r="Q61" s="88">
        <v>13.992670803340502</v>
      </c>
      <c r="R61" s="88">
        <v>76.251524295211922</v>
      </c>
      <c r="S61" s="88">
        <v>16.984088596405154</v>
      </c>
      <c r="T61" s="88">
        <v>65.136107310516579</v>
      </c>
      <c r="U61" s="88">
        <v>38.020938338913055</v>
      </c>
      <c r="V61" s="89">
        <v>5.9491300353577081</v>
      </c>
    </row>
    <row r="62" spans="1:22" x14ac:dyDescent="0.2">
      <c r="A62" s="80"/>
      <c r="B62" s="4" t="s">
        <v>17</v>
      </c>
      <c r="C62" s="84">
        <v>1.0986301369863014</v>
      </c>
      <c r="D62" s="84">
        <v>-46.350084026991723</v>
      </c>
      <c r="E62" s="84">
        <v>41.715289881178407</v>
      </c>
      <c r="F62" s="84">
        <v>-8.5880219824471027</v>
      </c>
      <c r="G62" s="84">
        <v>29.374997354779218</v>
      </c>
      <c r="H62" s="84">
        <v>5.7693236373479557</v>
      </c>
      <c r="I62" s="84">
        <v>23.355914751927475</v>
      </c>
      <c r="J62" s="84">
        <v>27.378255984108513</v>
      </c>
      <c r="K62" s="84">
        <v>30.967483594152846</v>
      </c>
      <c r="L62" s="84">
        <v>5.8502038203747002</v>
      </c>
      <c r="M62" s="84">
        <v>9.2138466958303304</v>
      </c>
      <c r="N62" s="84">
        <v>46.319672748573012</v>
      </c>
      <c r="O62" s="84">
        <v>4.4007524253447894</v>
      </c>
      <c r="P62" s="84">
        <v>57.079182372565953</v>
      </c>
      <c r="Q62" s="84">
        <v>-30.576864176553322</v>
      </c>
      <c r="R62" s="84">
        <v>62.240602207768411</v>
      </c>
      <c r="S62" s="84">
        <v>-31.313436653451298</v>
      </c>
      <c r="T62" s="84">
        <v>13.903552194716816</v>
      </c>
      <c r="U62" s="84">
        <v>24.290502059087725</v>
      </c>
      <c r="V62" s="85">
        <v>14.532076884625255</v>
      </c>
    </row>
    <row r="63" spans="1:22" x14ac:dyDescent="0.2">
      <c r="A63" s="80"/>
      <c r="B63" s="4" t="s">
        <v>17</v>
      </c>
      <c r="C63" s="84">
        <v>5.8986301369863012</v>
      </c>
      <c r="D63" s="84">
        <v>-71.764864542209139</v>
      </c>
      <c r="E63" s="84">
        <v>4.6793302045704639</v>
      </c>
      <c r="F63" s="84">
        <v>-34.319724647172414</v>
      </c>
      <c r="G63" s="84">
        <v>8.290627968972796</v>
      </c>
      <c r="H63" s="84">
        <v>-28.081882234380508</v>
      </c>
      <c r="I63" s="84">
        <v>11.976936183222353</v>
      </c>
      <c r="J63" s="84">
        <v>14.26953590465101</v>
      </c>
      <c r="K63" s="84">
        <v>24.128479566373361</v>
      </c>
      <c r="L63" s="84">
        <v>-18.794257862168596</v>
      </c>
      <c r="M63" s="84">
        <v>-8.2831434503185974</v>
      </c>
      <c r="N63" s="84">
        <v>-9.8148048117397515</v>
      </c>
      <c r="O63" s="84">
        <v>-21.765931114504443</v>
      </c>
      <c r="P63" s="84">
        <v>-24.891686025151706</v>
      </c>
      <c r="Q63" s="84">
        <v>-135.48942432926242</v>
      </c>
      <c r="R63" s="84">
        <v>15.523031023677857</v>
      </c>
      <c r="S63" s="84">
        <v>-111.97560598241907</v>
      </c>
      <c r="T63" s="84">
        <v>-27.394788116683877</v>
      </c>
      <c r="U63" s="84">
        <v>-30.163856265937095</v>
      </c>
      <c r="V63" s="85">
        <v>-38.742904939091758</v>
      </c>
    </row>
    <row r="64" spans="1:22" ht="17" thickBot="1" x14ac:dyDescent="0.25">
      <c r="A64" s="81"/>
      <c r="B64" s="5" t="s">
        <v>17</v>
      </c>
      <c r="C64" s="86">
        <v>9.6</v>
      </c>
      <c r="D64" s="86">
        <v>-98.107955947520196</v>
      </c>
      <c r="E64" s="86">
        <v>-14.372450171854755</v>
      </c>
      <c r="F64" s="86">
        <v>-36.609569951953148</v>
      </c>
      <c r="G64" s="86">
        <v>-3.7282983786958823</v>
      </c>
      <c r="H64" s="86">
        <v>-42.491406827580882</v>
      </c>
      <c r="I64" s="86">
        <v>13.277146814286422</v>
      </c>
      <c r="J64" s="86">
        <v>30.018369789847977</v>
      </c>
      <c r="K64" s="86">
        <v>22.135785718999468</v>
      </c>
      <c r="L64" s="86">
        <v>-18.487507022468709</v>
      </c>
      <c r="M64" s="86">
        <v>14.939101763842766</v>
      </c>
      <c r="N64" s="86">
        <v>-17.530098151640971</v>
      </c>
      <c r="O64" s="86">
        <v>-23.223278134845948</v>
      </c>
      <c r="P64" s="86">
        <v>-6.2829107846654519</v>
      </c>
      <c r="Q64" s="86">
        <v>-44.732647314640971</v>
      </c>
      <c r="R64" s="86">
        <v>9.7386573072482001</v>
      </c>
      <c r="S64" s="86">
        <v>-81.175448936316741</v>
      </c>
      <c r="T64" s="86">
        <v>18.443422759801432</v>
      </c>
      <c r="U64" s="86">
        <v>26.11459698796077</v>
      </c>
      <c r="V64" s="87">
        <v>18.544723217567338</v>
      </c>
    </row>
    <row r="65" spans="1:22" x14ac:dyDescent="0.2">
      <c r="A65" s="80">
        <v>3</v>
      </c>
      <c r="B65" s="3" t="s">
        <v>18</v>
      </c>
      <c r="C65" s="88" t="s">
        <v>46</v>
      </c>
      <c r="D65" s="88">
        <v>-46.439285436720759</v>
      </c>
      <c r="E65" s="88">
        <v>52.391625211829663</v>
      </c>
      <c r="F65" s="88">
        <v>-0.44717058260828058</v>
      </c>
      <c r="G65" s="88">
        <v>17.987494011130078</v>
      </c>
      <c r="H65" s="88">
        <v>-11.07739046890892</v>
      </c>
      <c r="I65" s="88">
        <v>1.6044963780831423</v>
      </c>
      <c r="J65" s="88">
        <v>2.9548918076081399</v>
      </c>
      <c r="K65" s="88">
        <v>-2.2056636613700054</v>
      </c>
      <c r="L65" s="88">
        <v>-45.788077773394733</v>
      </c>
      <c r="M65" s="88">
        <v>4.2951080484441073</v>
      </c>
      <c r="N65" s="88">
        <v>40.203208856109931</v>
      </c>
      <c r="O65" s="88">
        <v>11.633272838015662</v>
      </c>
      <c r="P65" s="88">
        <v>21.248412266376338</v>
      </c>
      <c r="Q65" s="88">
        <v>-32.225025031669887</v>
      </c>
      <c r="R65" s="88">
        <v>54.277193407113622</v>
      </c>
      <c r="S65" s="88">
        <v>-27.311608181201041</v>
      </c>
      <c r="T65" s="88">
        <v>35.555903751974697</v>
      </c>
      <c r="U65" s="88">
        <v>-15.494729283738117</v>
      </c>
      <c r="V65" s="89">
        <v>-12.400081232224869</v>
      </c>
    </row>
    <row r="66" spans="1:22" x14ac:dyDescent="0.2">
      <c r="A66" s="80"/>
      <c r="B66" s="4" t="s">
        <v>18</v>
      </c>
      <c r="C66" s="84">
        <v>0.92054794520547945</v>
      </c>
      <c r="D66" s="84">
        <v>-39.572594344335997</v>
      </c>
      <c r="E66" s="84">
        <v>36.198798195190264</v>
      </c>
      <c r="F66" s="84">
        <v>11.928664360608309</v>
      </c>
      <c r="G66" s="84">
        <v>12.64581292836473</v>
      </c>
      <c r="H66" s="84">
        <v>-14.488628056058751</v>
      </c>
      <c r="I66" s="84">
        <v>1.1305482500274078</v>
      </c>
      <c r="J66" s="84">
        <v>22.263839117020535</v>
      </c>
      <c r="K66" s="84">
        <v>7.5099565484434745</v>
      </c>
      <c r="L66" s="84">
        <v>-57.986689379535306</v>
      </c>
      <c r="M66" s="84">
        <v>-3.3177846499506503</v>
      </c>
      <c r="N66" s="84">
        <v>49.904914069822567</v>
      </c>
      <c r="O66" s="84">
        <v>-1.3878018501958023</v>
      </c>
      <c r="P66" s="84">
        <v>30.41687325984973</v>
      </c>
      <c r="Q66" s="84">
        <v>-32.202482699105502</v>
      </c>
      <c r="R66" s="84">
        <v>53.23582239177955</v>
      </c>
      <c r="S66" s="84">
        <v>-14.413837335999879</v>
      </c>
      <c r="T66" s="84">
        <v>43.749190136994365</v>
      </c>
      <c r="U66" s="84">
        <v>-33.708022574748831</v>
      </c>
      <c r="V66" s="85">
        <v>11.02405386376426</v>
      </c>
    </row>
    <row r="67" spans="1:22" ht="17" thickBot="1" x14ac:dyDescent="0.25">
      <c r="A67" s="81"/>
      <c r="B67" s="5" t="s">
        <v>18</v>
      </c>
      <c r="C67" s="86">
        <v>2.2630136986301368</v>
      </c>
      <c r="D67" s="86">
        <v>-30.229446313381956</v>
      </c>
      <c r="E67" s="86">
        <v>34.805347989352796</v>
      </c>
      <c r="F67" s="86">
        <v>2.1240083914516705</v>
      </c>
      <c r="G67" s="86">
        <v>18.876582932307052</v>
      </c>
      <c r="H67" s="86">
        <v>-19.541921498841198</v>
      </c>
      <c r="I67" s="86">
        <v>12.942247524574778</v>
      </c>
      <c r="J67" s="86">
        <v>29.206339978656349</v>
      </c>
      <c r="K67" s="86">
        <v>13.393427534102164</v>
      </c>
      <c r="L67" s="86">
        <v>-35.058530453720408</v>
      </c>
      <c r="M67" s="86">
        <v>-14.691753758644488</v>
      </c>
      <c r="N67" s="86">
        <v>37.717991958860644</v>
      </c>
      <c r="O67" s="86">
        <v>5.1355410249694362</v>
      </c>
      <c r="P67" s="86">
        <v>23.533939648207923</v>
      </c>
      <c r="Q67" s="86">
        <v>-29.833255887282807</v>
      </c>
      <c r="R67" s="86">
        <v>60.264889313496269</v>
      </c>
      <c r="S67" s="86">
        <v>-36.99021316858142</v>
      </c>
      <c r="T67" s="86">
        <v>33.398842252011903</v>
      </c>
      <c r="U67" s="86">
        <v>-48.993766836757601</v>
      </c>
      <c r="V67" s="87">
        <v>-19.184224487221591</v>
      </c>
    </row>
    <row r="68" spans="1:22" x14ac:dyDescent="0.2">
      <c r="A68" s="80">
        <v>3</v>
      </c>
      <c r="B68" s="3" t="s">
        <v>19</v>
      </c>
      <c r="C68" s="88">
        <v>-0.38630136986301372</v>
      </c>
      <c r="D68" s="88">
        <v>20.370838831070504</v>
      </c>
      <c r="E68" s="88">
        <v>68.758478053773729</v>
      </c>
      <c r="F68" s="88">
        <v>55.536071883802883</v>
      </c>
      <c r="G68" s="88">
        <v>84.180681425570114</v>
      </c>
      <c r="H68" s="88">
        <v>34.650356698783533</v>
      </c>
      <c r="I68" s="88">
        <v>46.323907091539581</v>
      </c>
      <c r="J68" s="88">
        <v>34.510288299543788</v>
      </c>
      <c r="K68" s="88">
        <v>65.514696946589709</v>
      </c>
      <c r="L68" s="88">
        <v>16.635728101756154</v>
      </c>
      <c r="M68" s="88">
        <v>50.990379955537854</v>
      </c>
      <c r="N68" s="88">
        <v>81.662365507798228</v>
      </c>
      <c r="O68" s="88">
        <v>43.286759689303182</v>
      </c>
      <c r="P68" s="88">
        <v>95.801385080327222</v>
      </c>
      <c r="Q68" s="88">
        <v>54.581630864191943</v>
      </c>
      <c r="R68" s="88">
        <v>90.854115799726713</v>
      </c>
      <c r="S68" s="88">
        <v>49.334350969845843</v>
      </c>
      <c r="T68" s="88">
        <v>86.290376716258706</v>
      </c>
      <c r="U68" s="88">
        <v>40.154024326937176</v>
      </c>
      <c r="V68" s="89">
        <v>8.7402974843081687</v>
      </c>
    </row>
    <row r="69" spans="1:22" x14ac:dyDescent="0.2">
      <c r="A69" s="80"/>
      <c r="B69" s="4" t="s">
        <v>19</v>
      </c>
      <c r="C69" s="84">
        <v>0.89863013698630134</v>
      </c>
      <c r="D69" s="84">
        <v>7.3025545960264555</v>
      </c>
      <c r="E69" s="84">
        <v>63.911238796307124</v>
      </c>
      <c r="F69" s="84">
        <v>42.440592588214244</v>
      </c>
      <c r="G69" s="84">
        <v>66.42142574849801</v>
      </c>
      <c r="H69" s="84">
        <v>23.833897950312512</v>
      </c>
      <c r="I69" s="84">
        <v>34.812146542328804</v>
      </c>
      <c r="J69" s="84">
        <v>20.566187744903175</v>
      </c>
      <c r="K69" s="84">
        <v>46.535810900589027</v>
      </c>
      <c r="L69" s="84">
        <v>-0.33163671609173218</v>
      </c>
      <c r="M69" s="84">
        <v>31.625029082461843</v>
      </c>
      <c r="N69" s="84">
        <v>70.869474244697869</v>
      </c>
      <c r="O69" s="84">
        <v>30.609356982848869</v>
      </c>
      <c r="P69" s="84">
        <v>88.324652217462514</v>
      </c>
      <c r="Q69" s="84">
        <v>29.286546509171195</v>
      </c>
      <c r="R69" s="84">
        <v>86.970404359672145</v>
      </c>
      <c r="S69" s="84">
        <v>12.876153013747437</v>
      </c>
      <c r="T69" s="84">
        <v>75.665186357285904</v>
      </c>
      <c r="U69" s="84">
        <v>19.233633611358048</v>
      </c>
      <c r="V69" s="85">
        <v>-7.1966424118651062</v>
      </c>
    </row>
    <row r="70" spans="1:22" x14ac:dyDescent="0.2">
      <c r="A70" s="80"/>
      <c r="B70" s="4" t="s">
        <v>19</v>
      </c>
      <c r="C70" s="84">
        <v>5.7315068493150685</v>
      </c>
      <c r="D70" s="84">
        <v>10.115943767602541</v>
      </c>
      <c r="E70" s="84">
        <v>50.674329111258388</v>
      </c>
      <c r="F70" s="84">
        <v>30.795749275793018</v>
      </c>
      <c r="G70" s="84">
        <v>47.975033471518024</v>
      </c>
      <c r="H70" s="84">
        <v>15.60911736005437</v>
      </c>
      <c r="I70" s="84">
        <v>25.312115119533551</v>
      </c>
      <c r="J70" s="84">
        <v>30.002768470668407</v>
      </c>
      <c r="K70" s="84">
        <v>34.980375780512453</v>
      </c>
      <c r="L70" s="84">
        <v>-6.4088609071962344</v>
      </c>
      <c r="M70" s="84">
        <v>21.016266519738625</v>
      </c>
      <c r="N70" s="84">
        <v>61.910085206981947</v>
      </c>
      <c r="O70" s="84">
        <v>18.753818781716646</v>
      </c>
      <c r="P70" s="84">
        <v>81.415286408478465</v>
      </c>
      <c r="Q70" s="84">
        <v>20.189564559153673</v>
      </c>
      <c r="R70" s="84">
        <v>78.27648262055456</v>
      </c>
      <c r="S70" s="84">
        <v>7.6204340344261823</v>
      </c>
      <c r="T70" s="84">
        <v>63.065771159210286</v>
      </c>
      <c r="U70" s="84">
        <v>14.994017491256106</v>
      </c>
      <c r="V70" s="85">
        <v>-12.439124970544334</v>
      </c>
    </row>
    <row r="71" spans="1:22" ht="17" thickBot="1" x14ac:dyDescent="0.25">
      <c r="A71" s="81"/>
      <c r="B71" s="6" t="s">
        <v>19</v>
      </c>
      <c r="C71" s="90">
        <v>13.517808219178082</v>
      </c>
      <c r="D71" s="90">
        <v>-28.168290765085068</v>
      </c>
      <c r="E71" s="90">
        <v>32.180034793549495</v>
      </c>
      <c r="F71" s="90">
        <v>-11.522741987476826</v>
      </c>
      <c r="G71" s="90">
        <v>20.185946217188445</v>
      </c>
      <c r="H71" s="90">
        <v>-28.918557791625112</v>
      </c>
      <c r="I71" s="90">
        <v>2.7547715021092323</v>
      </c>
      <c r="J71" s="90">
        <v>8.771674522497964</v>
      </c>
      <c r="K71" s="90">
        <v>6.4977777254145224</v>
      </c>
      <c r="L71" s="90">
        <v>-26.161676039795555</v>
      </c>
      <c r="M71" s="90">
        <v>11.847845164471394</v>
      </c>
      <c r="N71" s="90">
        <v>38.997089419242101</v>
      </c>
      <c r="O71" s="90">
        <v>-2.873352820053654</v>
      </c>
      <c r="P71" s="90">
        <v>58.603797111728582</v>
      </c>
      <c r="Q71" s="90">
        <v>-22.974358594193276</v>
      </c>
      <c r="R71" s="90">
        <v>57.088424394309698</v>
      </c>
      <c r="S71" s="90">
        <v>-27.700430583001644</v>
      </c>
      <c r="T71" s="90">
        <v>44.521757016996979</v>
      </c>
      <c r="U71" s="90">
        <v>-10.830356244841521</v>
      </c>
      <c r="V71" s="91">
        <v>-38.186703655834123</v>
      </c>
    </row>
    <row r="72" spans="1:22" x14ac:dyDescent="0.2">
      <c r="A72" s="80">
        <v>3</v>
      </c>
      <c r="B72" s="3" t="s">
        <v>20</v>
      </c>
      <c r="C72" s="88" t="s">
        <v>46</v>
      </c>
      <c r="D72" s="88">
        <v>-35.287490584965738</v>
      </c>
      <c r="E72" s="88">
        <v>13.193752934280401</v>
      </c>
      <c r="F72" s="88">
        <v>5.3143627313987807</v>
      </c>
      <c r="G72" s="88">
        <v>19.105383480090556</v>
      </c>
      <c r="H72" s="88">
        <v>-8.1705380482945067</v>
      </c>
      <c r="I72" s="88">
        <v>11.770078814049834</v>
      </c>
      <c r="J72" s="88">
        <v>4.6543357278398307</v>
      </c>
      <c r="K72" s="88">
        <v>11.363730221003776</v>
      </c>
      <c r="L72" s="88">
        <v>-21.374675342643414</v>
      </c>
      <c r="M72" s="88">
        <v>8.3888368134317997</v>
      </c>
      <c r="N72" s="88">
        <v>24.364929208067398</v>
      </c>
      <c r="O72" s="88">
        <v>-10.231877455630745</v>
      </c>
      <c r="P72" s="88">
        <v>60.463803299304665</v>
      </c>
      <c r="Q72" s="88">
        <v>-14.587636772676138</v>
      </c>
      <c r="R72" s="88">
        <v>72.982921094892234</v>
      </c>
      <c r="S72" s="88">
        <v>2.4903398470948912</v>
      </c>
      <c r="T72" s="88">
        <v>33.213009488947989</v>
      </c>
      <c r="U72" s="88">
        <v>15.929871202729073</v>
      </c>
      <c r="V72" s="89">
        <v>-8.8100077338239213</v>
      </c>
    </row>
    <row r="73" spans="1:22" x14ac:dyDescent="0.2">
      <c r="A73" s="80"/>
      <c r="B73" s="4" t="s">
        <v>20</v>
      </c>
      <c r="C73" s="84">
        <v>1.0931506849315069</v>
      </c>
      <c r="D73" s="84">
        <v>-38.822743382639715</v>
      </c>
      <c r="E73" s="84">
        <v>20.789981211393783</v>
      </c>
      <c r="F73" s="84">
        <v>7.4187930178562738</v>
      </c>
      <c r="G73" s="84">
        <v>12.462261540302567</v>
      </c>
      <c r="H73" s="84">
        <v>-24.034437385348227</v>
      </c>
      <c r="I73" s="84">
        <v>-2.5226103652763898</v>
      </c>
      <c r="J73" s="84">
        <v>10.786932898848034</v>
      </c>
      <c r="K73" s="84">
        <v>5.7216647598837707</v>
      </c>
      <c r="L73" s="84">
        <v>-31.863162926313706</v>
      </c>
      <c r="M73" s="84">
        <v>-19.44646218974011</v>
      </c>
      <c r="N73" s="84">
        <v>8.758524082598063</v>
      </c>
      <c r="O73" s="84">
        <v>-21.676382808478124</v>
      </c>
      <c r="P73" s="84">
        <v>41.912812856281953</v>
      </c>
      <c r="Q73" s="84">
        <v>-23.333102747183322</v>
      </c>
      <c r="R73" s="84">
        <v>69.049371447632879</v>
      </c>
      <c r="S73" s="84">
        <v>-16.318798857048144</v>
      </c>
      <c r="T73" s="84">
        <v>31.012574541170391</v>
      </c>
      <c r="U73" s="84">
        <v>-0.48588448145334695</v>
      </c>
      <c r="V73" s="85">
        <v>-22.827055280650455</v>
      </c>
    </row>
    <row r="74" spans="1:22" x14ac:dyDescent="0.2">
      <c r="A74" s="80"/>
      <c r="B74" s="4" t="s">
        <v>20</v>
      </c>
      <c r="C74" s="84">
        <v>9.1287671232876715</v>
      </c>
      <c r="D74" s="84">
        <v>-97.133439145136407</v>
      </c>
      <c r="E74" s="84">
        <v>-13.282522113228445</v>
      </c>
      <c r="F74" s="84">
        <v>-29.707174939183933</v>
      </c>
      <c r="G74" s="84">
        <v>-5.889630431097248</v>
      </c>
      <c r="H74" s="84">
        <v>-59.743572183648894</v>
      </c>
      <c r="I74" s="84">
        <v>-20.087340055144388</v>
      </c>
      <c r="J74" s="84">
        <v>-4.4716144338828201</v>
      </c>
      <c r="K74" s="84">
        <v>1.1046785236644485</v>
      </c>
      <c r="L74" s="84">
        <v>-53.368677828676425</v>
      </c>
      <c r="M74" s="84">
        <v>-18.371115911772652</v>
      </c>
      <c r="N74" s="84">
        <v>-22.406055851783968</v>
      </c>
      <c r="O74" s="84">
        <v>-35.573727953035437</v>
      </c>
      <c r="P74" s="84">
        <v>5.0197793709508387</v>
      </c>
      <c r="Q74" s="84">
        <v>-54.728484808382902</v>
      </c>
      <c r="R74" s="84">
        <v>27.936534228580221</v>
      </c>
      <c r="S74" s="84">
        <v>-36.144946796266673</v>
      </c>
      <c r="T74" s="84">
        <v>-3.2242873475442302</v>
      </c>
      <c r="U74" s="84">
        <v>-30.96800201392762</v>
      </c>
      <c r="V74" s="85">
        <v>-41.013690700760755</v>
      </c>
    </row>
    <row r="75" spans="1:22" ht="17" thickBot="1" x14ac:dyDescent="0.25">
      <c r="A75" s="81"/>
      <c r="B75" s="6" t="s">
        <v>20</v>
      </c>
      <c r="C75" s="90">
        <v>16.008219178082193</v>
      </c>
      <c r="D75" s="90">
        <v>-52.986231966487239</v>
      </c>
      <c r="E75" s="90">
        <v>-23.411635057039803</v>
      </c>
      <c r="F75" s="90">
        <v>-14.17630349189729</v>
      </c>
      <c r="G75" s="90">
        <v>-2.5836042441587992</v>
      </c>
      <c r="H75" s="90">
        <v>-38.317020148276136</v>
      </c>
      <c r="I75" s="90">
        <v>-5.4648403848833293</v>
      </c>
      <c r="J75" s="90">
        <v>2.7727021862789747</v>
      </c>
      <c r="K75" s="90">
        <v>2.4595911028496453</v>
      </c>
      <c r="L75" s="90">
        <v>-41.744900024252665</v>
      </c>
      <c r="M75" s="90">
        <v>-8.1385982811573498</v>
      </c>
      <c r="N75" s="90">
        <v>-34.559446004148377</v>
      </c>
      <c r="O75" s="90">
        <v>-25.564107762817677</v>
      </c>
      <c r="P75" s="90">
        <v>-26.394897110964077</v>
      </c>
      <c r="Q75" s="90">
        <v>-43.555773776940974</v>
      </c>
      <c r="R75" s="90">
        <v>-0.68889813786914278</v>
      </c>
      <c r="S75" s="90">
        <v>-38.273894108150742</v>
      </c>
      <c r="T75" s="90">
        <v>-14.745871133872846</v>
      </c>
      <c r="U75" s="90">
        <v>-27.568628433407483</v>
      </c>
      <c r="V75" s="91">
        <v>-19.506832548529694</v>
      </c>
    </row>
    <row r="76" spans="1:22" x14ac:dyDescent="0.2">
      <c r="C76" s="92"/>
    </row>
    <row r="77" spans="1:22" x14ac:dyDescent="0.2">
      <c r="A77" s="78" t="s">
        <v>93</v>
      </c>
      <c r="C77" s="92"/>
    </row>
    <row r="78" spans="1:22" x14ac:dyDescent="0.2">
      <c r="C78" s="92"/>
    </row>
    <row r="79" spans="1:22" x14ac:dyDescent="0.2">
      <c r="C79" s="92"/>
    </row>
    <row r="80" spans="1:22" x14ac:dyDescent="0.2">
      <c r="C80" s="92"/>
    </row>
  </sheetData>
  <mergeCells count="6">
    <mergeCell ref="Y31:AC31"/>
    <mergeCell ref="D2:V2"/>
    <mergeCell ref="C2:C3"/>
    <mergeCell ref="B2:B3"/>
    <mergeCell ref="A2:A3"/>
    <mergeCell ref="X2:AC2"/>
  </mergeCells>
  <conditionalFormatting sqref="B127:B143">
    <cfRule type="cellIs" dxfId="1" priority="2" operator="lessThan">
      <formula>50</formula>
    </cfRule>
  </conditionalFormatting>
  <conditionalFormatting sqref="A10">
    <cfRule type="cellIs" dxfId="0" priority="1" operator="lessThan">
      <formula>5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F3C3C-A01C-D04E-9814-5DF50305DC11}">
  <dimension ref="A1:L69"/>
  <sheetViews>
    <sheetView topLeftCell="A47" zoomScale="178" zoomScaleNormal="178" workbookViewId="0">
      <selection activeCell="E15" sqref="E15"/>
    </sheetView>
  </sheetViews>
  <sheetFormatPr baseColWidth="10" defaultRowHeight="16" x14ac:dyDescent="0.2"/>
  <cols>
    <col min="1" max="1" width="17" customWidth="1"/>
    <col min="2" max="2" width="13" style="53" bestFit="1" customWidth="1"/>
    <col min="3" max="3" width="13" customWidth="1"/>
    <col min="4" max="4" width="18" customWidth="1"/>
    <col min="5" max="6" width="10.83203125" style="53"/>
    <col min="7" max="7" width="12" style="53" customWidth="1"/>
    <col min="8" max="8" width="13.83203125" style="53" customWidth="1"/>
    <col min="9" max="12" width="10.83203125" style="53"/>
  </cols>
  <sheetData>
    <row r="1" spans="1:12" x14ac:dyDescent="0.2">
      <c r="A1" t="s">
        <v>111</v>
      </c>
      <c r="D1" t="s">
        <v>112</v>
      </c>
    </row>
    <row r="2" spans="1:12" s="59" customFormat="1" ht="102" x14ac:dyDescent="0.2">
      <c r="A2" s="70" t="s">
        <v>64</v>
      </c>
      <c r="B2" s="72" t="s">
        <v>121</v>
      </c>
      <c r="C2" s="71"/>
      <c r="D2" s="70" t="s">
        <v>64</v>
      </c>
      <c r="E2" s="72" t="s">
        <v>113</v>
      </c>
      <c r="F2" s="72" t="s">
        <v>114</v>
      </c>
      <c r="G2" s="72" t="s">
        <v>115</v>
      </c>
      <c r="H2" s="72" t="s">
        <v>116</v>
      </c>
      <c r="I2" s="72" t="s">
        <v>117</v>
      </c>
      <c r="J2" s="72" t="s">
        <v>118</v>
      </c>
      <c r="K2" s="72" t="s">
        <v>119</v>
      </c>
      <c r="L2" s="72" t="s">
        <v>120</v>
      </c>
    </row>
    <row r="3" spans="1:12" x14ac:dyDescent="0.2">
      <c r="A3" s="26" t="s">
        <v>58</v>
      </c>
      <c r="B3" s="73">
        <v>0.37</v>
      </c>
      <c r="C3" s="24"/>
      <c r="D3" s="26" t="s">
        <v>58</v>
      </c>
      <c r="E3" s="73">
        <v>18.600000000000001</v>
      </c>
      <c r="F3" s="74" t="s">
        <v>57</v>
      </c>
      <c r="G3" s="73">
        <v>40.700000000000003</v>
      </c>
      <c r="H3" s="74" t="s">
        <v>57</v>
      </c>
      <c r="I3" s="73">
        <v>27.7</v>
      </c>
      <c r="J3" s="74" t="s">
        <v>57</v>
      </c>
      <c r="K3" s="73">
        <v>13</v>
      </c>
      <c r="L3" s="74" t="s">
        <v>57</v>
      </c>
    </row>
    <row r="4" spans="1:12" x14ac:dyDescent="0.2">
      <c r="A4" s="26" t="s">
        <v>58</v>
      </c>
      <c r="B4" s="73">
        <v>1.2</v>
      </c>
      <c r="C4" s="24"/>
      <c r="D4" s="26" t="s">
        <v>58</v>
      </c>
      <c r="E4" s="73">
        <v>8.3800000000000008</v>
      </c>
      <c r="F4" s="73">
        <v>21.9</v>
      </c>
      <c r="G4" s="73">
        <v>65.3</v>
      </c>
      <c r="H4" s="73">
        <v>54.6</v>
      </c>
      <c r="I4" s="73">
        <v>17.600000000000001</v>
      </c>
      <c r="J4" s="73">
        <v>5.7</v>
      </c>
      <c r="K4" s="73">
        <v>8.69</v>
      </c>
      <c r="L4" s="73">
        <v>17.8</v>
      </c>
    </row>
    <row r="5" spans="1:12" x14ac:dyDescent="0.2">
      <c r="A5" s="26" t="s">
        <v>58</v>
      </c>
      <c r="B5" s="73">
        <v>0.19</v>
      </c>
      <c r="C5" s="24"/>
      <c r="D5" s="26" t="s">
        <v>58</v>
      </c>
      <c r="E5" s="73">
        <v>11.3</v>
      </c>
      <c r="F5" s="74" t="s">
        <v>57</v>
      </c>
      <c r="G5" s="73">
        <v>66.2</v>
      </c>
      <c r="H5" s="74" t="s">
        <v>57</v>
      </c>
      <c r="I5" s="73">
        <v>17.600000000000001</v>
      </c>
      <c r="J5" s="74" t="s">
        <v>57</v>
      </c>
      <c r="K5" s="73">
        <v>4.92</v>
      </c>
      <c r="L5" s="74" t="s">
        <v>57</v>
      </c>
    </row>
    <row r="6" spans="1:12" x14ac:dyDescent="0.2">
      <c r="A6" s="26" t="s">
        <v>58</v>
      </c>
      <c r="B6" s="73">
        <v>0.16</v>
      </c>
      <c r="C6" s="24"/>
      <c r="D6" s="26" t="s">
        <v>58</v>
      </c>
      <c r="E6" s="73">
        <v>11.3</v>
      </c>
      <c r="F6" s="73">
        <v>38.5</v>
      </c>
      <c r="G6" s="73">
        <v>79.7</v>
      </c>
      <c r="H6" s="73">
        <v>61.5</v>
      </c>
      <c r="I6" s="73">
        <v>4.4000000000000004</v>
      </c>
      <c r="J6" s="73">
        <v>0</v>
      </c>
      <c r="K6" s="73">
        <v>4.59</v>
      </c>
      <c r="L6" s="73">
        <v>0</v>
      </c>
    </row>
    <row r="7" spans="1:12" x14ac:dyDescent="0.2">
      <c r="A7" s="26" t="s">
        <v>58</v>
      </c>
      <c r="B7" s="73">
        <v>0.36</v>
      </c>
      <c r="C7" s="24"/>
      <c r="D7" s="26" t="s">
        <v>58</v>
      </c>
      <c r="E7" s="73">
        <v>3.79</v>
      </c>
      <c r="F7" s="73">
        <v>6.52</v>
      </c>
      <c r="G7" s="73">
        <v>25.5</v>
      </c>
      <c r="H7" s="73">
        <v>30.4</v>
      </c>
      <c r="I7" s="73">
        <v>52.3</v>
      </c>
      <c r="J7" s="73">
        <v>37</v>
      </c>
      <c r="K7" s="73">
        <v>18.399999999999999</v>
      </c>
      <c r="L7" s="73">
        <v>26.1</v>
      </c>
    </row>
    <row r="8" spans="1:12" x14ac:dyDescent="0.2">
      <c r="A8" s="26" t="s">
        <v>58</v>
      </c>
      <c r="B8" s="73">
        <v>0.72</v>
      </c>
      <c r="C8" s="24"/>
      <c r="D8" s="26" t="s">
        <v>58</v>
      </c>
      <c r="E8" s="73">
        <v>3.87</v>
      </c>
      <c r="F8" s="74" t="s">
        <v>57</v>
      </c>
      <c r="G8" s="73">
        <v>74.5</v>
      </c>
      <c r="H8" s="74" t="s">
        <v>57</v>
      </c>
      <c r="I8" s="73">
        <v>17.5</v>
      </c>
      <c r="J8" s="74" t="s">
        <v>57</v>
      </c>
      <c r="K8" s="73">
        <v>4.12</v>
      </c>
      <c r="L8" s="74" t="s">
        <v>57</v>
      </c>
    </row>
    <row r="9" spans="1:12" x14ac:dyDescent="0.2">
      <c r="A9" s="26" t="s">
        <v>58</v>
      </c>
      <c r="B9" s="73">
        <v>1.96</v>
      </c>
      <c r="C9" s="24"/>
      <c r="D9" s="26" t="s">
        <v>58</v>
      </c>
      <c r="E9" s="73">
        <v>6.37</v>
      </c>
      <c r="F9" s="73">
        <v>10.199999999999999</v>
      </c>
      <c r="G9" s="73">
        <v>58.2</v>
      </c>
      <c r="H9" s="73">
        <v>70.599999999999994</v>
      </c>
      <c r="I9" s="73">
        <v>21.6</v>
      </c>
      <c r="J9" s="73">
        <v>18.2</v>
      </c>
      <c r="K9" s="73">
        <v>13.8</v>
      </c>
      <c r="L9" s="73">
        <v>1.07</v>
      </c>
    </row>
    <row r="10" spans="1:12" x14ac:dyDescent="0.2">
      <c r="A10" s="26" t="s">
        <v>58</v>
      </c>
      <c r="B10" s="73">
        <v>0.17</v>
      </c>
      <c r="C10" s="24"/>
      <c r="D10" s="26" t="s">
        <v>58</v>
      </c>
      <c r="E10" s="73">
        <v>5.48</v>
      </c>
      <c r="F10" s="73">
        <v>12.8</v>
      </c>
      <c r="G10" s="73">
        <v>72.8</v>
      </c>
      <c r="H10" s="73">
        <v>62.4</v>
      </c>
      <c r="I10" s="73">
        <v>16.600000000000001</v>
      </c>
      <c r="J10" s="73">
        <v>16.5</v>
      </c>
      <c r="K10" s="73">
        <v>5.17</v>
      </c>
      <c r="L10" s="73">
        <v>8.26</v>
      </c>
    </row>
    <row r="11" spans="1:12" x14ac:dyDescent="0.2">
      <c r="A11" s="26" t="s">
        <v>58</v>
      </c>
      <c r="B11" s="73">
        <v>0.16</v>
      </c>
      <c r="C11" s="24"/>
      <c r="D11" s="26" t="s">
        <v>58</v>
      </c>
      <c r="E11" s="73">
        <v>10.4</v>
      </c>
      <c r="F11" s="73">
        <v>0</v>
      </c>
      <c r="G11" s="73">
        <v>53.1</v>
      </c>
      <c r="H11" s="73">
        <v>79.5</v>
      </c>
      <c r="I11" s="73">
        <v>17.5</v>
      </c>
      <c r="J11" s="73">
        <v>7.69</v>
      </c>
      <c r="K11" s="73">
        <v>19</v>
      </c>
      <c r="L11" s="73">
        <v>12.8</v>
      </c>
    </row>
    <row r="12" spans="1:12" x14ac:dyDescent="0.2">
      <c r="A12" s="26" t="s">
        <v>58</v>
      </c>
      <c r="B12" s="73">
        <v>8.5000000000000006E-2</v>
      </c>
      <c r="C12" s="24"/>
      <c r="D12" s="26" t="s">
        <v>58</v>
      </c>
      <c r="E12" s="73">
        <v>6.97</v>
      </c>
      <c r="F12" s="74" t="s">
        <v>57</v>
      </c>
      <c r="G12" s="73">
        <v>63.3</v>
      </c>
      <c r="H12" s="74" t="s">
        <v>57</v>
      </c>
      <c r="I12" s="73">
        <v>20.7</v>
      </c>
      <c r="J12" s="74" t="s">
        <v>57</v>
      </c>
      <c r="K12" s="73">
        <v>9.0399999999999991</v>
      </c>
      <c r="L12" s="74" t="s">
        <v>57</v>
      </c>
    </row>
    <row r="13" spans="1:12" x14ac:dyDescent="0.2">
      <c r="A13" s="26" t="s">
        <v>58</v>
      </c>
      <c r="B13" s="73">
        <v>0.23</v>
      </c>
      <c r="C13" s="24"/>
      <c r="D13" s="26" t="s">
        <v>58</v>
      </c>
      <c r="E13" s="73">
        <v>1.67</v>
      </c>
      <c r="F13" s="73">
        <v>1.41</v>
      </c>
      <c r="G13" s="73">
        <v>85.4</v>
      </c>
      <c r="H13" s="73">
        <v>81.7</v>
      </c>
      <c r="I13" s="73">
        <v>12.2</v>
      </c>
      <c r="J13" s="73">
        <v>14.1</v>
      </c>
      <c r="K13" s="73">
        <v>0.7</v>
      </c>
      <c r="L13" s="73">
        <v>2.82</v>
      </c>
    </row>
    <row r="14" spans="1:12" x14ac:dyDescent="0.2">
      <c r="A14" s="26" t="s">
        <v>58</v>
      </c>
      <c r="B14" s="75">
        <v>0.17</v>
      </c>
      <c r="C14" s="25"/>
      <c r="D14" s="26" t="s">
        <v>58</v>
      </c>
      <c r="E14" s="73">
        <v>8.2899999999999991</v>
      </c>
      <c r="F14" s="74" t="s">
        <v>57</v>
      </c>
      <c r="G14" s="73">
        <v>11</v>
      </c>
      <c r="H14" s="74" t="s">
        <v>57</v>
      </c>
      <c r="I14" s="73">
        <v>50.9</v>
      </c>
      <c r="J14" s="74" t="s">
        <v>57</v>
      </c>
      <c r="K14" s="73">
        <v>29.8</v>
      </c>
      <c r="L14" s="74" t="s">
        <v>57</v>
      </c>
    </row>
    <row r="15" spans="1:12" x14ac:dyDescent="0.2">
      <c r="A15" s="26" t="s">
        <v>58</v>
      </c>
      <c r="B15" s="73">
        <v>1.64</v>
      </c>
      <c r="C15" s="24"/>
      <c r="D15" s="26" t="s">
        <v>58</v>
      </c>
      <c r="E15" s="73">
        <v>6.87</v>
      </c>
      <c r="F15" s="73">
        <v>14.3</v>
      </c>
      <c r="G15" s="73">
        <v>35.4</v>
      </c>
      <c r="H15" s="73">
        <v>22.1</v>
      </c>
      <c r="I15" s="73">
        <v>34.200000000000003</v>
      </c>
      <c r="J15" s="73">
        <v>39</v>
      </c>
      <c r="K15" s="73">
        <v>23.5</v>
      </c>
      <c r="L15" s="73">
        <v>24.7</v>
      </c>
    </row>
    <row r="16" spans="1:12" x14ac:dyDescent="0.2">
      <c r="A16" s="26" t="s">
        <v>58</v>
      </c>
      <c r="B16" s="73">
        <v>0</v>
      </c>
      <c r="C16" s="24"/>
      <c r="D16" s="26" t="s">
        <v>58</v>
      </c>
      <c r="E16" s="73">
        <v>12.5</v>
      </c>
      <c r="F16" s="74" t="s">
        <v>57</v>
      </c>
      <c r="G16" s="73">
        <v>24.1</v>
      </c>
      <c r="H16" s="74" t="s">
        <v>57</v>
      </c>
      <c r="I16" s="73">
        <v>31.5</v>
      </c>
      <c r="J16" s="74" t="s">
        <v>57</v>
      </c>
      <c r="K16" s="73">
        <v>31.9</v>
      </c>
      <c r="L16" s="74" t="s">
        <v>57</v>
      </c>
    </row>
    <row r="17" spans="1:12" x14ac:dyDescent="0.2">
      <c r="A17" s="26" t="s">
        <v>58</v>
      </c>
      <c r="B17" s="73">
        <v>0.8</v>
      </c>
      <c r="C17" s="24"/>
      <c r="D17" s="26" t="s">
        <v>58</v>
      </c>
      <c r="E17" s="73">
        <v>7.67</v>
      </c>
      <c r="F17" s="73">
        <v>12.1</v>
      </c>
      <c r="G17" s="73">
        <v>71.400000000000006</v>
      </c>
      <c r="H17" s="73">
        <v>71.400000000000006</v>
      </c>
      <c r="I17" s="73">
        <v>16.7</v>
      </c>
      <c r="J17" s="73">
        <v>12.7</v>
      </c>
      <c r="K17" s="73">
        <v>4.25</v>
      </c>
      <c r="L17" s="73">
        <v>3.83</v>
      </c>
    </row>
    <row r="18" spans="1:12" x14ac:dyDescent="0.2">
      <c r="A18" s="26" t="s">
        <v>58</v>
      </c>
      <c r="B18" s="73">
        <v>0.38</v>
      </c>
      <c r="C18" s="24"/>
      <c r="D18" s="26" t="s">
        <v>58</v>
      </c>
      <c r="E18" s="73">
        <v>9.36</v>
      </c>
      <c r="F18" s="73">
        <v>10.9</v>
      </c>
      <c r="G18" s="73">
        <v>59.8</v>
      </c>
      <c r="H18" s="73">
        <v>42.4</v>
      </c>
      <c r="I18" s="73">
        <v>20.5</v>
      </c>
      <c r="J18" s="73">
        <v>33.700000000000003</v>
      </c>
      <c r="K18" s="73">
        <v>10.4</v>
      </c>
      <c r="L18" s="73">
        <v>13</v>
      </c>
    </row>
    <row r="19" spans="1:12" x14ac:dyDescent="0.2">
      <c r="A19" s="26" t="s">
        <v>58</v>
      </c>
      <c r="B19" s="73">
        <v>0.36</v>
      </c>
      <c r="C19" s="24"/>
      <c r="D19" s="26" t="s">
        <v>58</v>
      </c>
      <c r="E19" s="73">
        <v>7.85</v>
      </c>
      <c r="F19" s="74" t="s">
        <v>57</v>
      </c>
      <c r="G19" s="73">
        <v>60.7</v>
      </c>
      <c r="H19" s="74" t="s">
        <v>57</v>
      </c>
      <c r="I19" s="73">
        <v>23.1</v>
      </c>
      <c r="J19" s="74" t="s">
        <v>57</v>
      </c>
      <c r="K19" s="73">
        <v>8.35</v>
      </c>
      <c r="L19" s="74" t="s">
        <v>57</v>
      </c>
    </row>
    <row r="20" spans="1:12" x14ac:dyDescent="0.2">
      <c r="A20" s="26" t="s">
        <v>58</v>
      </c>
      <c r="B20" s="73">
        <v>0.22</v>
      </c>
      <c r="C20" s="24"/>
      <c r="D20" s="26" t="s">
        <v>58</v>
      </c>
      <c r="E20" s="73">
        <v>17.2</v>
      </c>
      <c r="F20" s="74" t="s">
        <v>57</v>
      </c>
      <c r="G20" s="73">
        <v>48.6</v>
      </c>
      <c r="H20" s="74" t="s">
        <v>57</v>
      </c>
      <c r="I20" s="73">
        <v>23.3</v>
      </c>
      <c r="J20" s="74" t="s">
        <v>57</v>
      </c>
      <c r="K20" s="73">
        <v>10.8</v>
      </c>
      <c r="L20" s="74" t="s">
        <v>57</v>
      </c>
    </row>
    <row r="21" spans="1:12" x14ac:dyDescent="0.2">
      <c r="A21" s="26" t="s">
        <v>58</v>
      </c>
      <c r="B21" s="73">
        <v>9.5000000000000001E-2</v>
      </c>
      <c r="C21" s="24"/>
      <c r="D21" s="26" t="s">
        <v>58</v>
      </c>
      <c r="E21" s="73">
        <v>19.100000000000001</v>
      </c>
      <c r="F21" s="74" t="s">
        <v>57</v>
      </c>
      <c r="G21" s="73">
        <v>40.4</v>
      </c>
      <c r="H21" s="74" t="s">
        <v>57</v>
      </c>
      <c r="I21" s="73">
        <v>17.5</v>
      </c>
      <c r="J21" s="74" t="s">
        <v>57</v>
      </c>
      <c r="K21" s="73">
        <v>23</v>
      </c>
      <c r="L21" s="74" t="s">
        <v>57</v>
      </c>
    </row>
    <row r="22" spans="1:12" x14ac:dyDescent="0.2">
      <c r="A22" s="26" t="s">
        <v>58</v>
      </c>
      <c r="B22" s="73">
        <v>0.57999999999999996</v>
      </c>
      <c r="C22" s="24"/>
      <c r="D22" s="26" t="s">
        <v>58</v>
      </c>
      <c r="E22" s="73">
        <v>12.2</v>
      </c>
      <c r="F22" s="73">
        <v>10.8</v>
      </c>
      <c r="G22" s="73">
        <v>50.4</v>
      </c>
      <c r="H22" s="73">
        <v>43.1</v>
      </c>
      <c r="I22" s="73">
        <v>20.8</v>
      </c>
      <c r="J22" s="73">
        <v>4.62</v>
      </c>
      <c r="K22" s="73">
        <v>16.7</v>
      </c>
      <c r="L22" s="73">
        <v>41.5</v>
      </c>
    </row>
    <row r="23" spans="1:12" x14ac:dyDescent="0.2">
      <c r="A23" s="26" t="s">
        <v>58</v>
      </c>
      <c r="B23" s="73">
        <v>0.61</v>
      </c>
      <c r="C23" s="24"/>
      <c r="D23" s="26" t="s">
        <v>58</v>
      </c>
      <c r="E23" s="73">
        <v>14.2</v>
      </c>
      <c r="F23" s="73">
        <v>21.9</v>
      </c>
      <c r="G23" s="73">
        <v>59.3</v>
      </c>
      <c r="H23" s="73">
        <v>61.6</v>
      </c>
      <c r="I23" s="73">
        <v>15.7</v>
      </c>
      <c r="J23" s="73">
        <v>8.2200000000000006</v>
      </c>
      <c r="K23" s="73">
        <v>10.8</v>
      </c>
      <c r="L23" s="73">
        <v>8.2200000000000006</v>
      </c>
    </row>
    <row r="24" spans="1:12" x14ac:dyDescent="0.2">
      <c r="A24" s="26" t="s">
        <v>58</v>
      </c>
      <c r="B24" s="73">
        <v>0.31</v>
      </c>
      <c r="C24" s="24"/>
      <c r="D24" s="26" t="s">
        <v>58</v>
      </c>
      <c r="E24" s="73">
        <v>5.01</v>
      </c>
      <c r="F24" s="74" t="s">
        <v>57</v>
      </c>
      <c r="G24" s="73">
        <v>41.4</v>
      </c>
      <c r="H24" s="74" t="s">
        <v>57</v>
      </c>
      <c r="I24" s="73">
        <v>46.9</v>
      </c>
      <c r="J24" s="74" t="s">
        <v>57</v>
      </c>
      <c r="K24" s="73">
        <v>6.74</v>
      </c>
      <c r="L24" s="74" t="s">
        <v>57</v>
      </c>
    </row>
    <row r="25" spans="1:12" x14ac:dyDescent="0.2">
      <c r="A25" s="26" t="s">
        <v>58</v>
      </c>
      <c r="B25" s="73">
        <v>0.13</v>
      </c>
      <c r="C25" s="24"/>
      <c r="D25" s="26" t="s">
        <v>58</v>
      </c>
      <c r="E25" s="73">
        <v>7.74</v>
      </c>
      <c r="F25" s="74" t="s">
        <v>57</v>
      </c>
      <c r="G25" s="73">
        <v>33.200000000000003</v>
      </c>
      <c r="H25" s="74" t="s">
        <v>57</v>
      </c>
      <c r="I25" s="73">
        <v>36.299999999999997</v>
      </c>
      <c r="J25" s="74" t="s">
        <v>57</v>
      </c>
      <c r="K25" s="73">
        <v>22.8</v>
      </c>
      <c r="L25" s="74" t="s">
        <v>57</v>
      </c>
    </row>
    <row r="26" spans="1:12" x14ac:dyDescent="0.2">
      <c r="A26" s="26" t="s">
        <v>58</v>
      </c>
      <c r="B26" s="73">
        <v>0.42</v>
      </c>
      <c r="C26" s="24"/>
      <c r="D26" s="26" t="s">
        <v>58</v>
      </c>
      <c r="E26" s="73">
        <v>6.04</v>
      </c>
      <c r="F26" s="73">
        <v>5</v>
      </c>
      <c r="G26" s="73">
        <v>26.5</v>
      </c>
      <c r="H26" s="73">
        <v>62.5</v>
      </c>
      <c r="I26" s="73">
        <v>52</v>
      </c>
      <c r="J26" s="73">
        <v>25</v>
      </c>
      <c r="K26" s="73">
        <v>15.5</v>
      </c>
      <c r="L26" s="73">
        <v>7.5</v>
      </c>
    </row>
    <row r="27" spans="1:12" x14ac:dyDescent="0.2">
      <c r="A27" s="26" t="s">
        <v>58</v>
      </c>
      <c r="B27" s="73">
        <v>0.55000000000000004</v>
      </c>
      <c r="C27" s="24"/>
      <c r="D27" s="26" t="s">
        <v>58</v>
      </c>
      <c r="E27" s="73">
        <v>6.66</v>
      </c>
      <c r="F27" s="73">
        <v>13.2</v>
      </c>
      <c r="G27" s="73">
        <v>66.400000000000006</v>
      </c>
      <c r="H27" s="73">
        <v>80.3</v>
      </c>
      <c r="I27" s="73">
        <v>20.2</v>
      </c>
      <c r="J27" s="73">
        <v>4.49</v>
      </c>
      <c r="K27" s="73">
        <v>6.79</v>
      </c>
      <c r="L27" s="73">
        <v>1.92</v>
      </c>
    </row>
    <row r="28" spans="1:12" x14ac:dyDescent="0.2">
      <c r="A28" s="26" t="s">
        <v>58</v>
      </c>
      <c r="B28" s="73">
        <v>0.92</v>
      </c>
      <c r="C28" s="24"/>
      <c r="D28" s="26" t="s">
        <v>58</v>
      </c>
      <c r="E28" s="73">
        <v>6.45</v>
      </c>
      <c r="F28" s="73">
        <v>13</v>
      </c>
      <c r="G28" s="73">
        <v>57.3</v>
      </c>
      <c r="H28" s="73">
        <v>67.400000000000006</v>
      </c>
      <c r="I28" s="73">
        <v>26.6</v>
      </c>
      <c r="J28" s="73">
        <v>15.2</v>
      </c>
      <c r="K28" s="73">
        <v>9.6199999999999992</v>
      </c>
      <c r="L28" s="73">
        <v>4.3499999999999996</v>
      </c>
    </row>
    <row r="29" spans="1:12" x14ac:dyDescent="0.2">
      <c r="A29" s="26" t="s">
        <v>58</v>
      </c>
      <c r="B29" s="73">
        <v>0.42</v>
      </c>
      <c r="C29" s="24"/>
      <c r="D29" s="26" t="s">
        <v>58</v>
      </c>
      <c r="E29" s="73">
        <v>16.7</v>
      </c>
      <c r="F29" s="73">
        <v>20.7</v>
      </c>
      <c r="G29" s="73">
        <v>61.9</v>
      </c>
      <c r="H29" s="73">
        <v>73.900000000000006</v>
      </c>
      <c r="I29" s="73">
        <v>11.3</v>
      </c>
      <c r="J29" s="73">
        <v>3.26</v>
      </c>
      <c r="K29" s="73">
        <v>10.1</v>
      </c>
      <c r="L29" s="73">
        <v>2.17</v>
      </c>
    </row>
    <row r="30" spans="1:12" x14ac:dyDescent="0.2">
      <c r="A30" s="26" t="s">
        <v>58</v>
      </c>
      <c r="B30" s="73">
        <v>3.7999999999999999E-2</v>
      </c>
      <c r="C30" s="24"/>
      <c r="D30" s="26" t="s">
        <v>58</v>
      </c>
      <c r="E30" s="73">
        <v>20.9</v>
      </c>
      <c r="F30" s="74" t="s">
        <v>57</v>
      </c>
      <c r="G30" s="73">
        <v>29.1</v>
      </c>
      <c r="H30" s="74" t="s">
        <v>57</v>
      </c>
      <c r="I30" s="73">
        <v>12.3</v>
      </c>
      <c r="J30" s="74" t="s">
        <v>57</v>
      </c>
      <c r="K30" s="73">
        <v>37.700000000000003</v>
      </c>
      <c r="L30" s="74" t="s">
        <v>57</v>
      </c>
    </row>
    <row r="31" spans="1:12" x14ac:dyDescent="0.2">
      <c r="A31" s="26" t="s">
        <v>58</v>
      </c>
      <c r="B31" s="73">
        <v>0.43</v>
      </c>
      <c r="C31" s="24"/>
      <c r="D31" s="26" t="s">
        <v>58</v>
      </c>
      <c r="E31" s="73">
        <v>5.42</v>
      </c>
      <c r="F31" s="73">
        <v>12.6</v>
      </c>
      <c r="G31" s="73">
        <v>30.7</v>
      </c>
      <c r="H31" s="73">
        <v>26.9</v>
      </c>
      <c r="I31" s="73">
        <v>47.1</v>
      </c>
      <c r="J31" s="73">
        <v>39.200000000000003</v>
      </c>
      <c r="K31" s="73">
        <v>16.8</v>
      </c>
      <c r="L31" s="73">
        <v>21.3</v>
      </c>
    </row>
    <row r="32" spans="1:12" x14ac:dyDescent="0.2">
      <c r="A32" s="26" t="s">
        <v>58</v>
      </c>
      <c r="B32" s="73">
        <v>0.15</v>
      </c>
      <c r="C32" s="24"/>
      <c r="D32" s="26" t="s">
        <v>58</v>
      </c>
      <c r="E32" s="73">
        <v>1.5</v>
      </c>
      <c r="F32" s="74" t="s">
        <v>57</v>
      </c>
      <c r="G32" s="73">
        <v>32.799999999999997</v>
      </c>
      <c r="H32" s="74" t="s">
        <v>57</v>
      </c>
      <c r="I32" s="73">
        <v>60.1</v>
      </c>
      <c r="J32" s="74" t="s">
        <v>57</v>
      </c>
      <c r="K32" s="73">
        <v>5.6</v>
      </c>
      <c r="L32" s="74" t="s">
        <v>57</v>
      </c>
    </row>
    <row r="33" spans="1:12" x14ac:dyDescent="0.2">
      <c r="A33" s="26" t="s">
        <v>58</v>
      </c>
      <c r="B33" s="73">
        <v>0.08</v>
      </c>
      <c r="C33" s="24"/>
      <c r="D33" s="26" t="s">
        <v>58</v>
      </c>
      <c r="E33" s="73">
        <v>9.35</v>
      </c>
      <c r="F33" s="73">
        <v>36.4</v>
      </c>
      <c r="G33" s="73">
        <v>52.2</v>
      </c>
      <c r="H33" s="73">
        <v>48.5</v>
      </c>
      <c r="I33" s="73">
        <v>29.9</v>
      </c>
      <c r="J33" s="73">
        <v>12.1</v>
      </c>
      <c r="K33" s="73">
        <v>8.52</v>
      </c>
      <c r="L33" s="73">
        <v>3.03</v>
      </c>
    </row>
    <row r="34" spans="1:12" x14ac:dyDescent="0.2">
      <c r="A34" s="26" t="s">
        <v>58</v>
      </c>
      <c r="B34" s="73">
        <v>0.35</v>
      </c>
      <c r="C34" s="24"/>
      <c r="D34" s="26" t="s">
        <v>58</v>
      </c>
      <c r="E34" s="73">
        <v>6.81</v>
      </c>
      <c r="F34" s="73">
        <v>12.5</v>
      </c>
      <c r="G34" s="73">
        <v>24.2</v>
      </c>
      <c r="H34" s="73">
        <v>28.1</v>
      </c>
      <c r="I34" s="73">
        <v>45.1</v>
      </c>
      <c r="J34" s="73">
        <v>40.6</v>
      </c>
      <c r="K34" s="73">
        <v>23.9</v>
      </c>
      <c r="L34" s="73">
        <v>18.8</v>
      </c>
    </row>
    <row r="35" spans="1:12" x14ac:dyDescent="0.2">
      <c r="A35" s="26" t="s">
        <v>58</v>
      </c>
      <c r="B35" s="73">
        <v>1.18</v>
      </c>
      <c r="C35" s="24"/>
      <c r="D35" s="26" t="s">
        <v>58</v>
      </c>
      <c r="E35" s="73">
        <v>10.1</v>
      </c>
      <c r="F35" s="73">
        <v>38.6</v>
      </c>
      <c r="G35" s="73">
        <v>21.7</v>
      </c>
      <c r="H35" s="73">
        <v>19.3</v>
      </c>
      <c r="I35" s="73">
        <v>35.1</v>
      </c>
      <c r="J35" s="73">
        <v>14.8</v>
      </c>
      <c r="K35" s="73">
        <v>33.1</v>
      </c>
      <c r="L35" s="73">
        <v>27.3</v>
      </c>
    </row>
    <row r="36" spans="1:12" x14ac:dyDescent="0.2">
      <c r="A36" s="26" t="s">
        <v>58</v>
      </c>
      <c r="B36" s="73">
        <v>0.35</v>
      </c>
      <c r="C36" s="24"/>
      <c r="D36" s="26" t="s">
        <v>58</v>
      </c>
      <c r="E36" s="73">
        <v>5.22</v>
      </c>
      <c r="F36" s="73">
        <v>12.8</v>
      </c>
      <c r="G36" s="73">
        <v>74.099999999999994</v>
      </c>
      <c r="H36" s="73">
        <v>73.5</v>
      </c>
      <c r="I36" s="73">
        <v>15.4</v>
      </c>
      <c r="J36" s="73">
        <v>10.199999999999999</v>
      </c>
      <c r="K36" s="73">
        <v>5.26</v>
      </c>
      <c r="L36" s="73">
        <v>3.53</v>
      </c>
    </row>
    <row r="37" spans="1:12" x14ac:dyDescent="0.2">
      <c r="A37" s="26" t="s">
        <v>58</v>
      </c>
      <c r="B37" s="73">
        <v>5.1999999999999998E-2</v>
      </c>
      <c r="C37" s="24"/>
      <c r="D37" s="26" t="s">
        <v>58</v>
      </c>
      <c r="E37" s="73">
        <v>1.75</v>
      </c>
      <c r="F37" s="74" t="s">
        <v>57</v>
      </c>
      <c r="G37" s="73">
        <v>58.4</v>
      </c>
      <c r="H37" s="74" t="s">
        <v>57</v>
      </c>
      <c r="I37" s="73">
        <v>37.200000000000003</v>
      </c>
      <c r="J37" s="74" t="s">
        <v>57</v>
      </c>
      <c r="K37" s="73">
        <v>2.65</v>
      </c>
      <c r="L37" s="74" t="s">
        <v>57</v>
      </c>
    </row>
    <row r="38" spans="1:12" x14ac:dyDescent="0.2">
      <c r="A38" s="26" t="s">
        <v>58</v>
      </c>
      <c r="B38" s="73">
        <v>0.11</v>
      </c>
      <c r="C38" s="24"/>
      <c r="D38" s="26" t="s">
        <v>58</v>
      </c>
      <c r="E38" s="73">
        <v>6.13</v>
      </c>
      <c r="F38" s="73">
        <v>15.9</v>
      </c>
      <c r="G38" s="73">
        <v>31.4</v>
      </c>
      <c r="H38" s="73">
        <v>27</v>
      </c>
      <c r="I38" s="73">
        <v>47.3</v>
      </c>
      <c r="J38" s="73">
        <v>34.9</v>
      </c>
      <c r="K38" s="73">
        <v>15.2</v>
      </c>
      <c r="L38" s="73">
        <v>22.2</v>
      </c>
    </row>
    <row r="39" spans="1:12" x14ac:dyDescent="0.2">
      <c r="A39" s="26" t="s">
        <v>58</v>
      </c>
      <c r="B39" s="73">
        <v>0.44</v>
      </c>
      <c r="C39" s="24"/>
      <c r="D39" s="26" t="s">
        <v>58</v>
      </c>
      <c r="E39" s="73">
        <v>7.94</v>
      </c>
      <c r="F39" s="73">
        <v>32.299999999999997</v>
      </c>
      <c r="G39" s="73">
        <v>53.4</v>
      </c>
      <c r="H39" s="73">
        <v>43.8</v>
      </c>
      <c r="I39" s="73">
        <v>22.1</v>
      </c>
      <c r="J39" s="73">
        <v>3.85</v>
      </c>
      <c r="K39" s="73">
        <v>16.600000000000001</v>
      </c>
      <c r="L39" s="73">
        <v>20</v>
      </c>
    </row>
    <row r="40" spans="1:12" x14ac:dyDescent="0.2">
      <c r="A40" s="26" t="s">
        <v>58</v>
      </c>
      <c r="B40" s="73">
        <v>0.97</v>
      </c>
      <c r="C40" s="24"/>
      <c r="D40" s="26" t="s">
        <v>58</v>
      </c>
      <c r="E40" s="73">
        <v>8.83</v>
      </c>
      <c r="F40" s="73">
        <v>16.2</v>
      </c>
      <c r="G40" s="73">
        <v>78.099999999999994</v>
      </c>
      <c r="H40" s="73">
        <v>72</v>
      </c>
      <c r="I40" s="73">
        <v>9.6199999999999992</v>
      </c>
      <c r="J40" s="73">
        <v>6.17</v>
      </c>
      <c r="K40" s="73">
        <v>3.49</v>
      </c>
      <c r="L40" s="73">
        <v>5.66</v>
      </c>
    </row>
    <row r="41" spans="1:12" x14ac:dyDescent="0.2">
      <c r="A41" s="26" t="s">
        <v>58</v>
      </c>
      <c r="B41" s="73">
        <v>1.1000000000000001</v>
      </c>
      <c r="C41" s="24"/>
      <c r="D41" s="26" t="s">
        <v>58</v>
      </c>
      <c r="E41" s="73">
        <v>5.79</v>
      </c>
      <c r="F41" s="73">
        <v>19.899999999999999</v>
      </c>
      <c r="G41" s="73">
        <v>60</v>
      </c>
      <c r="H41" s="73">
        <v>22.8</v>
      </c>
      <c r="I41" s="73">
        <v>23.4</v>
      </c>
      <c r="J41" s="73">
        <v>25.6</v>
      </c>
      <c r="K41" s="73">
        <v>10.8</v>
      </c>
      <c r="L41" s="73">
        <v>31.7</v>
      </c>
    </row>
    <row r="42" spans="1:12" x14ac:dyDescent="0.2">
      <c r="A42" s="26" t="s">
        <v>58</v>
      </c>
      <c r="B42" s="73">
        <v>0.37</v>
      </c>
      <c r="C42" s="24"/>
      <c r="D42" s="26" t="s">
        <v>58</v>
      </c>
      <c r="E42" s="73">
        <v>10</v>
      </c>
      <c r="F42" s="74" t="s">
        <v>57</v>
      </c>
      <c r="G42" s="73">
        <v>37.6</v>
      </c>
      <c r="H42" s="74" t="s">
        <v>57</v>
      </c>
      <c r="I42" s="73">
        <v>32.299999999999997</v>
      </c>
      <c r="J42" s="74" t="s">
        <v>57</v>
      </c>
      <c r="K42" s="73">
        <v>20</v>
      </c>
      <c r="L42" s="74" t="s">
        <v>57</v>
      </c>
    </row>
    <row r="43" spans="1:12" x14ac:dyDescent="0.2">
      <c r="A43" s="26" t="s">
        <v>58</v>
      </c>
      <c r="B43" s="73">
        <v>0.19</v>
      </c>
      <c r="C43" s="24"/>
      <c r="D43" s="26" t="s">
        <v>58</v>
      </c>
      <c r="E43" s="73">
        <v>9.14</v>
      </c>
      <c r="F43" s="73">
        <v>10.199999999999999</v>
      </c>
      <c r="G43" s="73">
        <v>45.3</v>
      </c>
      <c r="H43" s="73">
        <v>33.9</v>
      </c>
      <c r="I43" s="73">
        <v>21.5</v>
      </c>
      <c r="J43" s="73">
        <v>39.4</v>
      </c>
      <c r="K43" s="73">
        <v>24.1</v>
      </c>
      <c r="L43" s="73">
        <v>16.5</v>
      </c>
    </row>
    <row r="44" spans="1:12" x14ac:dyDescent="0.2">
      <c r="A44" s="26" t="s">
        <v>58</v>
      </c>
      <c r="B44" s="73">
        <v>0.89</v>
      </c>
      <c r="C44" s="24"/>
      <c r="D44" s="26" t="s">
        <v>58</v>
      </c>
      <c r="E44" s="73">
        <v>7.14</v>
      </c>
      <c r="F44" s="73">
        <v>11.7</v>
      </c>
      <c r="G44" s="73">
        <v>76</v>
      </c>
      <c r="H44" s="73">
        <v>76.400000000000006</v>
      </c>
      <c r="I44" s="73">
        <v>10.4</v>
      </c>
      <c r="J44" s="73">
        <v>6.8</v>
      </c>
      <c r="K44" s="73">
        <v>6.47</v>
      </c>
      <c r="L44" s="73">
        <v>5.18</v>
      </c>
    </row>
    <row r="45" spans="1:12" x14ac:dyDescent="0.2">
      <c r="A45" s="26" t="s">
        <v>58</v>
      </c>
      <c r="B45" s="73">
        <v>0.2</v>
      </c>
      <c r="C45" s="24"/>
      <c r="D45" s="26" t="s">
        <v>58</v>
      </c>
      <c r="E45" s="73">
        <v>5.29</v>
      </c>
      <c r="F45" s="73">
        <v>7.32</v>
      </c>
      <c r="G45" s="73">
        <v>81.5</v>
      </c>
      <c r="H45" s="73">
        <v>81.7</v>
      </c>
      <c r="I45" s="73">
        <v>9.1300000000000008</v>
      </c>
      <c r="J45" s="73">
        <v>7.32</v>
      </c>
      <c r="K45" s="73">
        <v>4.07</v>
      </c>
      <c r="L45" s="73">
        <v>3.66</v>
      </c>
    </row>
    <row r="46" spans="1:12" x14ac:dyDescent="0.2">
      <c r="A46" s="26" t="s">
        <v>58</v>
      </c>
      <c r="B46" s="73">
        <v>0.95</v>
      </c>
      <c r="C46" s="24"/>
      <c r="D46" s="26" t="s">
        <v>58</v>
      </c>
      <c r="E46" s="73">
        <v>10.4</v>
      </c>
      <c r="F46" s="73">
        <v>12.9</v>
      </c>
      <c r="G46" s="73">
        <v>76.8</v>
      </c>
      <c r="H46" s="73">
        <v>84.3</v>
      </c>
      <c r="I46" s="73">
        <v>7.74</v>
      </c>
      <c r="J46" s="73">
        <v>2.76</v>
      </c>
      <c r="K46" s="73">
        <v>5.12</v>
      </c>
      <c r="L46" s="73">
        <v>0</v>
      </c>
    </row>
    <row r="47" spans="1:12" x14ac:dyDescent="0.2">
      <c r="A47" s="26" t="s">
        <v>58</v>
      </c>
      <c r="B47" s="73">
        <v>1.1599999999999999</v>
      </c>
      <c r="C47" s="24"/>
      <c r="D47" s="26" t="s">
        <v>58</v>
      </c>
      <c r="E47" s="73">
        <v>9.06</v>
      </c>
      <c r="F47" s="73">
        <v>11.1</v>
      </c>
      <c r="G47" s="73">
        <v>57.5</v>
      </c>
      <c r="H47" s="73">
        <v>80</v>
      </c>
      <c r="I47" s="73">
        <v>26.7</v>
      </c>
      <c r="J47" s="73">
        <v>5.56</v>
      </c>
      <c r="K47" s="73">
        <v>6.72</v>
      </c>
      <c r="L47" s="73">
        <v>3.33</v>
      </c>
    </row>
    <row r="48" spans="1:12" x14ac:dyDescent="0.2">
      <c r="A48" s="26" t="s">
        <v>58</v>
      </c>
      <c r="B48" s="73">
        <v>2.4300000000000002</v>
      </c>
      <c r="C48" s="24"/>
      <c r="D48" s="26" t="s">
        <v>58</v>
      </c>
      <c r="E48" s="73">
        <v>5.27</v>
      </c>
      <c r="F48" s="73">
        <v>6.77</v>
      </c>
      <c r="G48" s="73">
        <v>83.3</v>
      </c>
      <c r="H48" s="73">
        <v>91.4</v>
      </c>
      <c r="I48" s="73">
        <v>9.52</v>
      </c>
      <c r="J48" s="73">
        <v>0.92</v>
      </c>
      <c r="K48" s="73">
        <v>1.89</v>
      </c>
      <c r="L48" s="73">
        <v>0.92</v>
      </c>
    </row>
    <row r="49" spans="1:12" x14ac:dyDescent="0.2">
      <c r="A49" s="26" t="s">
        <v>58</v>
      </c>
      <c r="B49" s="73">
        <v>0.11</v>
      </c>
      <c r="C49" s="28"/>
      <c r="D49" s="26" t="s">
        <v>58</v>
      </c>
      <c r="E49" s="73">
        <v>8.5399999999999991</v>
      </c>
      <c r="F49" s="74" t="s">
        <v>57</v>
      </c>
      <c r="G49" s="73">
        <v>74</v>
      </c>
      <c r="H49" s="74" t="s">
        <v>57</v>
      </c>
      <c r="I49" s="73">
        <v>7.9</v>
      </c>
      <c r="J49" s="74" t="s">
        <v>57</v>
      </c>
      <c r="K49" s="73">
        <v>9.5500000000000007</v>
      </c>
      <c r="L49" s="74" t="s">
        <v>57</v>
      </c>
    </row>
    <row r="50" spans="1:12" x14ac:dyDescent="0.2">
      <c r="A50" s="26" t="s">
        <v>58</v>
      </c>
      <c r="B50" s="73">
        <v>6.2E-2</v>
      </c>
      <c r="C50" s="24"/>
      <c r="D50" s="26" t="s">
        <v>58</v>
      </c>
      <c r="E50" s="73">
        <v>4.6399999999999997</v>
      </c>
      <c r="F50" s="74" t="s">
        <v>57</v>
      </c>
      <c r="G50" s="73">
        <v>76.8</v>
      </c>
      <c r="H50" s="74" t="s">
        <v>57</v>
      </c>
      <c r="I50" s="73">
        <v>16.600000000000001</v>
      </c>
      <c r="J50" s="74" t="s">
        <v>57</v>
      </c>
      <c r="K50" s="73">
        <v>1.93</v>
      </c>
      <c r="L50" s="74" t="s">
        <v>57</v>
      </c>
    </row>
    <row r="51" spans="1:12" x14ac:dyDescent="0.2">
      <c r="A51" s="26" t="s">
        <v>65</v>
      </c>
      <c r="B51" s="76">
        <v>6.4999999999999997E-3</v>
      </c>
      <c r="C51" s="27"/>
      <c r="D51" s="26" t="s">
        <v>65</v>
      </c>
      <c r="E51" s="73">
        <v>9.51</v>
      </c>
      <c r="F51" s="74"/>
      <c r="G51" s="73">
        <v>72.7</v>
      </c>
      <c r="H51" s="74"/>
      <c r="I51" s="73">
        <v>11</v>
      </c>
      <c r="J51" s="74"/>
      <c r="K51" s="73">
        <v>6.79</v>
      </c>
      <c r="L51" s="74"/>
    </row>
    <row r="52" spans="1:12" x14ac:dyDescent="0.2">
      <c r="A52" s="26" t="s">
        <v>65</v>
      </c>
      <c r="B52" s="73">
        <v>0</v>
      </c>
      <c r="C52" s="24"/>
      <c r="D52" s="26" t="s">
        <v>65</v>
      </c>
      <c r="E52" s="73">
        <v>4.57</v>
      </c>
      <c r="F52" s="74"/>
      <c r="G52" s="73">
        <v>79.599999999999994</v>
      </c>
      <c r="H52" s="74"/>
      <c r="I52" s="73">
        <v>13.6</v>
      </c>
      <c r="J52" s="74"/>
      <c r="K52" s="73">
        <v>2.16</v>
      </c>
      <c r="L52" s="74"/>
    </row>
    <row r="53" spans="1:12" x14ac:dyDescent="0.2">
      <c r="A53" s="26" t="s">
        <v>65</v>
      </c>
      <c r="B53" s="73">
        <v>0</v>
      </c>
      <c r="C53" s="24"/>
      <c r="D53" s="26" t="s">
        <v>65</v>
      </c>
      <c r="E53" s="73">
        <v>1.21</v>
      </c>
      <c r="F53" s="74"/>
      <c r="G53" s="73">
        <v>68.400000000000006</v>
      </c>
      <c r="H53" s="74"/>
      <c r="I53" s="73">
        <v>29.2</v>
      </c>
      <c r="J53" s="74"/>
      <c r="K53" s="73">
        <v>1.21</v>
      </c>
      <c r="L53" s="74"/>
    </row>
    <row r="54" spans="1:12" x14ac:dyDescent="0.2">
      <c r="A54" s="26" t="s">
        <v>65</v>
      </c>
      <c r="B54" s="73">
        <v>0</v>
      </c>
      <c r="C54" s="24"/>
      <c r="D54" s="26" t="s">
        <v>65</v>
      </c>
      <c r="E54" s="73">
        <v>8.69</v>
      </c>
      <c r="F54" s="74"/>
      <c r="G54" s="73">
        <v>75.3</v>
      </c>
      <c r="H54" s="74"/>
      <c r="I54" s="73">
        <v>10.4</v>
      </c>
      <c r="J54" s="74"/>
      <c r="K54" s="73">
        <v>5.62</v>
      </c>
      <c r="L54" s="74"/>
    </row>
    <row r="55" spans="1:12" x14ac:dyDescent="0.2">
      <c r="A55" s="26" t="s">
        <v>65</v>
      </c>
      <c r="B55" s="73">
        <v>0</v>
      </c>
      <c r="C55" s="24"/>
      <c r="D55" s="26" t="s">
        <v>65</v>
      </c>
      <c r="E55" s="73">
        <v>8.42</v>
      </c>
      <c r="F55" s="74"/>
      <c r="G55" s="73">
        <v>61.9</v>
      </c>
      <c r="H55" s="74"/>
      <c r="I55" s="73">
        <v>25.7</v>
      </c>
      <c r="J55" s="74"/>
      <c r="K55" s="73">
        <v>4.01</v>
      </c>
      <c r="L55" s="74"/>
    </row>
    <row r="56" spans="1:12" x14ac:dyDescent="0.2">
      <c r="A56" s="26" t="s">
        <v>65</v>
      </c>
      <c r="B56" s="73">
        <v>0</v>
      </c>
      <c r="C56" s="24"/>
      <c r="D56" s="26" t="s">
        <v>65</v>
      </c>
      <c r="E56" s="73">
        <v>5.74</v>
      </c>
      <c r="F56" s="74"/>
      <c r="G56" s="73">
        <v>74</v>
      </c>
      <c r="H56" s="74"/>
      <c r="I56" s="73">
        <v>17.8</v>
      </c>
      <c r="J56" s="74"/>
      <c r="K56" s="73">
        <v>2.41</v>
      </c>
      <c r="L56" s="74"/>
    </row>
    <row r="57" spans="1:12" x14ac:dyDescent="0.2">
      <c r="A57" s="26" t="s">
        <v>65</v>
      </c>
      <c r="B57" s="76">
        <v>8.0499999999999999E-3</v>
      </c>
      <c r="C57" s="27"/>
      <c r="D57" s="26" t="s">
        <v>65</v>
      </c>
      <c r="E57" s="73">
        <v>8.4</v>
      </c>
      <c r="F57" s="74"/>
      <c r="G57" s="73">
        <v>63.4</v>
      </c>
      <c r="H57" s="74"/>
      <c r="I57" s="73">
        <v>13</v>
      </c>
      <c r="J57" s="74"/>
      <c r="K57" s="73">
        <v>15.1</v>
      </c>
      <c r="L57" s="74"/>
    </row>
    <row r="58" spans="1:12" x14ac:dyDescent="0.2">
      <c r="A58" s="26" t="s">
        <v>65</v>
      </c>
      <c r="B58" s="73">
        <v>2.5999999999999999E-2</v>
      </c>
      <c r="C58" s="24"/>
      <c r="D58" s="26" t="s">
        <v>65</v>
      </c>
      <c r="E58" s="73">
        <v>5.32</v>
      </c>
      <c r="F58" s="73"/>
      <c r="G58" s="73">
        <v>77.400000000000006</v>
      </c>
      <c r="H58" s="73"/>
      <c r="I58" s="73">
        <v>14</v>
      </c>
      <c r="J58" s="73"/>
      <c r="K58" s="73">
        <v>3.36</v>
      </c>
      <c r="L58" s="73"/>
    </row>
    <row r="59" spans="1:12" x14ac:dyDescent="0.2">
      <c r="A59" s="26" t="s">
        <v>65</v>
      </c>
      <c r="B59" s="73">
        <v>1.0999999999999999E-2</v>
      </c>
      <c r="C59" s="24"/>
      <c r="D59" s="26" t="s">
        <v>65</v>
      </c>
      <c r="E59" s="73">
        <v>4.18</v>
      </c>
      <c r="F59" s="73"/>
      <c r="G59" s="73">
        <v>78.5</v>
      </c>
      <c r="H59" s="73"/>
      <c r="I59" s="73">
        <v>15.1</v>
      </c>
      <c r="J59" s="73"/>
      <c r="K59" s="73">
        <v>2.2400000000000002</v>
      </c>
      <c r="L59" s="73"/>
    </row>
    <row r="60" spans="1:12" x14ac:dyDescent="0.2">
      <c r="A60" s="26" t="s">
        <v>65</v>
      </c>
      <c r="B60" s="73">
        <v>0</v>
      </c>
      <c r="C60" s="24"/>
      <c r="D60" s="26" t="s">
        <v>65</v>
      </c>
      <c r="E60" s="73">
        <v>5.6</v>
      </c>
      <c r="F60" s="73"/>
      <c r="G60" s="73">
        <v>70.599999999999994</v>
      </c>
      <c r="H60" s="73"/>
      <c r="I60" s="73">
        <v>21.1</v>
      </c>
      <c r="J60" s="73"/>
      <c r="K60" s="73">
        <v>2.69</v>
      </c>
      <c r="L60" s="73"/>
    </row>
    <row r="61" spans="1:12" x14ac:dyDescent="0.2">
      <c r="A61" s="26" t="s">
        <v>65</v>
      </c>
      <c r="B61" s="73">
        <v>0</v>
      </c>
      <c r="C61" s="24"/>
      <c r="D61" s="26" t="s">
        <v>65</v>
      </c>
      <c r="E61" s="73">
        <v>4.88</v>
      </c>
      <c r="F61" s="73"/>
      <c r="G61" s="73">
        <v>74.599999999999994</v>
      </c>
      <c r="H61" s="73"/>
      <c r="I61" s="73">
        <v>16.2</v>
      </c>
      <c r="J61" s="73"/>
      <c r="K61" s="73">
        <v>4.26</v>
      </c>
      <c r="L61" s="73"/>
    </row>
    <row r="62" spans="1:12" x14ac:dyDescent="0.2">
      <c r="A62" s="26" t="s">
        <v>65</v>
      </c>
      <c r="B62" s="76">
        <v>5.4000000000000003E-3</v>
      </c>
      <c r="C62" s="27"/>
      <c r="D62" s="26" t="s">
        <v>65</v>
      </c>
      <c r="E62" s="73">
        <v>2.97</v>
      </c>
      <c r="F62" s="73"/>
      <c r="G62" s="73">
        <v>83.3</v>
      </c>
      <c r="H62" s="73"/>
      <c r="I62" s="73">
        <v>12.5</v>
      </c>
      <c r="J62" s="73"/>
      <c r="K62" s="73">
        <v>1.22</v>
      </c>
      <c r="L62" s="73"/>
    </row>
    <row r="63" spans="1:12" x14ac:dyDescent="0.2">
      <c r="A63" s="26" t="s">
        <v>65</v>
      </c>
      <c r="B63" s="73">
        <v>0</v>
      </c>
      <c r="C63" s="24"/>
      <c r="D63" s="26" t="s">
        <v>65</v>
      </c>
      <c r="E63" s="73">
        <v>4.68</v>
      </c>
      <c r="F63" s="73"/>
      <c r="G63" s="73">
        <v>73.5</v>
      </c>
      <c r="H63" s="73"/>
      <c r="I63" s="73">
        <v>17.399999999999999</v>
      </c>
      <c r="J63" s="73"/>
      <c r="K63" s="73">
        <v>4.42</v>
      </c>
      <c r="L63" s="73"/>
    </row>
    <row r="64" spans="1:12" x14ac:dyDescent="0.2">
      <c r="A64" s="26" t="s">
        <v>65</v>
      </c>
      <c r="B64" s="73">
        <v>4.8000000000000001E-2</v>
      </c>
      <c r="C64" s="24"/>
      <c r="D64" s="26" t="s">
        <v>65</v>
      </c>
      <c r="E64" s="73">
        <v>8.84</v>
      </c>
      <c r="F64" s="73"/>
      <c r="G64" s="73">
        <v>76.7</v>
      </c>
      <c r="H64" s="73"/>
      <c r="I64" s="73">
        <v>8.9</v>
      </c>
      <c r="J64" s="73"/>
      <c r="K64" s="73">
        <v>5.53</v>
      </c>
      <c r="L64" s="73"/>
    </row>
    <row r="65" spans="1:12" x14ac:dyDescent="0.2">
      <c r="A65" s="26" t="s">
        <v>65</v>
      </c>
      <c r="B65" s="73">
        <v>0</v>
      </c>
      <c r="C65" s="24"/>
      <c r="D65" s="26" t="s">
        <v>65</v>
      </c>
      <c r="E65" s="73">
        <v>10.5</v>
      </c>
      <c r="F65" s="73"/>
      <c r="G65" s="73">
        <v>54.2</v>
      </c>
      <c r="H65" s="73"/>
      <c r="I65" s="73">
        <v>25.8</v>
      </c>
      <c r="J65" s="73"/>
      <c r="K65" s="73">
        <v>9.48</v>
      </c>
      <c r="L65" s="73"/>
    </row>
    <row r="66" spans="1:12" x14ac:dyDescent="0.2">
      <c r="A66" s="26" t="s">
        <v>65</v>
      </c>
      <c r="B66" s="73">
        <v>3.6999999999999998E-2</v>
      </c>
      <c r="C66" s="24"/>
      <c r="D66" s="26" t="s">
        <v>65</v>
      </c>
      <c r="E66" s="73">
        <v>7.83</v>
      </c>
      <c r="F66" s="73"/>
      <c r="G66" s="73">
        <v>67.400000000000006</v>
      </c>
      <c r="H66" s="73"/>
      <c r="I66" s="73">
        <v>18.899999999999999</v>
      </c>
      <c r="J66" s="73"/>
      <c r="K66" s="73">
        <v>5.92</v>
      </c>
      <c r="L66" s="73"/>
    </row>
    <row r="67" spans="1:12" x14ac:dyDescent="0.2">
      <c r="A67" s="26" t="s">
        <v>65</v>
      </c>
      <c r="B67" s="73">
        <v>6.7000000000000004E-2</v>
      </c>
      <c r="C67" s="24"/>
      <c r="D67" s="26" t="s">
        <v>65</v>
      </c>
      <c r="E67" s="73">
        <v>4.63</v>
      </c>
      <c r="F67" s="73"/>
      <c r="G67" s="73">
        <v>73</v>
      </c>
      <c r="H67" s="73"/>
      <c r="I67" s="73">
        <v>19.100000000000001</v>
      </c>
      <c r="J67" s="73"/>
      <c r="K67" s="73">
        <v>3.19</v>
      </c>
      <c r="L67" s="73"/>
    </row>
    <row r="68" spans="1:12" x14ac:dyDescent="0.2">
      <c r="B68" s="77"/>
      <c r="C68" s="18"/>
    </row>
    <row r="69" spans="1:12" x14ac:dyDescent="0.2">
      <c r="B69" s="77"/>
      <c r="C69" s="1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0190B-9A4B-1345-86E6-249637F1C232}">
  <dimension ref="A1:AD64"/>
  <sheetViews>
    <sheetView view="pageBreakPreview" zoomScale="125" zoomScaleNormal="71" workbookViewId="0">
      <selection activeCell="S1" sqref="S1:S1048576"/>
    </sheetView>
  </sheetViews>
  <sheetFormatPr baseColWidth="10" defaultColWidth="11" defaultRowHeight="16" x14ac:dyDescent="0.2"/>
  <cols>
    <col min="1" max="1" width="21" customWidth="1"/>
    <col min="2" max="3" width="11" style="53"/>
    <col min="5" max="5" width="20.1640625" customWidth="1"/>
    <col min="6" max="7" width="11" style="53"/>
    <col min="10" max="11" width="11" style="53"/>
    <col min="13" max="13" width="22.1640625" customWidth="1"/>
    <col min="14" max="15" width="11" style="53"/>
    <col min="17" max="17" width="18" customWidth="1"/>
    <col min="18" max="19" width="11" style="53"/>
    <col min="20" max="20" width="11" style="1"/>
    <col min="21" max="21" width="15.33203125" customWidth="1"/>
    <col min="22" max="23" width="11" style="53"/>
  </cols>
  <sheetData>
    <row r="1" spans="1:30" ht="17" thickBot="1" x14ac:dyDescent="0.25">
      <c r="A1" t="s">
        <v>124</v>
      </c>
      <c r="E1" t="s">
        <v>127</v>
      </c>
      <c r="I1" t="s">
        <v>128</v>
      </c>
      <c r="M1" t="s">
        <v>134</v>
      </c>
      <c r="Q1" t="s">
        <v>133</v>
      </c>
      <c r="U1" t="s">
        <v>130</v>
      </c>
    </row>
    <row r="2" spans="1:30" s="59" customFormat="1" ht="86" thickBot="1" x14ac:dyDescent="0.25">
      <c r="A2" s="60"/>
      <c r="B2" s="72" t="s">
        <v>122</v>
      </c>
      <c r="C2" s="72" t="s">
        <v>123</v>
      </c>
      <c r="D2" s="62"/>
      <c r="E2" s="60"/>
      <c r="F2" s="72" t="s">
        <v>125</v>
      </c>
      <c r="G2" s="72" t="s">
        <v>126</v>
      </c>
      <c r="H2" s="63"/>
      <c r="I2"/>
      <c r="J2" s="221" t="s">
        <v>122</v>
      </c>
      <c r="K2" s="211"/>
      <c r="L2" s="65"/>
      <c r="M2" s="60"/>
      <c r="N2" s="72" t="s">
        <v>129</v>
      </c>
      <c r="O2" s="72" t="s">
        <v>123</v>
      </c>
      <c r="P2" s="63"/>
      <c r="Q2" s="66"/>
      <c r="R2" s="72" t="s">
        <v>132</v>
      </c>
      <c r="S2" s="72" t="s">
        <v>136</v>
      </c>
      <c r="T2" s="63"/>
      <c r="U2"/>
      <c r="V2" s="221" t="s">
        <v>129</v>
      </c>
      <c r="W2" s="211"/>
      <c r="AD2" s="58"/>
    </row>
    <row r="3" spans="1:30" x14ac:dyDescent="0.2">
      <c r="A3" s="16" t="s">
        <v>65</v>
      </c>
      <c r="B3" s="32">
        <v>42.1</v>
      </c>
      <c r="C3" s="32"/>
      <c r="D3" s="15"/>
      <c r="E3" s="16" t="s">
        <v>65</v>
      </c>
      <c r="F3" s="32">
        <v>513</v>
      </c>
      <c r="G3" s="67"/>
      <c r="H3" s="13"/>
      <c r="I3" s="64"/>
      <c r="J3" s="137" t="s">
        <v>59</v>
      </c>
      <c r="K3" s="137" t="s">
        <v>47</v>
      </c>
      <c r="L3" s="15"/>
      <c r="M3" s="16" t="s">
        <v>65</v>
      </c>
      <c r="N3" s="32">
        <v>86.9</v>
      </c>
      <c r="O3" s="67"/>
      <c r="P3" s="13"/>
      <c r="Q3" s="16" t="s">
        <v>65</v>
      </c>
      <c r="R3" s="32">
        <v>631</v>
      </c>
      <c r="S3" s="67"/>
      <c r="T3" s="31"/>
      <c r="U3" s="64"/>
      <c r="V3" s="64" t="s">
        <v>59</v>
      </c>
      <c r="W3" s="64" t="s">
        <v>47</v>
      </c>
      <c r="AD3" s="2"/>
    </row>
    <row r="4" spans="1:30" x14ac:dyDescent="0.2">
      <c r="A4" s="16" t="s">
        <v>65</v>
      </c>
      <c r="B4" s="32">
        <v>3.39</v>
      </c>
      <c r="C4" s="32"/>
      <c r="D4" s="15"/>
      <c r="E4" s="16" t="s">
        <v>65</v>
      </c>
      <c r="F4" s="32">
        <v>-51.8</v>
      </c>
      <c r="G4" s="32"/>
      <c r="H4" s="29"/>
      <c r="I4" s="16" t="s">
        <v>58</v>
      </c>
      <c r="J4" s="32">
        <v>53.7</v>
      </c>
      <c r="K4" s="67"/>
      <c r="L4" s="14"/>
      <c r="M4" s="16" t="s">
        <v>65</v>
      </c>
      <c r="N4" s="32">
        <v>41</v>
      </c>
      <c r="O4" s="67"/>
      <c r="P4" s="29"/>
      <c r="Q4" s="16" t="s">
        <v>65</v>
      </c>
      <c r="R4" s="32">
        <v>165</v>
      </c>
      <c r="S4" s="32"/>
      <c r="T4" s="29"/>
      <c r="U4" s="16" t="s">
        <v>58</v>
      </c>
      <c r="V4" s="32">
        <v>77.599999999999994</v>
      </c>
      <c r="W4" s="67"/>
    </row>
    <row r="5" spans="1:30" x14ac:dyDescent="0.2">
      <c r="A5" s="16" t="s">
        <v>65</v>
      </c>
      <c r="B5" s="32">
        <v>0.4</v>
      </c>
      <c r="C5" s="32"/>
      <c r="D5" s="15"/>
      <c r="E5" s="16" t="s">
        <v>65</v>
      </c>
      <c r="F5" s="32">
        <v>-15.1</v>
      </c>
      <c r="G5" s="32"/>
      <c r="H5" s="30"/>
      <c r="I5" s="16" t="s">
        <v>58</v>
      </c>
      <c r="J5" s="32">
        <v>62.4</v>
      </c>
      <c r="K5" s="32">
        <v>84.2</v>
      </c>
      <c r="L5" s="14"/>
      <c r="M5" s="16" t="s">
        <v>65</v>
      </c>
      <c r="N5" s="32">
        <v>10</v>
      </c>
      <c r="O5" s="67"/>
      <c r="P5" s="29"/>
      <c r="Q5" s="16" t="s">
        <v>65</v>
      </c>
      <c r="R5" s="32">
        <v>63.1</v>
      </c>
      <c r="S5" s="32"/>
      <c r="T5" s="30"/>
      <c r="U5" s="16" t="s">
        <v>58</v>
      </c>
      <c r="V5" s="32">
        <v>94.3</v>
      </c>
      <c r="W5" s="32">
        <v>96.5</v>
      </c>
    </row>
    <row r="6" spans="1:30" x14ac:dyDescent="0.2">
      <c r="A6" s="16" t="s">
        <v>65</v>
      </c>
      <c r="B6" s="32">
        <v>21</v>
      </c>
      <c r="C6" s="32"/>
      <c r="D6" s="15"/>
      <c r="E6" s="16" t="s">
        <v>65</v>
      </c>
      <c r="F6" s="32">
        <v>175</v>
      </c>
      <c r="G6" s="32"/>
      <c r="H6" s="30"/>
      <c r="I6" s="16" t="s">
        <v>58</v>
      </c>
      <c r="J6" s="32">
        <v>75.099999999999994</v>
      </c>
      <c r="K6" s="32">
        <v>83.9</v>
      </c>
      <c r="L6" s="15"/>
      <c r="M6" s="16" t="s">
        <v>65</v>
      </c>
      <c r="N6" s="32">
        <v>64.2</v>
      </c>
      <c r="O6" s="67"/>
      <c r="P6" s="29"/>
      <c r="Q6" s="16" t="s">
        <v>65</v>
      </c>
      <c r="R6" s="32">
        <v>237</v>
      </c>
      <c r="S6" s="32"/>
      <c r="T6" s="30"/>
      <c r="U6" s="16" t="s">
        <v>58</v>
      </c>
      <c r="V6" s="32">
        <v>90.7</v>
      </c>
      <c r="W6" s="32">
        <v>90.3</v>
      </c>
    </row>
    <row r="7" spans="1:30" x14ac:dyDescent="0.2">
      <c r="A7" s="16" t="s">
        <v>65</v>
      </c>
      <c r="B7" s="32">
        <v>8.35</v>
      </c>
      <c r="C7" s="32"/>
      <c r="D7" s="15"/>
      <c r="E7" s="16" t="s">
        <v>65</v>
      </c>
      <c r="F7" s="32">
        <v>66.599999999999994</v>
      </c>
      <c r="G7" s="32"/>
      <c r="H7" s="30"/>
      <c r="I7" s="16" t="s">
        <v>58</v>
      </c>
      <c r="J7" s="32">
        <v>26.8</v>
      </c>
      <c r="K7" s="32">
        <v>31.6</v>
      </c>
      <c r="L7" s="14"/>
      <c r="M7" s="16" t="s">
        <v>65</v>
      </c>
      <c r="N7" s="32">
        <v>28.1</v>
      </c>
      <c r="O7" s="67"/>
      <c r="P7" s="29"/>
      <c r="Q7" s="16" t="s">
        <v>65</v>
      </c>
      <c r="R7" s="32">
        <v>112</v>
      </c>
      <c r="S7" s="32"/>
      <c r="T7" s="30"/>
      <c r="U7" s="16" t="s">
        <v>58</v>
      </c>
      <c r="V7" s="32">
        <v>85.6</v>
      </c>
      <c r="W7" s="32">
        <v>92.1</v>
      </c>
    </row>
    <row r="8" spans="1:30" x14ac:dyDescent="0.2">
      <c r="A8" s="16" t="s">
        <v>65</v>
      </c>
      <c r="B8" s="32">
        <v>5.89</v>
      </c>
      <c r="C8" s="32"/>
      <c r="D8" s="15"/>
      <c r="E8" s="16" t="s">
        <v>65</v>
      </c>
      <c r="F8" s="32">
        <v>-11.4</v>
      </c>
      <c r="G8" s="32"/>
      <c r="H8" s="30"/>
      <c r="I8" s="16" t="s">
        <v>58</v>
      </c>
      <c r="J8" s="32">
        <v>6.61</v>
      </c>
      <c r="K8" s="32">
        <v>61.1</v>
      </c>
      <c r="L8" s="15"/>
      <c r="M8" s="16" t="s">
        <v>65</v>
      </c>
      <c r="N8" s="32">
        <v>34</v>
      </c>
      <c r="O8" s="67"/>
      <c r="P8" s="29"/>
      <c r="Q8" s="16" t="s">
        <v>65</v>
      </c>
      <c r="R8" s="32">
        <v>134</v>
      </c>
      <c r="S8" s="32"/>
      <c r="T8" s="30"/>
      <c r="U8" s="16" t="s">
        <v>58</v>
      </c>
      <c r="V8" s="32">
        <v>68.599999999999994</v>
      </c>
      <c r="W8" s="32">
        <v>81.5</v>
      </c>
    </row>
    <row r="9" spans="1:30" x14ac:dyDescent="0.2">
      <c r="A9" s="16" t="s">
        <v>65</v>
      </c>
      <c r="B9" s="32">
        <v>39.799999999999997</v>
      </c>
      <c r="C9" s="32"/>
      <c r="D9" s="15"/>
      <c r="E9" s="16" t="s">
        <v>65</v>
      </c>
      <c r="F9" s="32">
        <v>405</v>
      </c>
      <c r="G9" s="67"/>
      <c r="H9" s="30"/>
      <c r="I9" s="16" t="s">
        <v>58</v>
      </c>
      <c r="J9" s="32">
        <v>53.8</v>
      </c>
      <c r="K9" s="32">
        <v>63.9</v>
      </c>
      <c r="L9" s="15"/>
      <c r="M9" s="16" t="s">
        <v>65</v>
      </c>
      <c r="N9" s="32">
        <v>60.5</v>
      </c>
      <c r="O9" s="67"/>
      <c r="P9" s="29"/>
      <c r="Q9" s="16" t="s">
        <v>65</v>
      </c>
      <c r="R9" s="32">
        <v>244</v>
      </c>
      <c r="S9" s="67"/>
      <c r="T9" s="30"/>
      <c r="U9" s="16" t="s">
        <v>58</v>
      </c>
      <c r="V9" s="32">
        <v>89.4</v>
      </c>
      <c r="W9" s="32">
        <v>77</v>
      </c>
    </row>
    <row r="10" spans="1:30" x14ac:dyDescent="0.2">
      <c r="A10" s="16" t="s">
        <v>65</v>
      </c>
      <c r="B10" s="32">
        <v>11.3</v>
      </c>
      <c r="C10" s="32"/>
      <c r="D10" s="15"/>
      <c r="E10" s="16" t="s">
        <v>65</v>
      </c>
      <c r="F10" s="32">
        <v>66.8</v>
      </c>
      <c r="G10" s="67"/>
      <c r="H10" s="29"/>
      <c r="I10" s="16" t="s">
        <v>58</v>
      </c>
      <c r="J10" s="32">
        <v>63.3</v>
      </c>
      <c r="K10" s="32">
        <v>79.8</v>
      </c>
      <c r="L10" s="15"/>
      <c r="M10" s="16" t="s">
        <v>65</v>
      </c>
      <c r="N10" s="32">
        <v>59.1</v>
      </c>
      <c r="O10" s="67"/>
      <c r="P10" s="29"/>
      <c r="Q10" s="16" t="s">
        <v>65</v>
      </c>
      <c r="R10" s="32">
        <v>215</v>
      </c>
      <c r="S10" s="67"/>
      <c r="T10" s="29"/>
      <c r="U10" s="16" t="s">
        <v>58</v>
      </c>
      <c r="V10" s="32">
        <v>83.2</v>
      </c>
      <c r="W10" s="32">
        <v>67.5</v>
      </c>
    </row>
    <row r="11" spans="1:30" x14ac:dyDescent="0.2">
      <c r="A11" s="16" t="s">
        <v>65</v>
      </c>
      <c r="B11" s="32">
        <v>24</v>
      </c>
      <c r="C11" s="32"/>
      <c r="D11" s="15"/>
      <c r="E11" s="16" t="s">
        <v>65</v>
      </c>
      <c r="F11" s="32">
        <v>218</v>
      </c>
      <c r="G11" s="67"/>
      <c r="H11" s="29"/>
      <c r="I11" s="16" t="s">
        <v>58</v>
      </c>
      <c r="J11" s="32">
        <v>0</v>
      </c>
      <c r="K11" s="32">
        <v>0</v>
      </c>
      <c r="L11" s="14"/>
      <c r="M11" s="16" t="s">
        <v>65</v>
      </c>
      <c r="N11" s="32">
        <v>64</v>
      </c>
      <c r="O11" s="67"/>
      <c r="P11" s="29"/>
      <c r="Q11" s="16" t="s">
        <v>65</v>
      </c>
      <c r="R11" s="32">
        <v>225</v>
      </c>
      <c r="S11" s="67"/>
      <c r="T11" s="29"/>
      <c r="U11" s="16" t="s">
        <v>58</v>
      </c>
      <c r="V11" s="32">
        <v>58.9</v>
      </c>
      <c r="W11" s="32">
        <v>54.8</v>
      </c>
    </row>
    <row r="12" spans="1:30" x14ac:dyDescent="0.2">
      <c r="A12" s="16" t="s">
        <v>65</v>
      </c>
      <c r="B12" s="32">
        <v>40.799999999999997</v>
      </c>
      <c r="C12" s="32"/>
      <c r="D12" s="15"/>
      <c r="E12" s="16" t="s">
        <v>65</v>
      </c>
      <c r="F12" s="32">
        <v>423</v>
      </c>
      <c r="G12" s="32"/>
      <c r="H12" s="29"/>
      <c r="I12" s="16" t="s">
        <v>58</v>
      </c>
      <c r="J12" s="32">
        <v>22.4</v>
      </c>
      <c r="K12" s="32">
        <v>55.8</v>
      </c>
      <c r="L12" s="14"/>
      <c r="M12" s="16" t="s">
        <v>65</v>
      </c>
      <c r="N12" s="32">
        <v>71.599999999999994</v>
      </c>
      <c r="O12" s="67"/>
      <c r="P12" s="29"/>
      <c r="Q12" s="16" t="s">
        <v>65</v>
      </c>
      <c r="R12" s="32">
        <v>283</v>
      </c>
      <c r="S12" s="32"/>
      <c r="T12" s="29"/>
      <c r="U12" s="16" t="s">
        <v>58</v>
      </c>
      <c r="V12" s="32">
        <v>16.7</v>
      </c>
      <c r="W12" s="32">
        <v>29.3</v>
      </c>
    </row>
    <row r="13" spans="1:30" x14ac:dyDescent="0.2">
      <c r="A13" s="16" t="s">
        <v>65</v>
      </c>
      <c r="B13" s="32">
        <v>11.1</v>
      </c>
      <c r="C13" s="32"/>
      <c r="D13" s="15"/>
      <c r="E13" s="16" t="s">
        <v>65</v>
      </c>
      <c r="F13" s="32">
        <v>65.400000000000006</v>
      </c>
      <c r="G13" s="32"/>
      <c r="H13" s="30"/>
      <c r="I13" s="29"/>
      <c r="J13" s="68"/>
      <c r="K13" s="33"/>
      <c r="L13" s="14"/>
      <c r="M13" s="16" t="s">
        <v>65</v>
      </c>
      <c r="N13" s="32">
        <v>65.7</v>
      </c>
      <c r="O13" s="67"/>
      <c r="P13" s="29"/>
      <c r="Q13" s="16" t="s">
        <v>65</v>
      </c>
      <c r="R13" s="32">
        <v>242</v>
      </c>
      <c r="S13" s="32"/>
      <c r="T13" s="30"/>
    </row>
    <row r="14" spans="1:30" x14ac:dyDescent="0.2">
      <c r="A14" s="16" t="s">
        <v>65</v>
      </c>
      <c r="B14" s="32">
        <v>21.3</v>
      </c>
      <c r="C14" s="32"/>
      <c r="D14" s="15"/>
      <c r="E14" s="16" t="s">
        <v>65</v>
      </c>
      <c r="F14" s="32">
        <v>180</v>
      </c>
      <c r="G14" s="67"/>
      <c r="H14" s="30"/>
      <c r="I14" s="30"/>
      <c r="J14" s="33"/>
      <c r="K14" s="33"/>
      <c r="L14" s="14"/>
      <c r="M14" s="16" t="s">
        <v>65</v>
      </c>
      <c r="N14" s="32">
        <v>76.5</v>
      </c>
      <c r="O14" s="67"/>
      <c r="P14" s="29"/>
      <c r="Q14" s="16" t="s">
        <v>65</v>
      </c>
      <c r="R14" s="32">
        <v>284</v>
      </c>
      <c r="S14" s="67"/>
      <c r="T14" s="30"/>
      <c r="U14" t="s">
        <v>131</v>
      </c>
    </row>
    <row r="15" spans="1:30" ht="35" customHeight="1" x14ac:dyDescent="0.2">
      <c r="A15" s="16" t="s">
        <v>65</v>
      </c>
      <c r="B15" s="32">
        <v>7.21</v>
      </c>
      <c r="C15" s="32"/>
      <c r="D15" s="15"/>
      <c r="E15" s="16" t="s">
        <v>65</v>
      </c>
      <c r="F15" s="32">
        <v>18.5</v>
      </c>
      <c r="G15" s="32"/>
      <c r="H15" s="29"/>
      <c r="I15" t="s">
        <v>135</v>
      </c>
      <c r="L15" s="14"/>
      <c r="M15" s="16" t="s">
        <v>65</v>
      </c>
      <c r="N15" s="32">
        <v>59.2</v>
      </c>
      <c r="O15" s="67"/>
      <c r="P15" s="29"/>
      <c r="Q15" s="16" t="s">
        <v>65</v>
      </c>
      <c r="R15" s="32">
        <v>218</v>
      </c>
      <c r="S15" s="32"/>
      <c r="T15" s="29"/>
      <c r="V15" s="222" t="s">
        <v>132</v>
      </c>
      <c r="W15" s="223"/>
    </row>
    <row r="16" spans="1:30" ht="40" customHeight="1" x14ac:dyDescent="0.2">
      <c r="A16" s="16" t="s">
        <v>65</v>
      </c>
      <c r="B16" s="32">
        <v>41.4</v>
      </c>
      <c r="C16" s="32"/>
      <c r="D16" s="15"/>
      <c r="E16" s="16" t="s">
        <v>65</v>
      </c>
      <c r="F16" s="32">
        <v>492</v>
      </c>
      <c r="G16" s="67"/>
      <c r="H16" s="30"/>
      <c r="J16" s="222" t="s">
        <v>125</v>
      </c>
      <c r="K16" s="223"/>
      <c r="L16" s="14"/>
      <c r="M16" s="16" t="s">
        <v>65</v>
      </c>
      <c r="N16" s="32">
        <v>73.8</v>
      </c>
      <c r="O16" s="67"/>
      <c r="P16" s="29"/>
      <c r="Q16" s="16" t="s">
        <v>65</v>
      </c>
      <c r="R16" s="32">
        <v>293</v>
      </c>
      <c r="S16" s="67"/>
      <c r="T16" s="30"/>
      <c r="U16" s="11"/>
      <c r="V16" s="32" t="s">
        <v>59</v>
      </c>
      <c r="W16" s="32" t="s">
        <v>47</v>
      </c>
    </row>
    <row r="17" spans="1:23" x14ac:dyDescent="0.2">
      <c r="A17" s="16" t="s">
        <v>65</v>
      </c>
      <c r="B17" s="32">
        <v>10</v>
      </c>
      <c r="C17" s="32"/>
      <c r="D17" s="15"/>
      <c r="E17" s="16" t="s">
        <v>65</v>
      </c>
      <c r="F17" s="32">
        <v>79.8</v>
      </c>
      <c r="G17" s="32"/>
      <c r="H17" s="29"/>
      <c r="I17" s="11"/>
      <c r="J17" s="32" t="s">
        <v>59</v>
      </c>
      <c r="K17" s="32" t="s">
        <v>47</v>
      </c>
      <c r="L17" s="14"/>
      <c r="M17" s="16" t="s">
        <v>65</v>
      </c>
      <c r="N17" s="32">
        <v>24.8</v>
      </c>
      <c r="O17" s="67"/>
      <c r="P17" s="29"/>
      <c r="Q17" s="16" t="s">
        <v>65</v>
      </c>
      <c r="R17" s="32">
        <v>108</v>
      </c>
      <c r="S17" s="32"/>
      <c r="T17" s="29"/>
      <c r="U17" s="16" t="s">
        <v>58</v>
      </c>
      <c r="V17" s="32">
        <v>574</v>
      </c>
      <c r="W17" s="67"/>
    </row>
    <row r="18" spans="1:23" x14ac:dyDescent="0.2">
      <c r="A18" s="16" t="s">
        <v>65</v>
      </c>
      <c r="B18" s="32">
        <v>1.32</v>
      </c>
      <c r="C18" s="32"/>
      <c r="D18" s="14"/>
      <c r="E18" s="16" t="s">
        <v>65</v>
      </c>
      <c r="F18" s="32">
        <v>-14</v>
      </c>
      <c r="G18" s="32"/>
      <c r="H18" s="30"/>
      <c r="I18" s="16" t="s">
        <v>58</v>
      </c>
      <c r="J18" s="32">
        <v>673</v>
      </c>
      <c r="K18" s="67"/>
      <c r="L18" s="14"/>
      <c r="M18" s="16" t="s">
        <v>65</v>
      </c>
      <c r="N18" s="32">
        <v>29.3</v>
      </c>
      <c r="O18" s="32"/>
      <c r="P18" s="29"/>
      <c r="Q18" s="16" t="s">
        <v>65</v>
      </c>
      <c r="R18" s="32">
        <v>116</v>
      </c>
      <c r="S18" s="32"/>
      <c r="T18" s="30"/>
      <c r="U18" s="16" t="s">
        <v>58</v>
      </c>
      <c r="V18" s="32">
        <v>733</v>
      </c>
      <c r="W18" s="32">
        <v>576</v>
      </c>
    </row>
    <row r="19" spans="1:23" x14ac:dyDescent="0.2">
      <c r="A19" s="16" t="s">
        <v>65</v>
      </c>
      <c r="B19" s="32">
        <v>6.47</v>
      </c>
      <c r="C19" s="32"/>
      <c r="D19" s="14"/>
      <c r="E19" s="16" t="s">
        <v>65</v>
      </c>
      <c r="F19" s="32">
        <v>39.4</v>
      </c>
      <c r="G19" s="32"/>
      <c r="H19" s="30"/>
      <c r="I19" s="16" t="s">
        <v>58</v>
      </c>
      <c r="J19" s="32">
        <v>1024</v>
      </c>
      <c r="K19" s="32">
        <v>1845</v>
      </c>
      <c r="L19" s="30"/>
      <c r="M19" s="16" t="s">
        <v>65</v>
      </c>
      <c r="N19" s="32">
        <v>23.8</v>
      </c>
      <c r="O19" s="32"/>
      <c r="P19" s="30"/>
      <c r="Q19" s="16" t="s">
        <v>65</v>
      </c>
      <c r="R19" s="32">
        <v>108</v>
      </c>
      <c r="S19" s="32"/>
      <c r="T19" s="30"/>
      <c r="U19" s="16" t="s">
        <v>58</v>
      </c>
      <c r="V19" s="32">
        <v>634</v>
      </c>
      <c r="W19" s="32">
        <v>676</v>
      </c>
    </row>
    <row r="20" spans="1:23" x14ac:dyDescent="0.2">
      <c r="A20" s="16" t="s">
        <v>58</v>
      </c>
      <c r="B20" s="32">
        <v>15.2</v>
      </c>
      <c r="C20" s="32">
        <v>17.399999999999999</v>
      </c>
      <c r="D20" s="14"/>
      <c r="E20" s="16" t="s">
        <v>58</v>
      </c>
      <c r="F20" s="32">
        <v>136</v>
      </c>
      <c r="G20" s="32">
        <v>196</v>
      </c>
      <c r="H20" s="30"/>
      <c r="I20" s="16" t="s">
        <v>58</v>
      </c>
      <c r="J20" s="32">
        <v>1202</v>
      </c>
      <c r="K20" s="32">
        <v>1664</v>
      </c>
      <c r="L20" s="14"/>
      <c r="M20" s="16" t="s">
        <v>58</v>
      </c>
      <c r="N20" s="32">
        <v>57.1</v>
      </c>
      <c r="O20" s="32">
        <v>52.2</v>
      </c>
      <c r="P20" s="30"/>
      <c r="Q20" s="16" t="s">
        <v>58</v>
      </c>
      <c r="R20" s="32">
        <v>203</v>
      </c>
      <c r="S20" s="32">
        <v>173</v>
      </c>
      <c r="T20" s="30"/>
      <c r="U20" s="16" t="s">
        <v>58</v>
      </c>
      <c r="V20" s="32">
        <v>573</v>
      </c>
      <c r="W20" s="32">
        <v>571</v>
      </c>
    </row>
    <row r="21" spans="1:23" x14ac:dyDescent="0.2">
      <c r="A21" s="16" t="s">
        <v>58</v>
      </c>
      <c r="B21" s="32">
        <v>2.5000000000000001E-2</v>
      </c>
      <c r="C21" s="67"/>
      <c r="D21" s="15"/>
      <c r="E21" s="16" t="s">
        <v>58</v>
      </c>
      <c r="F21" s="32">
        <v>-120</v>
      </c>
      <c r="G21" s="67"/>
      <c r="H21" s="30"/>
      <c r="I21" s="16" t="s">
        <v>58</v>
      </c>
      <c r="J21" s="32">
        <v>233</v>
      </c>
      <c r="K21" s="32">
        <v>334</v>
      </c>
      <c r="M21" s="16" t="s">
        <v>58</v>
      </c>
      <c r="N21" s="32">
        <v>7.61</v>
      </c>
      <c r="O21" s="67"/>
      <c r="P21" s="30"/>
      <c r="Q21" s="16" t="s">
        <v>58</v>
      </c>
      <c r="R21" s="32">
        <v>53.2</v>
      </c>
      <c r="S21" s="67"/>
      <c r="T21" s="30"/>
      <c r="U21" s="16" t="s">
        <v>58</v>
      </c>
      <c r="V21" s="32">
        <v>342</v>
      </c>
      <c r="W21" s="32">
        <v>360</v>
      </c>
    </row>
    <row r="22" spans="1:23" x14ac:dyDescent="0.2">
      <c r="A22" s="16" t="s">
        <v>58</v>
      </c>
      <c r="B22" s="32">
        <v>27.7</v>
      </c>
      <c r="C22" s="32">
        <v>54.3</v>
      </c>
      <c r="D22" s="14"/>
      <c r="E22" s="16" t="s">
        <v>58</v>
      </c>
      <c r="F22" s="32">
        <v>269</v>
      </c>
      <c r="G22" s="32">
        <v>529</v>
      </c>
      <c r="H22" s="29"/>
      <c r="I22" s="16" t="s">
        <v>58</v>
      </c>
      <c r="J22" s="32">
        <v>-40.200000000000003</v>
      </c>
      <c r="K22" s="32">
        <v>856</v>
      </c>
      <c r="L22" s="33"/>
      <c r="M22" s="16" t="s">
        <v>58</v>
      </c>
      <c r="N22" s="32">
        <v>69.099999999999994</v>
      </c>
      <c r="O22" s="32">
        <v>74.599999999999994</v>
      </c>
      <c r="P22" s="29"/>
      <c r="Q22" s="16" t="s">
        <v>58</v>
      </c>
      <c r="R22" s="32">
        <v>277</v>
      </c>
      <c r="S22" s="32">
        <v>285</v>
      </c>
      <c r="T22" s="29"/>
      <c r="U22" s="16" t="s">
        <v>58</v>
      </c>
      <c r="V22" s="32">
        <v>690</v>
      </c>
      <c r="W22" s="32">
        <v>465</v>
      </c>
    </row>
    <row r="23" spans="1:23" x14ac:dyDescent="0.2">
      <c r="A23" s="16" t="s">
        <v>58</v>
      </c>
      <c r="B23" s="32">
        <v>64.099999999999994</v>
      </c>
      <c r="C23" s="32">
        <v>79.8</v>
      </c>
      <c r="D23" s="14"/>
      <c r="E23" s="16" t="s">
        <v>58</v>
      </c>
      <c r="F23" s="32">
        <v>849</v>
      </c>
      <c r="G23" s="32">
        <v>1297</v>
      </c>
      <c r="H23" s="30"/>
      <c r="I23" s="16" t="s">
        <v>58</v>
      </c>
      <c r="J23" s="32">
        <v>879</v>
      </c>
      <c r="K23" s="32">
        <v>1109</v>
      </c>
      <c r="L23" s="29"/>
      <c r="M23" s="16" t="s">
        <v>58</v>
      </c>
      <c r="N23" s="32">
        <v>81.400000000000006</v>
      </c>
      <c r="O23" s="32">
        <v>63.3</v>
      </c>
      <c r="P23" s="30"/>
      <c r="Q23" s="16" t="s">
        <v>58</v>
      </c>
      <c r="R23" s="32">
        <v>346</v>
      </c>
      <c r="S23" s="32">
        <v>245</v>
      </c>
      <c r="T23" s="30"/>
      <c r="U23" s="16" t="s">
        <v>58</v>
      </c>
      <c r="V23" s="32">
        <v>508</v>
      </c>
      <c r="W23" s="32">
        <v>281</v>
      </c>
    </row>
    <row r="24" spans="1:23" x14ac:dyDescent="0.2">
      <c r="A24" s="16" t="s">
        <v>58</v>
      </c>
      <c r="B24" s="32">
        <v>27.7</v>
      </c>
      <c r="C24" s="32">
        <v>30.8</v>
      </c>
      <c r="D24" s="14"/>
      <c r="E24" s="16" t="s">
        <v>58</v>
      </c>
      <c r="F24" s="32">
        <v>268</v>
      </c>
      <c r="G24" s="32">
        <v>384</v>
      </c>
      <c r="H24" s="30"/>
      <c r="I24" s="16" t="s">
        <v>58</v>
      </c>
      <c r="J24" s="32">
        <v>1180</v>
      </c>
      <c r="K24" s="32">
        <v>1732</v>
      </c>
      <c r="L24" s="30"/>
      <c r="M24" s="16" t="s">
        <v>58</v>
      </c>
      <c r="N24" s="32">
        <v>42.9</v>
      </c>
      <c r="O24" s="32">
        <v>33.299999999999997</v>
      </c>
      <c r="P24" s="30"/>
      <c r="Q24" s="16" t="s">
        <v>58</v>
      </c>
      <c r="R24" s="32">
        <v>135</v>
      </c>
      <c r="S24" s="32">
        <v>131</v>
      </c>
      <c r="T24" s="30"/>
      <c r="U24" s="16" t="s">
        <v>58</v>
      </c>
      <c r="V24" s="32">
        <v>236</v>
      </c>
      <c r="W24" s="32">
        <v>219</v>
      </c>
    </row>
    <row r="25" spans="1:23" x14ac:dyDescent="0.2">
      <c r="A25" s="16" t="s">
        <v>58</v>
      </c>
      <c r="B25" s="32">
        <v>22.5</v>
      </c>
      <c r="C25" s="67"/>
      <c r="D25" s="15"/>
      <c r="E25" s="16" t="s">
        <v>58</v>
      </c>
      <c r="F25" s="32">
        <v>170</v>
      </c>
      <c r="G25" s="67"/>
      <c r="H25" s="30"/>
      <c r="I25" s="16" t="s">
        <v>58</v>
      </c>
      <c r="J25" s="32">
        <v>-166</v>
      </c>
      <c r="K25" s="32">
        <v>-132</v>
      </c>
      <c r="L25" s="30"/>
      <c r="M25" s="16" t="s">
        <v>58</v>
      </c>
      <c r="N25" s="32">
        <v>62.6</v>
      </c>
      <c r="O25" s="67"/>
      <c r="P25" s="30"/>
      <c r="Q25" s="16" t="s">
        <v>58</v>
      </c>
      <c r="R25" s="32">
        <v>235</v>
      </c>
      <c r="S25" s="67"/>
      <c r="T25" s="30"/>
      <c r="U25" s="16" t="s">
        <v>58</v>
      </c>
      <c r="V25" s="32">
        <v>11.8</v>
      </c>
      <c r="W25" s="32">
        <v>84.8</v>
      </c>
    </row>
    <row r="26" spans="1:23" x14ac:dyDescent="0.2">
      <c r="A26" s="16" t="s">
        <v>58</v>
      </c>
      <c r="B26" s="32">
        <v>25.7</v>
      </c>
      <c r="C26" s="32">
        <v>40.799999999999997</v>
      </c>
      <c r="D26" s="14"/>
      <c r="E26" s="16" t="s">
        <v>58</v>
      </c>
      <c r="F26" s="32">
        <v>199</v>
      </c>
      <c r="G26" s="32">
        <v>363</v>
      </c>
      <c r="H26" s="29"/>
      <c r="I26" s="16" t="s">
        <v>58</v>
      </c>
      <c r="J26" s="32">
        <v>210</v>
      </c>
      <c r="K26" s="32">
        <v>856</v>
      </c>
      <c r="L26" s="29"/>
      <c r="M26" s="16" t="s">
        <v>58</v>
      </c>
      <c r="N26" s="32">
        <v>84.5</v>
      </c>
      <c r="O26" s="32">
        <v>77.5</v>
      </c>
      <c r="P26" s="29"/>
      <c r="Q26" s="16" t="s">
        <v>58</v>
      </c>
      <c r="R26" s="32">
        <v>352</v>
      </c>
      <c r="S26" s="32">
        <v>305</v>
      </c>
      <c r="T26" s="29"/>
    </row>
    <row r="27" spans="1:23" x14ac:dyDescent="0.2">
      <c r="A27" s="16" t="s">
        <v>58</v>
      </c>
      <c r="B27" s="32">
        <v>20.6</v>
      </c>
      <c r="C27" s="67"/>
      <c r="D27" s="15"/>
      <c r="E27" s="16" t="s">
        <v>58</v>
      </c>
      <c r="F27" s="32">
        <v>187</v>
      </c>
      <c r="G27" s="67"/>
      <c r="H27" s="30"/>
      <c r="I27" s="14"/>
      <c r="J27" s="56"/>
      <c r="K27" s="56"/>
      <c r="L27" s="30"/>
      <c r="M27" s="16" t="s">
        <v>58</v>
      </c>
      <c r="N27" s="32">
        <v>90.2</v>
      </c>
      <c r="O27" s="67"/>
      <c r="P27" s="30"/>
      <c r="Q27" s="16" t="s">
        <v>58</v>
      </c>
      <c r="R27" s="32">
        <v>638</v>
      </c>
      <c r="S27" s="67"/>
      <c r="T27" s="30"/>
    </row>
    <row r="28" spans="1:23" x14ac:dyDescent="0.2">
      <c r="A28" s="16" t="s">
        <v>58</v>
      </c>
      <c r="B28" s="32">
        <v>53.7</v>
      </c>
      <c r="C28" s="32">
        <v>42.9</v>
      </c>
      <c r="D28" s="14"/>
      <c r="E28" s="16" t="s">
        <v>58</v>
      </c>
      <c r="F28" s="32">
        <v>673</v>
      </c>
      <c r="G28" s="32">
        <v>437</v>
      </c>
      <c r="H28" s="29"/>
      <c r="I28" s="14"/>
      <c r="J28" s="56"/>
      <c r="K28" s="56"/>
      <c r="L28" s="29"/>
      <c r="M28" s="16" t="s">
        <v>58</v>
      </c>
      <c r="N28" s="32">
        <v>77.599999999999994</v>
      </c>
      <c r="O28" s="32">
        <v>63.6</v>
      </c>
      <c r="P28" s="29"/>
      <c r="Q28" s="16" t="s">
        <v>58</v>
      </c>
      <c r="R28" s="32">
        <v>574</v>
      </c>
      <c r="S28" s="32">
        <v>334</v>
      </c>
      <c r="T28" s="29"/>
    </row>
    <row r="29" spans="1:23" x14ac:dyDescent="0.2">
      <c r="A29" s="16" t="s">
        <v>58</v>
      </c>
      <c r="B29" s="32">
        <v>43.4</v>
      </c>
      <c r="C29" s="67"/>
      <c r="D29" s="15"/>
      <c r="E29" s="16" t="s">
        <v>58</v>
      </c>
      <c r="F29" s="32">
        <v>495</v>
      </c>
      <c r="G29" s="32"/>
      <c r="H29" s="30"/>
      <c r="I29" s="14"/>
      <c r="J29" s="56"/>
      <c r="K29" s="56"/>
      <c r="L29" s="29"/>
      <c r="M29" s="16" t="s">
        <v>58</v>
      </c>
      <c r="N29" s="32">
        <v>81.7</v>
      </c>
      <c r="O29" s="67"/>
      <c r="P29" s="30"/>
      <c r="Q29" s="16" t="s">
        <v>58</v>
      </c>
      <c r="R29" s="32">
        <v>557</v>
      </c>
      <c r="S29" s="32"/>
      <c r="T29" s="30"/>
    </row>
    <row r="30" spans="1:23" x14ac:dyDescent="0.2">
      <c r="A30" s="16" t="s">
        <v>58</v>
      </c>
      <c r="B30" s="32">
        <v>62.4</v>
      </c>
      <c r="C30" s="32">
        <v>87.9</v>
      </c>
      <c r="D30" s="14"/>
      <c r="E30" s="16" t="s">
        <v>58</v>
      </c>
      <c r="F30" s="32">
        <v>1024</v>
      </c>
      <c r="G30" s="32">
        <v>1960</v>
      </c>
      <c r="H30" s="30"/>
      <c r="I30" s="14"/>
      <c r="J30" s="56"/>
      <c r="K30" s="56"/>
      <c r="L30" s="29"/>
      <c r="M30" s="16" t="s">
        <v>58</v>
      </c>
      <c r="N30" s="32">
        <v>94.3</v>
      </c>
      <c r="O30" s="32">
        <v>92.9</v>
      </c>
      <c r="P30" s="29"/>
      <c r="Q30" s="16" t="s">
        <v>58</v>
      </c>
      <c r="R30" s="32">
        <v>733</v>
      </c>
      <c r="S30" s="32">
        <v>579</v>
      </c>
      <c r="T30" s="30"/>
    </row>
    <row r="31" spans="1:23" x14ac:dyDescent="0.2">
      <c r="A31" s="16" t="s">
        <v>58</v>
      </c>
      <c r="B31" s="32">
        <v>40.4</v>
      </c>
      <c r="C31" s="32">
        <v>52.2</v>
      </c>
      <c r="D31" s="14"/>
      <c r="E31" s="16" t="s">
        <v>58</v>
      </c>
      <c r="F31" s="32">
        <v>406</v>
      </c>
      <c r="G31" s="32">
        <v>644</v>
      </c>
      <c r="H31" s="30"/>
      <c r="I31" s="14"/>
      <c r="J31" s="56"/>
      <c r="K31" s="56"/>
      <c r="L31" s="30"/>
      <c r="M31" s="16" t="s">
        <v>58</v>
      </c>
      <c r="N31" s="32">
        <v>88.1</v>
      </c>
      <c r="O31" s="32">
        <v>83.7</v>
      </c>
      <c r="P31" s="30"/>
      <c r="Q31" s="16" t="s">
        <v>58</v>
      </c>
      <c r="R31" s="32">
        <v>841</v>
      </c>
      <c r="S31" s="32">
        <v>759</v>
      </c>
      <c r="T31" s="30"/>
    </row>
    <row r="32" spans="1:23" x14ac:dyDescent="0.2">
      <c r="A32" s="16" t="s">
        <v>58</v>
      </c>
      <c r="B32" s="32">
        <v>75.099999999999994</v>
      </c>
      <c r="C32" s="67"/>
      <c r="D32" s="15"/>
      <c r="E32" s="16" t="s">
        <v>58</v>
      </c>
      <c r="F32" s="32">
        <v>1202</v>
      </c>
      <c r="G32" s="32"/>
      <c r="H32" s="30"/>
      <c r="I32" s="15"/>
      <c r="J32" s="69"/>
      <c r="K32" s="69"/>
      <c r="L32" s="30"/>
      <c r="M32" s="16" t="s">
        <v>58</v>
      </c>
      <c r="N32" s="32">
        <v>90.7</v>
      </c>
      <c r="O32" s="67"/>
      <c r="P32" s="30"/>
      <c r="Q32" s="16" t="s">
        <v>58</v>
      </c>
      <c r="R32" s="32">
        <v>634</v>
      </c>
      <c r="S32" s="32"/>
      <c r="T32" s="30"/>
    </row>
    <row r="33" spans="1:20" x14ac:dyDescent="0.2">
      <c r="A33" s="16" t="s">
        <v>58</v>
      </c>
      <c r="B33" s="32">
        <v>52.8</v>
      </c>
      <c r="C33" s="67"/>
      <c r="D33" s="15"/>
      <c r="E33" s="16" t="s">
        <v>58</v>
      </c>
      <c r="F33" s="32">
        <v>658</v>
      </c>
      <c r="G33" s="67"/>
      <c r="H33" s="30"/>
      <c r="I33" s="14"/>
      <c r="J33" s="56"/>
      <c r="K33" s="56"/>
      <c r="L33" s="30"/>
      <c r="M33" s="16" t="s">
        <v>58</v>
      </c>
      <c r="N33" s="32">
        <v>87.1</v>
      </c>
      <c r="O33" s="67"/>
      <c r="P33" s="29"/>
      <c r="Q33" s="16" t="s">
        <v>58</v>
      </c>
      <c r="R33" s="32">
        <v>572</v>
      </c>
      <c r="S33" s="67"/>
      <c r="T33" s="30"/>
    </row>
    <row r="34" spans="1:20" x14ac:dyDescent="0.2">
      <c r="A34" s="16" t="s">
        <v>58</v>
      </c>
      <c r="B34" s="32">
        <v>21</v>
      </c>
      <c r="C34" s="67"/>
      <c r="D34" s="15"/>
      <c r="E34" s="16" t="s">
        <v>58</v>
      </c>
      <c r="F34" s="32">
        <v>237</v>
      </c>
      <c r="G34" s="67"/>
      <c r="H34" s="29"/>
      <c r="I34" s="14"/>
      <c r="J34" s="56"/>
      <c r="K34" s="56"/>
      <c r="L34" s="30"/>
      <c r="M34" s="16" t="s">
        <v>58</v>
      </c>
      <c r="N34" s="32">
        <v>64.400000000000006</v>
      </c>
      <c r="O34" s="67"/>
      <c r="P34" s="29"/>
      <c r="Q34" s="16" t="s">
        <v>58</v>
      </c>
      <c r="R34" s="32">
        <v>397</v>
      </c>
      <c r="S34" s="67"/>
      <c r="T34" s="29"/>
    </row>
    <row r="35" spans="1:20" x14ac:dyDescent="0.2">
      <c r="A35" s="16" t="s">
        <v>58</v>
      </c>
      <c r="B35" s="32">
        <v>56.6</v>
      </c>
      <c r="C35" s="32">
        <v>76.900000000000006</v>
      </c>
      <c r="D35" s="14"/>
      <c r="E35" s="16" t="s">
        <v>58</v>
      </c>
      <c r="F35" s="32">
        <v>719</v>
      </c>
      <c r="G35" s="32">
        <v>1174</v>
      </c>
      <c r="H35" s="29"/>
      <c r="I35" s="14"/>
      <c r="J35" s="56"/>
      <c r="K35" s="56"/>
      <c r="L35" s="30"/>
      <c r="M35" s="16" t="s">
        <v>58</v>
      </c>
      <c r="N35" s="32">
        <v>77.099999999999994</v>
      </c>
      <c r="O35" s="32">
        <v>49.2</v>
      </c>
      <c r="P35" s="29"/>
      <c r="Q35" s="16" t="s">
        <v>58</v>
      </c>
      <c r="R35" s="32">
        <v>456</v>
      </c>
      <c r="S35" s="32">
        <v>222</v>
      </c>
      <c r="T35" s="29"/>
    </row>
    <row r="36" spans="1:20" x14ac:dyDescent="0.2">
      <c r="A36" s="16" t="s">
        <v>58</v>
      </c>
      <c r="B36" s="32">
        <v>58.2</v>
      </c>
      <c r="C36" s="32">
        <v>75.8</v>
      </c>
      <c r="D36" s="14"/>
      <c r="E36" s="16" t="s">
        <v>58</v>
      </c>
      <c r="F36" s="32">
        <v>805</v>
      </c>
      <c r="G36" s="32">
        <v>992</v>
      </c>
      <c r="H36" s="30"/>
      <c r="I36" s="14"/>
      <c r="J36" s="56"/>
      <c r="K36" s="56"/>
      <c r="L36" s="30"/>
      <c r="M36" s="16" t="s">
        <v>58</v>
      </c>
      <c r="N36" s="32">
        <v>82.1</v>
      </c>
      <c r="O36" s="32">
        <v>81.7</v>
      </c>
      <c r="P36" s="30"/>
      <c r="Q36" s="16" t="s">
        <v>58</v>
      </c>
      <c r="R36" s="32">
        <v>624</v>
      </c>
      <c r="S36" s="32">
        <v>492</v>
      </c>
      <c r="T36" s="30"/>
    </row>
    <row r="37" spans="1:20" x14ac:dyDescent="0.2">
      <c r="A37" s="16" t="s">
        <v>58</v>
      </c>
      <c r="B37" s="32">
        <v>26.8</v>
      </c>
      <c r="C37" s="67"/>
      <c r="D37" s="15"/>
      <c r="E37" s="16" t="s">
        <v>58</v>
      </c>
      <c r="F37" s="32">
        <v>233</v>
      </c>
      <c r="G37" s="32">
        <v>532</v>
      </c>
      <c r="H37" s="30"/>
      <c r="I37" s="14"/>
      <c r="J37" s="56"/>
      <c r="K37" s="56"/>
      <c r="L37" s="30"/>
      <c r="M37" s="16" t="s">
        <v>58</v>
      </c>
      <c r="N37" s="32">
        <v>85.6</v>
      </c>
      <c r="O37" s="67"/>
      <c r="P37" s="30"/>
      <c r="Q37" s="16" t="s">
        <v>58</v>
      </c>
      <c r="R37" s="32">
        <v>573</v>
      </c>
      <c r="S37" s="32">
        <v>379</v>
      </c>
      <c r="T37" s="30"/>
    </row>
    <row r="38" spans="1:20" x14ac:dyDescent="0.2">
      <c r="A38" s="16" t="s">
        <v>58</v>
      </c>
      <c r="B38" s="32">
        <v>6.61</v>
      </c>
      <c r="C38" s="67"/>
      <c r="D38" s="15"/>
      <c r="E38" s="16" t="s">
        <v>58</v>
      </c>
      <c r="F38" s="32">
        <v>-40.200000000000003</v>
      </c>
      <c r="G38" s="67"/>
      <c r="H38" s="30"/>
      <c r="I38" s="14"/>
      <c r="J38" s="56"/>
      <c r="K38" s="56"/>
      <c r="L38" s="30"/>
      <c r="M38" s="16" t="s">
        <v>58</v>
      </c>
      <c r="N38" s="32">
        <v>68.599999999999994</v>
      </c>
      <c r="O38" s="67"/>
      <c r="P38" s="29"/>
      <c r="Q38" s="16" t="s">
        <v>58</v>
      </c>
      <c r="R38" s="32">
        <v>342</v>
      </c>
      <c r="S38" s="67"/>
      <c r="T38" s="30"/>
    </row>
    <row r="39" spans="1:20" x14ac:dyDescent="0.2">
      <c r="A39" s="16" t="s">
        <v>58</v>
      </c>
      <c r="B39" s="32">
        <v>43</v>
      </c>
      <c r="C39" s="32">
        <v>90</v>
      </c>
      <c r="D39" s="14"/>
      <c r="E39" s="16" t="s">
        <v>58</v>
      </c>
      <c r="F39" s="32">
        <v>557</v>
      </c>
      <c r="G39" s="32">
        <v>1824</v>
      </c>
      <c r="H39" s="29"/>
      <c r="I39" s="15"/>
      <c r="J39" s="69"/>
      <c r="K39" s="69"/>
      <c r="L39" s="30"/>
      <c r="M39" s="16" t="s">
        <v>58</v>
      </c>
      <c r="N39" s="32">
        <v>87.9</v>
      </c>
      <c r="O39" s="32">
        <v>95</v>
      </c>
      <c r="P39" s="29"/>
      <c r="Q39" s="16" t="s">
        <v>58</v>
      </c>
      <c r="R39" s="32">
        <v>642</v>
      </c>
      <c r="S39" s="32">
        <v>580</v>
      </c>
      <c r="T39" s="29"/>
    </row>
    <row r="40" spans="1:20" x14ac:dyDescent="0.2">
      <c r="A40" s="16" t="s">
        <v>58</v>
      </c>
      <c r="B40" s="32">
        <v>53.8</v>
      </c>
      <c r="C40" s="32">
        <v>94.5</v>
      </c>
      <c r="D40" s="14"/>
      <c r="E40" s="16" t="s">
        <v>58</v>
      </c>
      <c r="F40" s="32">
        <v>879</v>
      </c>
      <c r="G40" s="32">
        <v>3754</v>
      </c>
      <c r="H40" s="30"/>
      <c r="I40" s="14"/>
      <c r="J40" s="56"/>
      <c r="K40" s="56"/>
      <c r="L40" s="14"/>
      <c r="M40" s="16" t="s">
        <v>58</v>
      </c>
      <c r="N40" s="32">
        <v>89.4</v>
      </c>
      <c r="O40" s="32">
        <v>83.6</v>
      </c>
      <c r="P40" s="30"/>
      <c r="Q40" s="16" t="s">
        <v>58</v>
      </c>
      <c r="R40" s="32">
        <v>690</v>
      </c>
      <c r="S40" s="32">
        <v>502</v>
      </c>
      <c r="T40" s="30"/>
    </row>
    <row r="41" spans="1:20" x14ac:dyDescent="0.2">
      <c r="A41" s="16" t="s">
        <v>58</v>
      </c>
      <c r="B41" s="32">
        <v>63.3</v>
      </c>
      <c r="C41" s="32">
        <v>93.5</v>
      </c>
      <c r="D41" s="14"/>
      <c r="E41" s="16" t="s">
        <v>58</v>
      </c>
      <c r="F41" s="32">
        <v>1180</v>
      </c>
      <c r="G41" s="32">
        <v>2783</v>
      </c>
      <c r="H41" s="30"/>
      <c r="I41" s="14"/>
      <c r="J41" s="56"/>
      <c r="K41" s="56"/>
      <c r="L41" s="14"/>
      <c r="M41" s="16" t="s">
        <v>58</v>
      </c>
      <c r="N41" s="32">
        <v>83.2</v>
      </c>
      <c r="O41" s="32">
        <v>84.8</v>
      </c>
      <c r="P41" s="30"/>
      <c r="Q41" s="16" t="s">
        <v>58</v>
      </c>
      <c r="R41" s="32">
        <v>508</v>
      </c>
      <c r="S41" s="32">
        <v>171</v>
      </c>
      <c r="T41" s="30"/>
    </row>
    <row r="42" spans="1:20" x14ac:dyDescent="0.2">
      <c r="A42" s="16" t="s">
        <v>58</v>
      </c>
      <c r="B42" s="32">
        <v>0</v>
      </c>
      <c r="C42" s="32">
        <v>0</v>
      </c>
      <c r="D42" s="14"/>
      <c r="E42" s="16" t="s">
        <v>58</v>
      </c>
      <c r="F42" s="32">
        <v>-166</v>
      </c>
      <c r="G42" s="32">
        <v>-117</v>
      </c>
      <c r="H42" s="30"/>
      <c r="I42" s="14"/>
      <c r="J42" s="56"/>
      <c r="K42" s="56"/>
      <c r="L42" s="14"/>
      <c r="M42" s="16" t="s">
        <v>58</v>
      </c>
      <c r="N42" s="32">
        <v>58.9</v>
      </c>
      <c r="O42" s="32">
        <v>45.7</v>
      </c>
      <c r="P42" s="30"/>
      <c r="Q42" s="16" t="s">
        <v>58</v>
      </c>
      <c r="R42" s="32">
        <v>236</v>
      </c>
      <c r="S42" s="67"/>
      <c r="T42" s="30"/>
    </row>
    <row r="43" spans="1:20" x14ac:dyDescent="0.2">
      <c r="A43" s="16" t="s">
        <v>58</v>
      </c>
      <c r="B43" s="32">
        <v>22.4</v>
      </c>
      <c r="C43" s="67"/>
      <c r="D43" s="15"/>
      <c r="E43" s="16" t="s">
        <v>58</v>
      </c>
      <c r="F43" s="32">
        <v>210</v>
      </c>
      <c r="G43" s="67"/>
      <c r="H43" s="30"/>
      <c r="I43" s="14"/>
      <c r="J43" s="56"/>
      <c r="K43" s="56"/>
      <c r="L43" s="14"/>
      <c r="M43" s="16" t="s">
        <v>58</v>
      </c>
      <c r="N43" s="32">
        <v>16.7</v>
      </c>
      <c r="O43" s="67"/>
      <c r="P43" s="30"/>
      <c r="Q43" s="16" t="s">
        <v>58</v>
      </c>
      <c r="R43" s="32">
        <v>11.8</v>
      </c>
      <c r="S43" s="32">
        <v>190</v>
      </c>
      <c r="T43" s="29"/>
    </row>
    <row r="44" spans="1:20" x14ac:dyDescent="0.2">
      <c r="A44" s="16" t="s">
        <v>58</v>
      </c>
      <c r="B44" s="32">
        <v>46.3</v>
      </c>
      <c r="C44" s="32">
        <v>51</v>
      </c>
      <c r="D44" s="14"/>
      <c r="E44" s="16" t="s">
        <v>58</v>
      </c>
      <c r="F44" s="32">
        <v>557</v>
      </c>
      <c r="G44" s="32">
        <v>576</v>
      </c>
      <c r="H44" s="29"/>
      <c r="I44" s="15"/>
      <c r="J44" s="69"/>
      <c r="K44" s="69"/>
      <c r="L44" s="15"/>
      <c r="M44" s="16" t="s">
        <v>58</v>
      </c>
      <c r="N44" s="32">
        <v>73.5</v>
      </c>
      <c r="O44" s="32">
        <v>47.2</v>
      </c>
      <c r="P44" s="29"/>
      <c r="Q44" s="16" t="s">
        <v>58</v>
      </c>
      <c r="R44" s="32">
        <v>304</v>
      </c>
      <c r="S44" s="32">
        <v>538</v>
      </c>
      <c r="T44" s="30"/>
    </row>
    <row r="45" spans="1:20" x14ac:dyDescent="0.2">
      <c r="A45" s="16" t="s">
        <v>58</v>
      </c>
      <c r="B45" s="32">
        <v>12.5</v>
      </c>
      <c r="C45" s="67"/>
      <c r="D45" s="15"/>
      <c r="E45" s="16" t="s">
        <v>58</v>
      </c>
      <c r="F45" s="32">
        <v>51.6</v>
      </c>
      <c r="G45" s="32">
        <v>550</v>
      </c>
      <c r="H45" s="30"/>
      <c r="I45" s="14"/>
      <c r="J45" s="56"/>
      <c r="K45" s="56"/>
      <c r="L45" s="14"/>
      <c r="M45" s="16" t="s">
        <v>58</v>
      </c>
      <c r="N45" s="32">
        <v>86.2</v>
      </c>
      <c r="O45" s="67"/>
      <c r="P45" s="30"/>
      <c r="Q45" s="16" t="s">
        <v>58</v>
      </c>
      <c r="R45" s="32">
        <v>464</v>
      </c>
      <c r="S45" s="32">
        <v>208</v>
      </c>
      <c r="T45" s="30"/>
    </row>
    <row r="46" spans="1:20" x14ac:dyDescent="0.2">
      <c r="A46" s="16" t="s">
        <v>58</v>
      </c>
      <c r="B46" s="32">
        <v>21.3</v>
      </c>
      <c r="C46" s="32">
        <v>33.299999999999997</v>
      </c>
      <c r="D46" s="14"/>
      <c r="E46" s="16" t="s">
        <v>58</v>
      </c>
      <c r="F46" s="32">
        <v>146</v>
      </c>
      <c r="G46" s="32">
        <v>296</v>
      </c>
      <c r="H46" s="30"/>
      <c r="I46" s="14"/>
      <c r="J46" s="56"/>
      <c r="K46" s="56"/>
      <c r="L46" s="14"/>
      <c r="M46" s="16" t="s">
        <v>58</v>
      </c>
      <c r="N46" s="32">
        <v>68.099999999999994</v>
      </c>
      <c r="O46" s="32">
        <v>42.4</v>
      </c>
      <c r="P46" s="29"/>
      <c r="Q46" s="16" t="s">
        <v>58</v>
      </c>
      <c r="R46" s="32">
        <v>340</v>
      </c>
      <c r="S46" s="32">
        <v>132</v>
      </c>
      <c r="T46" s="30"/>
    </row>
    <row r="47" spans="1:20" x14ac:dyDescent="0.2">
      <c r="A47" s="16" t="s">
        <v>58</v>
      </c>
      <c r="B47" s="32">
        <v>25.4</v>
      </c>
      <c r="C47" s="32">
        <v>40.6</v>
      </c>
      <c r="D47" s="14"/>
      <c r="E47" s="16" t="s">
        <v>58</v>
      </c>
      <c r="F47" s="32">
        <v>232</v>
      </c>
      <c r="G47" s="32">
        <v>397</v>
      </c>
      <c r="H47" s="30"/>
      <c r="I47" s="14"/>
      <c r="J47" s="56"/>
      <c r="K47" s="56"/>
      <c r="L47" s="14"/>
      <c r="M47" s="16" t="s">
        <v>58</v>
      </c>
      <c r="N47" s="32">
        <v>35.1</v>
      </c>
      <c r="O47" s="32">
        <v>34.4</v>
      </c>
      <c r="P47" s="30"/>
      <c r="Q47" s="16" t="s">
        <v>58</v>
      </c>
      <c r="R47" s="32">
        <v>143</v>
      </c>
      <c r="S47" s="32">
        <v>97.3</v>
      </c>
      <c r="T47" s="30"/>
    </row>
    <row r="48" spans="1:20" x14ac:dyDescent="0.2">
      <c r="A48" s="16" t="s">
        <v>58</v>
      </c>
      <c r="B48" s="32">
        <v>34.700000000000003</v>
      </c>
      <c r="C48" s="32">
        <v>50</v>
      </c>
      <c r="D48" s="14"/>
      <c r="E48" s="16" t="s">
        <v>58</v>
      </c>
      <c r="F48" s="32">
        <v>354</v>
      </c>
      <c r="G48" s="32">
        <v>540</v>
      </c>
      <c r="H48" s="30"/>
      <c r="I48" s="14"/>
      <c r="J48" s="56"/>
      <c r="K48" s="56"/>
      <c r="L48" s="14"/>
      <c r="M48" s="16" t="s">
        <v>58</v>
      </c>
      <c r="N48" s="32">
        <v>47.8</v>
      </c>
      <c r="O48" s="32">
        <v>25</v>
      </c>
      <c r="P48" s="30"/>
      <c r="Q48" s="16" t="s">
        <v>58</v>
      </c>
      <c r="R48" s="32">
        <v>184</v>
      </c>
      <c r="S48" s="32">
        <v>316</v>
      </c>
      <c r="T48" s="30"/>
    </row>
    <row r="49" spans="1:20" x14ac:dyDescent="0.2">
      <c r="A49" s="16" t="s">
        <v>58</v>
      </c>
      <c r="B49" s="32">
        <v>43.2</v>
      </c>
      <c r="C49" s="32">
        <v>58.9</v>
      </c>
      <c r="D49" s="14"/>
      <c r="E49" s="16" t="s">
        <v>58</v>
      </c>
      <c r="F49" s="32">
        <v>438</v>
      </c>
      <c r="G49" s="32">
        <v>635</v>
      </c>
      <c r="H49" s="30"/>
      <c r="I49" s="14"/>
      <c r="J49" s="56"/>
      <c r="K49" s="56"/>
      <c r="L49" s="14"/>
      <c r="M49" s="16" t="s">
        <v>58</v>
      </c>
      <c r="N49" s="32">
        <v>78.400000000000006</v>
      </c>
      <c r="O49" s="32">
        <v>68.7</v>
      </c>
      <c r="P49" s="30"/>
      <c r="Q49" s="16" t="s">
        <v>58</v>
      </c>
      <c r="R49" s="32">
        <v>396</v>
      </c>
      <c r="S49" s="67"/>
      <c r="T49" s="30"/>
    </row>
    <row r="50" spans="1:20" x14ac:dyDescent="0.2">
      <c r="A50" s="16" t="s">
        <v>58</v>
      </c>
      <c r="B50" s="32">
        <v>37.9</v>
      </c>
      <c r="C50" s="67"/>
      <c r="D50" s="15"/>
      <c r="E50" s="16" t="s">
        <v>58</v>
      </c>
      <c r="F50" s="32">
        <v>400</v>
      </c>
      <c r="G50" s="67"/>
      <c r="H50" s="30"/>
      <c r="I50" s="14"/>
      <c r="J50" s="56"/>
      <c r="K50" s="56"/>
      <c r="L50" s="14"/>
      <c r="M50" s="16" t="s">
        <v>58</v>
      </c>
      <c r="N50" s="32">
        <v>93.7</v>
      </c>
      <c r="O50" s="67"/>
      <c r="P50" s="30"/>
      <c r="Q50" s="16" t="s">
        <v>58</v>
      </c>
      <c r="R50" s="32">
        <v>621</v>
      </c>
      <c r="S50" s="32">
        <v>542</v>
      </c>
      <c r="T50" s="29"/>
    </row>
    <row r="51" spans="1:20" x14ac:dyDescent="0.2">
      <c r="A51" s="16" t="s">
        <v>58</v>
      </c>
      <c r="B51" s="32">
        <v>68</v>
      </c>
      <c r="C51" s="32">
        <v>84.1</v>
      </c>
      <c r="D51" s="14"/>
      <c r="E51" s="16" t="s">
        <v>58</v>
      </c>
      <c r="F51" s="32">
        <v>1070</v>
      </c>
      <c r="G51" s="32">
        <v>1523</v>
      </c>
      <c r="H51" s="29"/>
      <c r="L51" s="15"/>
      <c r="M51" s="16" t="s">
        <v>58</v>
      </c>
      <c r="N51" s="32">
        <v>85.5</v>
      </c>
      <c r="O51" s="32">
        <v>84.1</v>
      </c>
      <c r="P51" s="29"/>
      <c r="Q51" s="16" t="s">
        <v>58</v>
      </c>
      <c r="R51" s="32">
        <v>598</v>
      </c>
      <c r="S51" s="32">
        <v>310</v>
      </c>
      <c r="T51" s="30"/>
    </row>
    <row r="52" spans="1:20" x14ac:dyDescent="0.2">
      <c r="A52" s="16" t="s">
        <v>58</v>
      </c>
      <c r="B52" s="32">
        <v>33.700000000000003</v>
      </c>
      <c r="C52" s="32">
        <v>71.5</v>
      </c>
      <c r="D52" s="14"/>
      <c r="E52" s="16" t="s">
        <v>58</v>
      </c>
      <c r="F52" s="32">
        <v>333</v>
      </c>
      <c r="G52" s="32">
        <v>800</v>
      </c>
      <c r="H52" s="30"/>
      <c r="L52" s="14"/>
      <c r="M52" s="16" t="s">
        <v>58</v>
      </c>
      <c r="N52" s="32">
        <v>78.8</v>
      </c>
      <c r="O52" s="32">
        <v>65.400000000000006</v>
      </c>
      <c r="P52" s="30"/>
      <c r="Q52" s="16" t="s">
        <v>58</v>
      </c>
      <c r="R52" s="32">
        <v>444</v>
      </c>
      <c r="S52" s="32">
        <v>377</v>
      </c>
      <c r="T52" s="30"/>
    </row>
    <row r="53" spans="1:20" x14ac:dyDescent="0.2">
      <c r="A53" s="16" t="s">
        <v>58</v>
      </c>
      <c r="B53" s="32">
        <v>31.8</v>
      </c>
      <c r="C53" s="32">
        <v>65.3</v>
      </c>
      <c r="D53" s="14"/>
      <c r="E53" s="16" t="s">
        <v>58</v>
      </c>
      <c r="F53" s="32">
        <v>338</v>
      </c>
      <c r="G53" s="32">
        <v>752</v>
      </c>
      <c r="H53" s="30"/>
      <c r="L53" s="14"/>
      <c r="M53" s="16" t="s">
        <v>58</v>
      </c>
      <c r="N53" s="32">
        <v>87.5</v>
      </c>
      <c r="O53" s="32">
        <v>77.900000000000006</v>
      </c>
      <c r="P53" s="30"/>
      <c r="Q53" s="16" t="s">
        <v>58</v>
      </c>
      <c r="R53" s="32">
        <v>463</v>
      </c>
      <c r="S53" s="32">
        <v>197</v>
      </c>
      <c r="T53" s="30"/>
    </row>
    <row r="54" spans="1:20" x14ac:dyDescent="0.2">
      <c r="A54" s="16" t="s">
        <v>58</v>
      </c>
      <c r="B54" s="32">
        <v>35.6</v>
      </c>
      <c r="C54" s="32">
        <v>35.1</v>
      </c>
      <c r="D54" s="14"/>
      <c r="E54" s="16" t="s">
        <v>58</v>
      </c>
      <c r="F54" s="32">
        <v>342</v>
      </c>
      <c r="G54" s="32">
        <v>342</v>
      </c>
      <c r="H54" s="30"/>
      <c r="L54" s="14"/>
      <c r="M54" s="16" t="s">
        <v>58</v>
      </c>
      <c r="N54" s="32">
        <v>76.8</v>
      </c>
      <c r="O54" s="32">
        <v>49.7</v>
      </c>
      <c r="P54" s="30"/>
      <c r="Q54" s="16" t="s">
        <v>58</v>
      </c>
      <c r="R54" s="32">
        <v>392</v>
      </c>
      <c r="S54" s="67"/>
      <c r="T54" s="30"/>
    </row>
    <row r="55" spans="1:20" x14ac:dyDescent="0.2">
      <c r="A55" s="16" t="s">
        <v>58</v>
      </c>
      <c r="B55" s="32">
        <v>34.1</v>
      </c>
      <c r="C55" s="67"/>
      <c r="D55" s="15"/>
      <c r="E55" s="16" t="s">
        <v>58</v>
      </c>
      <c r="F55" s="32">
        <v>336</v>
      </c>
      <c r="G55" s="67"/>
      <c r="H55" s="30"/>
      <c r="L55" s="14"/>
      <c r="M55" s="16" t="s">
        <v>58</v>
      </c>
      <c r="N55" s="32">
        <v>66.3</v>
      </c>
      <c r="O55" s="67"/>
      <c r="P55" s="30"/>
      <c r="Q55" s="16" t="s">
        <v>58</v>
      </c>
      <c r="R55" s="32">
        <v>290</v>
      </c>
      <c r="S55" s="67"/>
      <c r="T55" s="29"/>
    </row>
    <row r="56" spans="1:20" x14ac:dyDescent="0.2">
      <c r="A56" s="16" t="s">
        <v>58</v>
      </c>
      <c r="B56" s="32">
        <v>0.28999999999999998</v>
      </c>
      <c r="C56" s="32">
        <v>6.1</v>
      </c>
      <c r="D56" s="14"/>
      <c r="E56" s="16" t="s">
        <v>58</v>
      </c>
      <c r="F56" s="32">
        <v>-35.200000000000003</v>
      </c>
      <c r="G56" s="32">
        <v>142</v>
      </c>
      <c r="H56" s="29"/>
      <c r="L56" s="15"/>
      <c r="M56" s="16" t="s">
        <v>58</v>
      </c>
      <c r="N56" s="32">
        <v>56.4</v>
      </c>
      <c r="O56" s="32">
        <v>53.7</v>
      </c>
      <c r="P56" s="29"/>
      <c r="Q56" s="16" t="s">
        <v>58</v>
      </c>
      <c r="R56" s="32">
        <v>202</v>
      </c>
      <c r="S56" s="32">
        <v>184</v>
      </c>
      <c r="T56" s="29"/>
    </row>
    <row r="57" spans="1:20" x14ac:dyDescent="0.2">
      <c r="A57" s="16" t="s">
        <v>58</v>
      </c>
      <c r="B57" s="32">
        <v>42.8</v>
      </c>
      <c r="C57" s="32">
        <v>87.1</v>
      </c>
      <c r="D57" s="14"/>
      <c r="E57" s="16" t="s">
        <v>58</v>
      </c>
      <c r="F57" s="32">
        <v>458</v>
      </c>
      <c r="G57" s="32">
        <v>1414</v>
      </c>
      <c r="H57" s="30"/>
      <c r="L57" s="14"/>
      <c r="M57" s="16" t="s">
        <v>58</v>
      </c>
      <c r="N57" s="32">
        <v>86.1</v>
      </c>
      <c r="O57" s="32">
        <v>82.9</v>
      </c>
      <c r="P57" s="30"/>
      <c r="Q57" s="16" t="s">
        <v>58</v>
      </c>
      <c r="R57" s="32">
        <v>490</v>
      </c>
      <c r="S57" s="32">
        <v>409</v>
      </c>
      <c r="T57" s="30"/>
    </row>
    <row r="58" spans="1:20" x14ac:dyDescent="0.2">
      <c r="A58" s="16" t="s">
        <v>58</v>
      </c>
      <c r="B58" s="32">
        <v>29</v>
      </c>
      <c r="C58" s="32">
        <v>55.6</v>
      </c>
      <c r="D58" s="14"/>
      <c r="E58" s="16" t="s">
        <v>58</v>
      </c>
      <c r="F58" s="32">
        <v>287</v>
      </c>
      <c r="G58" s="32">
        <v>607</v>
      </c>
      <c r="H58" s="30"/>
      <c r="L58" s="14"/>
      <c r="M58" s="16" t="s">
        <v>58</v>
      </c>
      <c r="N58" s="32">
        <v>82.4</v>
      </c>
      <c r="O58" s="32">
        <v>86.7</v>
      </c>
      <c r="P58" s="30"/>
      <c r="Q58" s="16" t="s">
        <v>58</v>
      </c>
      <c r="R58" s="32">
        <v>386</v>
      </c>
      <c r="S58" s="32">
        <v>422</v>
      </c>
      <c r="T58" s="30"/>
    </row>
    <row r="59" spans="1:20" x14ac:dyDescent="0.2">
      <c r="A59" s="16" t="s">
        <v>58</v>
      </c>
      <c r="B59" s="32">
        <v>5.93</v>
      </c>
      <c r="C59" s="32">
        <v>26.2</v>
      </c>
      <c r="D59" s="14"/>
      <c r="E59" s="16" t="s">
        <v>58</v>
      </c>
      <c r="F59" s="32">
        <v>59.1</v>
      </c>
      <c r="G59" s="32">
        <v>277</v>
      </c>
      <c r="H59" s="30"/>
      <c r="L59" s="14"/>
      <c r="M59" s="16" t="s">
        <v>58</v>
      </c>
      <c r="N59" s="32">
        <v>72.3</v>
      </c>
      <c r="O59" s="32">
        <v>64</v>
      </c>
      <c r="P59" s="30"/>
      <c r="Q59" s="16" t="s">
        <v>58</v>
      </c>
      <c r="R59" s="32">
        <v>320</v>
      </c>
      <c r="S59" s="32">
        <v>277</v>
      </c>
      <c r="T59" s="30"/>
    </row>
    <row r="60" spans="1:20" x14ac:dyDescent="0.2">
      <c r="A60" s="16" t="s">
        <v>58</v>
      </c>
      <c r="B60" s="32">
        <v>0.53</v>
      </c>
      <c r="C60" s="67"/>
      <c r="D60" s="15"/>
      <c r="E60" s="16" t="s">
        <v>58</v>
      </c>
      <c r="F60" s="32">
        <v>-19.899999999999999</v>
      </c>
      <c r="G60" s="67"/>
      <c r="H60" s="30"/>
      <c r="L60" s="14"/>
      <c r="M60" s="16" t="s">
        <v>58</v>
      </c>
      <c r="N60" s="32">
        <v>47.9</v>
      </c>
      <c r="O60" s="67"/>
      <c r="P60" s="30"/>
      <c r="Q60" s="16" t="s">
        <v>58</v>
      </c>
      <c r="R60" s="32">
        <v>180</v>
      </c>
      <c r="S60" s="67"/>
      <c r="T60" s="30"/>
    </row>
    <row r="61" spans="1:20" x14ac:dyDescent="0.2">
      <c r="A61" s="16" t="s">
        <v>58</v>
      </c>
      <c r="B61" s="32">
        <v>10.8</v>
      </c>
      <c r="C61" s="67"/>
      <c r="D61" s="29"/>
      <c r="E61" s="16" t="s">
        <v>58</v>
      </c>
      <c r="F61" s="32">
        <v>90.7</v>
      </c>
      <c r="G61" s="67"/>
      <c r="H61" s="30"/>
      <c r="L61" s="14"/>
      <c r="M61" s="16" t="s">
        <v>58</v>
      </c>
      <c r="N61" s="32">
        <v>81.099999999999994</v>
      </c>
      <c r="O61" s="67"/>
      <c r="P61" s="30"/>
      <c r="Q61" s="16" t="s">
        <v>58</v>
      </c>
      <c r="R61" s="32">
        <v>382</v>
      </c>
      <c r="S61" s="67"/>
      <c r="T61" s="30"/>
    </row>
    <row r="62" spans="1:20" x14ac:dyDescent="0.2">
      <c r="D62" s="1"/>
      <c r="H62" s="30"/>
      <c r="L62" s="14"/>
      <c r="P62" s="30"/>
      <c r="T62" s="30"/>
    </row>
    <row r="63" spans="1:20" x14ac:dyDescent="0.2">
      <c r="H63" s="29"/>
      <c r="L63" s="15"/>
      <c r="P63" s="29"/>
      <c r="T63" s="29"/>
    </row>
    <row r="64" spans="1:20" x14ac:dyDescent="0.2">
      <c r="H64" s="29"/>
      <c r="L64" s="29"/>
      <c r="P64" s="29"/>
      <c r="T64" s="29"/>
    </row>
  </sheetData>
  <mergeCells count="4">
    <mergeCell ref="J2:K2"/>
    <mergeCell ref="V2:W2"/>
    <mergeCell ref="V15:W15"/>
    <mergeCell ref="J16:K16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8D9B3-DFE0-AB49-8AA2-66406D2D4BDA}">
  <dimension ref="A1:AN37"/>
  <sheetViews>
    <sheetView view="pageBreakPreview" topLeftCell="O2" zoomScaleNormal="100" zoomScaleSheetLayoutView="204" workbookViewId="0">
      <selection activeCell="AM3" sqref="AM3:AN3"/>
    </sheetView>
  </sheetViews>
  <sheetFormatPr baseColWidth="10" defaultColWidth="11" defaultRowHeight="16" x14ac:dyDescent="0.2"/>
  <cols>
    <col min="19" max="19" width="15.6640625" customWidth="1"/>
    <col min="20" max="20" width="14.83203125" customWidth="1"/>
    <col min="21" max="21" width="15" customWidth="1"/>
    <col min="22" max="22" width="15.5" customWidth="1"/>
  </cols>
  <sheetData>
    <row r="1" spans="1:40" x14ac:dyDescent="0.2">
      <c r="A1" s="59" t="s">
        <v>137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 t="s">
        <v>138</v>
      </c>
      <c r="N1" s="59"/>
      <c r="O1" s="59"/>
      <c r="P1" s="59"/>
      <c r="Q1" s="59"/>
      <c r="S1" t="s">
        <v>139</v>
      </c>
      <c r="AH1" t="s">
        <v>64</v>
      </c>
      <c r="AM1" t="s">
        <v>140</v>
      </c>
    </row>
    <row r="2" spans="1:40" ht="17" thickBot="1" x14ac:dyDescent="0.25">
      <c r="A2" s="59"/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</row>
    <row r="3" spans="1:40" ht="19" thickBot="1" x14ac:dyDescent="0.25">
      <c r="A3" s="230" t="s">
        <v>141</v>
      </c>
      <c r="B3" s="226" t="s">
        <v>142</v>
      </c>
      <c r="C3" s="212"/>
      <c r="D3" s="212"/>
      <c r="E3" s="212"/>
      <c r="F3" s="212"/>
      <c r="G3" s="212"/>
      <c r="H3" s="212"/>
      <c r="I3" s="212"/>
      <c r="J3" s="212"/>
      <c r="K3" s="213"/>
      <c r="L3" s="59"/>
      <c r="M3" s="228" t="s">
        <v>48</v>
      </c>
      <c r="N3" s="227" t="s">
        <v>142</v>
      </c>
      <c r="O3" s="212"/>
      <c r="P3" s="212"/>
      <c r="Q3" s="213"/>
      <c r="S3" s="232" t="s">
        <v>143</v>
      </c>
      <c r="T3" s="233"/>
      <c r="U3" s="233"/>
      <c r="V3" s="234"/>
      <c r="X3" s="238" t="s">
        <v>148</v>
      </c>
      <c r="Y3" s="239"/>
      <c r="Z3" s="239"/>
      <c r="AA3" s="225"/>
      <c r="AC3" s="238" t="s">
        <v>150</v>
      </c>
      <c r="AD3" s="239"/>
      <c r="AE3" s="239"/>
      <c r="AF3" s="225"/>
      <c r="AH3" s="238" t="s">
        <v>149</v>
      </c>
      <c r="AI3" s="239"/>
      <c r="AJ3" s="239"/>
      <c r="AK3" s="225"/>
      <c r="AM3" s="224" t="s">
        <v>155</v>
      </c>
      <c r="AN3" s="225"/>
    </row>
    <row r="4" spans="1:40" s="2" customFormat="1" ht="104" customHeight="1" x14ac:dyDescent="0.2">
      <c r="A4" s="231"/>
      <c r="B4" s="136" t="s">
        <v>60</v>
      </c>
      <c r="C4" s="136" t="s">
        <v>60</v>
      </c>
      <c r="D4" s="136" t="s">
        <v>60</v>
      </c>
      <c r="E4" s="136" t="s">
        <v>60</v>
      </c>
      <c r="F4" s="136" t="s">
        <v>60</v>
      </c>
      <c r="G4" s="136" t="s">
        <v>60</v>
      </c>
      <c r="H4" s="136" t="s">
        <v>60</v>
      </c>
      <c r="I4" s="136" t="s">
        <v>60</v>
      </c>
      <c r="J4" s="136" t="s">
        <v>60</v>
      </c>
      <c r="K4" s="136" t="s">
        <v>60</v>
      </c>
      <c r="L4" s="58"/>
      <c r="M4" s="229"/>
      <c r="N4" s="136" t="s">
        <v>61</v>
      </c>
      <c r="O4" s="136" t="s">
        <v>61</v>
      </c>
      <c r="P4" s="136" t="s">
        <v>61</v>
      </c>
      <c r="Q4" s="136" t="s">
        <v>61</v>
      </c>
      <c r="S4" s="136" t="s">
        <v>146</v>
      </c>
      <c r="T4" s="136" t="s">
        <v>145</v>
      </c>
      <c r="U4" s="136" t="s">
        <v>144</v>
      </c>
      <c r="V4" s="136" t="s">
        <v>147</v>
      </c>
      <c r="X4" s="136" t="s">
        <v>146</v>
      </c>
      <c r="Y4" s="136" t="s">
        <v>145</v>
      </c>
      <c r="Z4" s="136" t="s">
        <v>144</v>
      </c>
      <c r="AA4" s="136" t="s">
        <v>147</v>
      </c>
      <c r="AC4" s="136" t="s">
        <v>146</v>
      </c>
      <c r="AD4" s="136" t="s">
        <v>145</v>
      </c>
      <c r="AE4" s="136" t="s">
        <v>144</v>
      </c>
      <c r="AF4" s="136" t="s">
        <v>147</v>
      </c>
      <c r="AG4" s="58"/>
      <c r="AH4" s="136" t="s">
        <v>146</v>
      </c>
      <c r="AI4" s="136" t="s">
        <v>145</v>
      </c>
      <c r="AJ4" s="136" t="s">
        <v>144</v>
      </c>
      <c r="AK4" s="136" t="s">
        <v>147</v>
      </c>
      <c r="AL4" s="58"/>
      <c r="AM4" s="136" t="s">
        <v>156</v>
      </c>
      <c r="AN4" s="136" t="s">
        <v>157</v>
      </c>
    </row>
    <row r="5" spans="1:40" s="53" customFormat="1" x14ac:dyDescent="0.2">
      <c r="A5" s="32">
        <v>0</v>
      </c>
      <c r="B5" s="32">
        <v>0.35</v>
      </c>
      <c r="C5" s="32">
        <v>0.11</v>
      </c>
      <c r="D5" s="32">
        <v>0.44</v>
      </c>
      <c r="E5" s="32">
        <v>0.97</v>
      </c>
      <c r="F5" s="32">
        <v>1.1000000000000001</v>
      </c>
      <c r="G5" s="32">
        <v>0.2</v>
      </c>
      <c r="H5" s="32">
        <v>0.95</v>
      </c>
      <c r="I5" s="32"/>
      <c r="J5" s="32"/>
      <c r="K5" s="32">
        <v>0.19</v>
      </c>
      <c r="M5" s="32">
        <v>0</v>
      </c>
      <c r="N5" s="32">
        <v>0.15</v>
      </c>
      <c r="O5" s="32">
        <v>0.08</v>
      </c>
      <c r="P5" s="32">
        <v>0.35</v>
      </c>
      <c r="Q5" s="32">
        <v>1.18</v>
      </c>
      <c r="S5" s="32">
        <v>21.7</v>
      </c>
      <c r="T5" s="32">
        <v>35.700000000000003</v>
      </c>
      <c r="U5" s="32">
        <v>19.3</v>
      </c>
      <c r="V5" s="32">
        <v>37.799999999999997</v>
      </c>
      <c r="X5" s="32">
        <v>35.1</v>
      </c>
      <c r="Y5" s="32">
        <v>52.7</v>
      </c>
      <c r="Z5" s="32">
        <v>14.8</v>
      </c>
      <c r="AA5" s="32">
        <v>48.6</v>
      </c>
      <c r="AC5" s="32">
        <v>10.1</v>
      </c>
      <c r="AD5" s="32">
        <v>4.05</v>
      </c>
      <c r="AE5" s="32">
        <v>38.6</v>
      </c>
      <c r="AF5" s="32">
        <v>5.41</v>
      </c>
      <c r="AH5" s="32">
        <v>33.1</v>
      </c>
      <c r="AI5" s="32">
        <v>7.55</v>
      </c>
      <c r="AJ5" s="32">
        <v>27.3</v>
      </c>
      <c r="AK5" s="32">
        <v>8.11</v>
      </c>
      <c r="AL5" s="61"/>
      <c r="AM5" s="32">
        <v>0.33</v>
      </c>
      <c r="AN5" s="32">
        <v>25.67</v>
      </c>
    </row>
    <row r="6" spans="1:40" s="53" customFormat="1" x14ac:dyDescent="0.2">
      <c r="A6" s="32">
        <v>3.0000000000000001E-3</v>
      </c>
      <c r="B6" s="32"/>
      <c r="C6" s="32"/>
      <c r="D6" s="32"/>
      <c r="E6" s="32"/>
      <c r="F6" s="32"/>
      <c r="G6" s="32"/>
      <c r="H6" s="32"/>
      <c r="I6" s="32"/>
      <c r="J6" s="32">
        <v>0.37</v>
      </c>
      <c r="K6" s="32"/>
      <c r="M6" s="32">
        <v>6.4160000000000004</v>
      </c>
      <c r="N6" s="32"/>
      <c r="O6" s="32">
        <v>6.5000000000000002E-2</v>
      </c>
      <c r="P6" s="32"/>
      <c r="Q6" s="32"/>
      <c r="S6" s="32">
        <v>74.099999999999994</v>
      </c>
      <c r="T6" s="32">
        <v>54.3</v>
      </c>
      <c r="U6" s="32">
        <v>73.5</v>
      </c>
      <c r="V6" s="32">
        <v>62.9</v>
      </c>
      <c r="X6" s="32">
        <v>15.4</v>
      </c>
      <c r="Y6" s="32">
        <v>28.1</v>
      </c>
      <c r="Z6" s="32">
        <v>10.199999999999999</v>
      </c>
      <c r="AA6" s="32">
        <v>23.4</v>
      </c>
      <c r="AC6" s="32">
        <v>5.22</v>
      </c>
      <c r="AD6" s="32">
        <v>5.95</v>
      </c>
      <c r="AE6" s="32">
        <v>12.8</v>
      </c>
      <c r="AF6" s="32">
        <v>4.57</v>
      </c>
      <c r="AH6" s="32">
        <v>5.26</v>
      </c>
      <c r="AI6" s="32">
        <v>11.6</v>
      </c>
      <c r="AJ6" s="32">
        <v>3.53</v>
      </c>
      <c r="AK6" s="32">
        <v>9.14</v>
      </c>
      <c r="AM6" s="32">
        <v>3.67</v>
      </c>
      <c r="AN6" s="32">
        <v>1.67</v>
      </c>
    </row>
    <row r="7" spans="1:40" s="53" customFormat="1" x14ac:dyDescent="0.2">
      <c r="A7" s="32">
        <v>3.7999999999999999E-2</v>
      </c>
      <c r="B7" s="32"/>
      <c r="C7" s="32"/>
      <c r="D7" s="32"/>
      <c r="E7" s="32"/>
      <c r="F7" s="32"/>
      <c r="G7" s="32"/>
      <c r="H7" s="32"/>
      <c r="I7" s="32">
        <v>1.2</v>
      </c>
      <c r="J7" s="32"/>
      <c r="K7" s="32"/>
      <c r="M7" s="32">
        <v>6.9619999999999997</v>
      </c>
      <c r="N7" s="32"/>
      <c r="O7" s="32"/>
      <c r="P7" s="32">
        <v>0.18</v>
      </c>
      <c r="Q7" s="32"/>
      <c r="S7" s="32">
        <v>31.4</v>
      </c>
      <c r="T7" s="32">
        <v>64</v>
      </c>
      <c r="U7" s="32">
        <v>27</v>
      </c>
      <c r="V7" s="32">
        <v>80</v>
      </c>
      <c r="X7" s="32">
        <v>47.3</v>
      </c>
      <c r="Y7" s="32">
        <v>23</v>
      </c>
      <c r="Z7" s="32">
        <v>34.9</v>
      </c>
      <c r="AA7" s="32">
        <v>12</v>
      </c>
      <c r="AC7" s="32">
        <v>6.13</v>
      </c>
      <c r="AD7" s="32">
        <v>5.87</v>
      </c>
      <c r="AE7" s="32">
        <v>15.9</v>
      </c>
      <c r="AF7" s="32">
        <v>6</v>
      </c>
      <c r="AH7" s="32">
        <v>15.2</v>
      </c>
      <c r="AI7" s="32">
        <v>7.06</v>
      </c>
      <c r="AJ7" s="32">
        <v>22.2</v>
      </c>
      <c r="AK7" s="32">
        <v>2</v>
      </c>
      <c r="AM7" s="32">
        <v>2.67</v>
      </c>
      <c r="AN7" s="32">
        <v>1.33</v>
      </c>
    </row>
    <row r="8" spans="1:40" s="53" customFormat="1" x14ac:dyDescent="0.2">
      <c r="A8" s="32">
        <v>0.69599999999999995</v>
      </c>
      <c r="B8" s="32">
        <v>0.3</v>
      </c>
      <c r="C8" s="32"/>
      <c r="D8" s="32"/>
      <c r="E8" s="32"/>
      <c r="F8" s="32"/>
      <c r="G8" s="32"/>
      <c r="H8" s="32"/>
      <c r="I8" s="32"/>
      <c r="J8" s="32"/>
      <c r="K8" s="32"/>
      <c r="M8" s="32">
        <v>10.496</v>
      </c>
      <c r="N8" s="32"/>
      <c r="O8" s="32"/>
      <c r="P8" s="32"/>
      <c r="Q8" s="32">
        <v>0.26</v>
      </c>
      <c r="S8" s="32">
        <v>53.4</v>
      </c>
      <c r="T8" s="32">
        <v>55.4</v>
      </c>
      <c r="U8" s="32">
        <v>43.8</v>
      </c>
      <c r="V8" s="32">
        <v>64.3</v>
      </c>
      <c r="X8" s="32">
        <v>22.1</v>
      </c>
      <c r="Y8" s="32">
        <v>24.7</v>
      </c>
      <c r="Z8" s="32">
        <v>3.85</v>
      </c>
      <c r="AA8" s="32">
        <v>9.52</v>
      </c>
      <c r="AC8" s="32">
        <v>7.94</v>
      </c>
      <c r="AD8" s="32">
        <v>7.15</v>
      </c>
      <c r="AE8" s="32">
        <v>32.299999999999997</v>
      </c>
      <c r="AF8" s="32">
        <v>12.7</v>
      </c>
      <c r="AH8" s="32">
        <v>16.600000000000001</v>
      </c>
      <c r="AI8" s="32">
        <v>12.7</v>
      </c>
      <c r="AJ8" s="32">
        <v>20</v>
      </c>
      <c r="AK8" s="32">
        <v>13.5</v>
      </c>
      <c r="AM8" s="32">
        <v>22.67</v>
      </c>
      <c r="AN8" s="32">
        <v>27.33</v>
      </c>
    </row>
    <row r="9" spans="1:40" s="53" customFormat="1" x14ac:dyDescent="0.2">
      <c r="A9" s="32">
        <v>0.69599999999999995</v>
      </c>
      <c r="B9" s="32"/>
      <c r="C9" s="32"/>
      <c r="D9" s="32"/>
      <c r="E9" s="32"/>
      <c r="F9" s="32"/>
      <c r="G9" s="32">
        <v>0.22</v>
      </c>
      <c r="H9" s="32"/>
      <c r="I9" s="32"/>
      <c r="J9" s="32"/>
      <c r="K9" s="32"/>
      <c r="M9" s="32">
        <v>11.118</v>
      </c>
      <c r="N9" s="32">
        <v>3.5999999999999997E-2</v>
      </c>
      <c r="O9" s="32"/>
      <c r="P9" s="32"/>
      <c r="Q9" s="32"/>
      <c r="S9" s="32">
        <v>78.099999999999994</v>
      </c>
      <c r="T9" s="32">
        <v>76.400000000000006</v>
      </c>
      <c r="U9" s="32">
        <v>72</v>
      </c>
      <c r="V9" s="32">
        <v>76.3</v>
      </c>
      <c r="X9" s="32">
        <v>9.6199999999999992</v>
      </c>
      <c r="Y9" s="32">
        <v>9.64</v>
      </c>
      <c r="Z9" s="32">
        <v>6.17</v>
      </c>
      <c r="AA9" s="32">
        <v>10.8</v>
      </c>
      <c r="AC9" s="32">
        <v>8.83</v>
      </c>
      <c r="AD9" s="32">
        <v>10.199999999999999</v>
      </c>
      <c r="AE9" s="32">
        <v>16.2</v>
      </c>
      <c r="AF9" s="32">
        <v>11.3</v>
      </c>
      <c r="AH9" s="32">
        <v>3.49</v>
      </c>
      <c r="AI9" s="32">
        <v>3.67</v>
      </c>
      <c r="AJ9" s="32">
        <v>5.66</v>
      </c>
      <c r="AK9" s="32">
        <v>1.61</v>
      </c>
    </row>
    <row r="10" spans="1:40" s="53" customFormat="1" x14ac:dyDescent="0.2">
      <c r="A10" s="32">
        <v>0.76200000000000001</v>
      </c>
      <c r="B10" s="32"/>
      <c r="C10" s="32"/>
      <c r="D10" s="32"/>
      <c r="E10" s="32"/>
      <c r="F10" s="32">
        <v>1.45</v>
      </c>
      <c r="G10" s="32"/>
      <c r="H10" s="32"/>
      <c r="I10" s="32"/>
      <c r="J10" s="32"/>
      <c r="K10" s="32"/>
      <c r="S10" s="32">
        <v>81.5</v>
      </c>
      <c r="T10" s="32">
        <v>83.2</v>
      </c>
      <c r="U10" s="32">
        <v>81.7</v>
      </c>
      <c r="V10" s="32">
        <v>84.7</v>
      </c>
      <c r="X10" s="32">
        <v>9.1300000000000008</v>
      </c>
      <c r="Y10" s="32">
        <v>10.199999999999999</v>
      </c>
      <c r="Z10" s="32">
        <v>7.32</v>
      </c>
      <c r="AA10" s="32">
        <v>6.94</v>
      </c>
      <c r="AC10" s="32">
        <v>5.29</v>
      </c>
      <c r="AD10" s="32">
        <v>4</v>
      </c>
      <c r="AE10" s="32">
        <v>7.32</v>
      </c>
      <c r="AF10" s="32">
        <v>8.33</v>
      </c>
      <c r="AH10" s="32">
        <v>4.07</v>
      </c>
      <c r="AI10" s="32">
        <v>2.68</v>
      </c>
      <c r="AJ10" s="32">
        <v>3.66</v>
      </c>
      <c r="AK10" s="32">
        <v>0</v>
      </c>
    </row>
    <row r="11" spans="1:40" s="53" customFormat="1" x14ac:dyDescent="0.2">
      <c r="A11" s="32">
        <v>0.77300000000000002</v>
      </c>
      <c r="B11" s="32"/>
      <c r="C11" s="32"/>
      <c r="D11" s="32"/>
      <c r="E11" s="32">
        <v>1.1000000000000001</v>
      </c>
      <c r="F11" s="32"/>
      <c r="G11" s="32"/>
      <c r="H11" s="32"/>
      <c r="I11" s="32"/>
      <c r="J11" s="32"/>
      <c r="K11" s="32"/>
      <c r="S11" s="32">
        <v>76.8</v>
      </c>
      <c r="T11" s="32">
        <v>73</v>
      </c>
      <c r="U11" s="32">
        <v>84.3</v>
      </c>
      <c r="V11" s="32">
        <v>81</v>
      </c>
      <c r="X11" s="32">
        <v>7.74</v>
      </c>
      <c r="Y11" s="32">
        <v>9.26</v>
      </c>
      <c r="Z11" s="32">
        <v>2.76</v>
      </c>
      <c r="AA11" s="32">
        <v>2.38</v>
      </c>
      <c r="AC11" s="32">
        <v>10.4</v>
      </c>
      <c r="AD11" s="32">
        <v>9.2100000000000009</v>
      </c>
      <c r="AE11" s="32">
        <v>12.9</v>
      </c>
      <c r="AF11" s="32">
        <v>7.14</v>
      </c>
      <c r="AH11" s="32">
        <v>5.12</v>
      </c>
      <c r="AI11" s="32">
        <v>8.5500000000000007</v>
      </c>
      <c r="AJ11" s="32">
        <v>0</v>
      </c>
      <c r="AK11" s="32">
        <v>9.52</v>
      </c>
    </row>
    <row r="12" spans="1:40" s="53" customFormat="1" x14ac:dyDescent="0.2">
      <c r="A12" s="32">
        <v>0.77500000000000002</v>
      </c>
      <c r="B12" s="32"/>
      <c r="C12" s="32"/>
      <c r="D12" s="32">
        <v>0.62</v>
      </c>
      <c r="E12" s="32"/>
      <c r="F12" s="32"/>
      <c r="G12" s="32"/>
      <c r="H12" s="32"/>
      <c r="I12" s="32"/>
      <c r="J12" s="32"/>
      <c r="K12" s="32"/>
      <c r="S12" s="32">
        <v>65.3</v>
      </c>
      <c r="T12" s="32">
        <v>71.3</v>
      </c>
      <c r="U12" s="32">
        <v>54.6</v>
      </c>
      <c r="V12" s="32">
        <v>56.4</v>
      </c>
      <c r="X12" s="32">
        <v>17.600000000000001</v>
      </c>
      <c r="Y12" s="32">
        <v>16.8</v>
      </c>
      <c r="Z12" s="32">
        <v>5.7</v>
      </c>
      <c r="AA12" s="32">
        <v>12.1</v>
      </c>
      <c r="AC12" s="32">
        <v>8.3800000000000008</v>
      </c>
      <c r="AD12" s="32">
        <v>5.28</v>
      </c>
      <c r="AE12" s="32">
        <v>21.9</v>
      </c>
      <c r="AF12" s="32">
        <v>17.100000000000001</v>
      </c>
      <c r="AH12" s="32">
        <v>8.69</v>
      </c>
      <c r="AI12" s="32">
        <v>6.63</v>
      </c>
      <c r="AJ12" s="32">
        <v>17.8</v>
      </c>
      <c r="AK12" s="32">
        <v>14.4</v>
      </c>
    </row>
    <row r="13" spans="1:40" s="53" customFormat="1" x14ac:dyDescent="0.2">
      <c r="A13" s="32">
        <v>0.77800000000000002</v>
      </c>
      <c r="B13" s="32"/>
      <c r="C13" s="32">
        <v>0.42</v>
      </c>
      <c r="D13" s="32"/>
      <c r="E13" s="32"/>
      <c r="F13" s="32"/>
      <c r="G13" s="32"/>
      <c r="H13" s="32"/>
      <c r="I13" s="32"/>
      <c r="J13" s="32"/>
      <c r="K13" s="32"/>
    </row>
    <row r="14" spans="1:40" s="53" customFormat="1" x14ac:dyDescent="0.2">
      <c r="A14" s="32">
        <v>0.79700000000000004</v>
      </c>
      <c r="B14" s="32"/>
      <c r="C14" s="32"/>
      <c r="D14" s="32"/>
      <c r="E14" s="32"/>
      <c r="F14" s="32"/>
      <c r="G14" s="32"/>
      <c r="H14" s="32">
        <v>0.38</v>
      </c>
      <c r="I14" s="32"/>
      <c r="J14" s="32"/>
      <c r="K14" s="32"/>
    </row>
    <row r="15" spans="1:40" s="53" customFormat="1" x14ac:dyDescent="0.2">
      <c r="A15" s="32">
        <v>1.2470000000000001</v>
      </c>
      <c r="B15" s="32"/>
      <c r="C15" s="32"/>
      <c r="D15" s="32"/>
      <c r="E15" s="32"/>
      <c r="F15" s="32">
        <v>1.7</v>
      </c>
      <c r="G15" s="32"/>
      <c r="H15" s="32"/>
      <c r="I15" s="32"/>
      <c r="J15" s="32"/>
      <c r="K15" s="32"/>
    </row>
    <row r="16" spans="1:40" s="53" customFormat="1" x14ac:dyDescent="0.2">
      <c r="A16" s="32">
        <v>1.879</v>
      </c>
      <c r="B16" s="32">
        <v>0.33</v>
      </c>
      <c r="C16" s="32"/>
      <c r="D16" s="32"/>
      <c r="E16" s="32"/>
      <c r="F16" s="32"/>
      <c r="G16" s="32"/>
      <c r="H16" s="32"/>
      <c r="I16" s="32"/>
      <c r="J16" s="32"/>
      <c r="K16" s="32"/>
      <c r="S16" s="17" t="s">
        <v>63</v>
      </c>
      <c r="AC16" s="17" t="s">
        <v>64</v>
      </c>
      <c r="AD16" s="55"/>
      <c r="AH16" s="17" t="s">
        <v>64</v>
      </c>
      <c r="AM16" s="54"/>
      <c r="AN16" s="54"/>
    </row>
    <row r="17" spans="1:37" s="53" customFormat="1" ht="17" thickBot="1" x14ac:dyDescent="0.25">
      <c r="A17" s="32">
        <v>2.5779999999999998</v>
      </c>
      <c r="B17" s="32"/>
      <c r="C17" s="32"/>
      <c r="D17" s="32">
        <v>0.46</v>
      </c>
      <c r="E17" s="32"/>
      <c r="F17" s="32"/>
      <c r="G17" s="32"/>
      <c r="H17" s="32"/>
      <c r="I17" s="32"/>
      <c r="J17" s="32"/>
      <c r="K17" s="32"/>
      <c r="X17" s="17" t="s">
        <v>64</v>
      </c>
      <c r="AC17" s="235" t="s">
        <v>64</v>
      </c>
      <c r="AD17" s="236"/>
      <c r="AE17" s="236"/>
      <c r="AF17" s="236"/>
    </row>
    <row r="18" spans="1:37" s="53" customFormat="1" ht="17" thickBot="1" x14ac:dyDescent="0.25">
      <c r="A18" s="32">
        <v>3.1120000000000001</v>
      </c>
      <c r="B18" s="32">
        <v>0.33</v>
      </c>
      <c r="C18" s="32"/>
      <c r="D18" s="32"/>
      <c r="E18" s="32"/>
      <c r="F18" s="32"/>
      <c r="G18" s="32"/>
      <c r="H18" s="32"/>
      <c r="I18" s="32"/>
      <c r="J18" s="32"/>
      <c r="K18" s="32"/>
      <c r="S18" s="237" t="s">
        <v>152</v>
      </c>
      <c r="T18" s="210"/>
      <c r="U18" s="210"/>
      <c r="V18" s="211"/>
      <c r="X18" s="237" t="s">
        <v>153</v>
      </c>
      <c r="Y18" s="210"/>
      <c r="Z18" s="210"/>
      <c r="AA18" s="211"/>
      <c r="AC18" s="237" t="s">
        <v>154</v>
      </c>
      <c r="AD18" s="210"/>
      <c r="AE18" s="210"/>
      <c r="AF18" s="211"/>
      <c r="AH18" s="237" t="s">
        <v>151</v>
      </c>
      <c r="AI18" s="210"/>
      <c r="AJ18" s="210"/>
      <c r="AK18" s="211"/>
    </row>
    <row r="19" spans="1:37" s="53" customFormat="1" ht="119" x14ac:dyDescent="0.2">
      <c r="A19" s="32">
        <v>3.2679999999999998</v>
      </c>
      <c r="B19" s="32"/>
      <c r="C19" s="32"/>
      <c r="D19" s="32">
        <v>0.39</v>
      </c>
      <c r="E19" s="32"/>
      <c r="F19" s="32"/>
      <c r="G19" s="32"/>
      <c r="H19" s="32"/>
      <c r="I19" s="32"/>
      <c r="J19" s="32"/>
      <c r="K19" s="32"/>
      <c r="M19" s="54"/>
      <c r="N19" s="54"/>
      <c r="S19" s="136" t="s">
        <v>146</v>
      </c>
      <c r="T19" s="136" t="s">
        <v>145</v>
      </c>
      <c r="U19" s="136" t="s">
        <v>144</v>
      </c>
      <c r="V19" s="136" t="s">
        <v>147</v>
      </c>
      <c r="X19" s="136" t="s">
        <v>146</v>
      </c>
      <c r="Y19" s="136" t="s">
        <v>145</v>
      </c>
      <c r="Z19" s="136" t="s">
        <v>144</v>
      </c>
      <c r="AA19" s="136" t="s">
        <v>147</v>
      </c>
      <c r="AC19" s="136" t="s">
        <v>146</v>
      </c>
      <c r="AD19" s="136" t="s">
        <v>145</v>
      </c>
      <c r="AE19" s="136" t="s">
        <v>144</v>
      </c>
      <c r="AF19" s="136" t="s">
        <v>147</v>
      </c>
      <c r="AH19" s="136" t="s">
        <v>146</v>
      </c>
      <c r="AI19" s="136" t="s">
        <v>145</v>
      </c>
      <c r="AJ19" s="136" t="s">
        <v>144</v>
      </c>
      <c r="AK19" s="136" t="s">
        <v>147</v>
      </c>
    </row>
    <row r="20" spans="1:37" s="54" customFormat="1" x14ac:dyDescent="0.2">
      <c r="A20" s="32">
        <v>3.37</v>
      </c>
      <c r="B20" s="32"/>
      <c r="C20" s="32"/>
      <c r="D20" s="32"/>
      <c r="E20" s="32">
        <v>0.87</v>
      </c>
      <c r="F20" s="32"/>
      <c r="G20" s="32"/>
      <c r="H20" s="32"/>
      <c r="I20" s="32"/>
      <c r="J20" s="32"/>
      <c r="K20" s="32"/>
      <c r="M20" s="53"/>
      <c r="N20" s="53"/>
      <c r="S20" s="32">
        <v>34.700000000000003</v>
      </c>
      <c r="T20" s="32">
        <v>32.6</v>
      </c>
      <c r="U20" s="32">
        <v>50</v>
      </c>
      <c r="V20" s="32">
        <v>79.7</v>
      </c>
      <c r="X20" s="32">
        <v>354</v>
      </c>
      <c r="Y20" s="32">
        <v>315</v>
      </c>
      <c r="Z20" s="32">
        <v>540</v>
      </c>
      <c r="AA20" s="32">
        <v>1031</v>
      </c>
      <c r="AC20" s="32">
        <v>47.8</v>
      </c>
      <c r="AD20" s="32">
        <v>92.2</v>
      </c>
      <c r="AE20" s="32">
        <v>25</v>
      </c>
      <c r="AF20" s="32">
        <v>95.9</v>
      </c>
      <c r="AH20" s="32">
        <v>184</v>
      </c>
      <c r="AI20" s="32">
        <v>558</v>
      </c>
      <c r="AJ20" s="32">
        <v>97.3</v>
      </c>
      <c r="AK20" s="32">
        <v>681</v>
      </c>
    </row>
    <row r="21" spans="1:37" s="53" customFormat="1" x14ac:dyDescent="0.2">
      <c r="A21" s="32">
        <v>3.4769999999999999</v>
      </c>
      <c r="B21" s="32"/>
      <c r="C21" s="32">
        <v>0.3</v>
      </c>
      <c r="D21" s="32"/>
      <c r="E21" s="32"/>
      <c r="F21" s="32"/>
      <c r="G21" s="32"/>
      <c r="H21" s="32"/>
      <c r="I21" s="32"/>
      <c r="J21" s="32"/>
      <c r="K21" s="32"/>
      <c r="S21" s="32">
        <v>43.2</v>
      </c>
      <c r="T21" s="32">
        <v>39.1</v>
      </c>
      <c r="U21" s="32">
        <v>58.9</v>
      </c>
      <c r="V21" s="32">
        <v>61.4</v>
      </c>
      <c r="X21" s="32">
        <v>438</v>
      </c>
      <c r="Y21" s="32">
        <v>378</v>
      </c>
      <c r="Z21" s="32">
        <v>635</v>
      </c>
      <c r="AA21" s="32">
        <v>648</v>
      </c>
      <c r="AC21" s="32">
        <v>78.400000000000006</v>
      </c>
      <c r="AD21" s="32">
        <v>88</v>
      </c>
      <c r="AE21" s="32">
        <v>68.7</v>
      </c>
      <c r="AF21" s="32">
        <v>94.9</v>
      </c>
      <c r="AH21" s="32">
        <v>396</v>
      </c>
      <c r="AI21" s="32">
        <v>595</v>
      </c>
      <c r="AJ21" s="32">
        <v>316</v>
      </c>
      <c r="AK21" s="32">
        <v>609</v>
      </c>
    </row>
    <row r="22" spans="1:37" s="53" customFormat="1" x14ac:dyDescent="0.2">
      <c r="A22" s="32">
        <v>3.6139999999999999</v>
      </c>
      <c r="B22" s="32"/>
      <c r="C22" s="32"/>
      <c r="D22" s="32"/>
      <c r="E22" s="32"/>
      <c r="F22" s="32"/>
      <c r="G22" s="32">
        <v>0.23</v>
      </c>
      <c r="H22" s="32"/>
      <c r="I22" s="32"/>
      <c r="J22" s="32"/>
      <c r="K22" s="32"/>
      <c r="S22" s="32">
        <v>68</v>
      </c>
      <c r="T22" s="32">
        <v>60.5</v>
      </c>
      <c r="U22" s="32">
        <v>84.1</v>
      </c>
      <c r="V22" s="32">
        <v>100</v>
      </c>
      <c r="X22" s="32">
        <v>1070</v>
      </c>
      <c r="Y22" s="32">
        <v>864</v>
      </c>
      <c r="Z22" s="32">
        <v>1523</v>
      </c>
      <c r="AA22" s="32">
        <v>3033</v>
      </c>
      <c r="AC22" s="32">
        <v>85.5</v>
      </c>
      <c r="AD22" s="32">
        <v>87.9</v>
      </c>
      <c r="AE22" s="32">
        <v>84.1</v>
      </c>
      <c r="AF22" s="32">
        <v>100</v>
      </c>
      <c r="AH22" s="32">
        <v>598</v>
      </c>
      <c r="AI22" s="32">
        <v>535</v>
      </c>
      <c r="AJ22" s="32">
        <v>542</v>
      </c>
      <c r="AK22" s="32">
        <v>634</v>
      </c>
    </row>
    <row r="23" spans="1:37" s="53" customFormat="1" x14ac:dyDescent="0.2">
      <c r="A23" s="32">
        <v>3.625</v>
      </c>
      <c r="B23" s="32"/>
      <c r="C23" s="32"/>
      <c r="D23" s="32"/>
      <c r="E23" s="32"/>
      <c r="F23" s="32">
        <v>1.98</v>
      </c>
      <c r="G23" s="32"/>
      <c r="H23" s="32"/>
      <c r="I23" s="32"/>
      <c r="J23" s="32"/>
      <c r="K23" s="32"/>
      <c r="S23" s="32">
        <v>33.700000000000003</v>
      </c>
      <c r="T23" s="32">
        <v>31.4</v>
      </c>
      <c r="U23" s="32">
        <v>71.5</v>
      </c>
      <c r="V23" s="32">
        <v>84.1</v>
      </c>
      <c r="X23" s="32">
        <v>333</v>
      </c>
      <c r="Y23" s="32">
        <v>298</v>
      </c>
      <c r="Z23" s="32">
        <v>800</v>
      </c>
      <c r="AA23" s="32">
        <v>1090</v>
      </c>
      <c r="AC23" s="32">
        <v>78.8</v>
      </c>
      <c r="AD23" s="32">
        <v>85.2</v>
      </c>
      <c r="AE23" s="32">
        <v>65.400000000000006</v>
      </c>
      <c r="AF23" s="32">
        <v>84.9</v>
      </c>
      <c r="AH23" s="32">
        <v>444</v>
      </c>
      <c r="AI23" s="32">
        <v>506</v>
      </c>
      <c r="AJ23" s="32">
        <v>310</v>
      </c>
      <c r="AK23" s="32">
        <v>569</v>
      </c>
    </row>
    <row r="24" spans="1:37" s="53" customFormat="1" x14ac:dyDescent="0.2">
      <c r="A24" s="32">
        <v>4.1230000000000002</v>
      </c>
      <c r="B24" s="32"/>
      <c r="C24" s="32"/>
      <c r="D24" s="32"/>
      <c r="E24" s="32"/>
      <c r="F24" s="32"/>
      <c r="G24" s="32"/>
      <c r="H24" s="32">
        <v>0.32</v>
      </c>
      <c r="I24" s="32"/>
      <c r="J24" s="32"/>
      <c r="K24" s="32"/>
      <c r="S24" s="32">
        <v>31.8</v>
      </c>
      <c r="T24" s="32">
        <v>21.6</v>
      </c>
      <c r="U24" s="32">
        <v>65.3</v>
      </c>
      <c r="V24" s="32">
        <v>58.6</v>
      </c>
      <c r="X24" s="32">
        <v>338</v>
      </c>
      <c r="Y24" s="32">
        <v>186</v>
      </c>
      <c r="Z24" s="32">
        <v>752</v>
      </c>
      <c r="AA24" s="32">
        <v>574</v>
      </c>
      <c r="AC24" s="32">
        <v>87.5</v>
      </c>
      <c r="AD24" s="32">
        <v>81.599999999999994</v>
      </c>
      <c r="AE24" s="32">
        <v>77.900000000000006</v>
      </c>
      <c r="AF24" s="32">
        <v>89.2</v>
      </c>
      <c r="AH24" s="32">
        <v>463</v>
      </c>
      <c r="AI24" s="32">
        <v>328</v>
      </c>
      <c r="AJ24" s="32">
        <v>377</v>
      </c>
      <c r="AK24" s="32">
        <v>401</v>
      </c>
    </row>
    <row r="25" spans="1:37" s="53" customFormat="1" x14ac:dyDescent="0.2">
      <c r="A25" s="32">
        <v>5.4470000000000001</v>
      </c>
      <c r="B25" s="32"/>
      <c r="C25" s="32"/>
      <c r="D25" s="32"/>
      <c r="E25" s="32"/>
      <c r="F25" s="32"/>
      <c r="G25" s="32"/>
      <c r="H25" s="32"/>
      <c r="I25" s="32"/>
      <c r="J25" s="32"/>
      <c r="K25" s="32">
        <v>9.8000000000000004E-2</v>
      </c>
      <c r="S25" s="32">
        <v>42.8</v>
      </c>
      <c r="T25" s="32">
        <v>9.76</v>
      </c>
      <c r="U25" s="32">
        <v>87.1</v>
      </c>
      <c r="V25" s="32">
        <v>52.4</v>
      </c>
      <c r="X25" s="32">
        <v>458</v>
      </c>
      <c r="Y25" s="32">
        <v>81.5</v>
      </c>
      <c r="Z25" s="32">
        <v>1414</v>
      </c>
      <c r="AA25" s="32">
        <v>562</v>
      </c>
      <c r="AC25" s="32">
        <v>86.1</v>
      </c>
      <c r="AD25" s="32">
        <v>79.3</v>
      </c>
      <c r="AE25" s="32">
        <v>82.9</v>
      </c>
      <c r="AF25" s="32">
        <v>85.7</v>
      </c>
      <c r="AH25" s="32">
        <v>490</v>
      </c>
      <c r="AI25" s="32">
        <v>423</v>
      </c>
      <c r="AJ25" s="32">
        <v>409</v>
      </c>
      <c r="AK25" s="32">
        <v>512</v>
      </c>
    </row>
    <row r="26" spans="1:37" s="53" customFormat="1" x14ac:dyDescent="0.2">
      <c r="A26" s="32">
        <v>5.4660000000000002</v>
      </c>
      <c r="B26" s="32"/>
      <c r="C26" s="32"/>
      <c r="D26" s="32"/>
      <c r="E26" s="32"/>
      <c r="F26" s="32"/>
      <c r="G26" s="32"/>
      <c r="H26" s="32"/>
      <c r="I26" s="32">
        <v>0.9</v>
      </c>
      <c r="J26" s="32"/>
      <c r="K26" s="32"/>
      <c r="S26" s="32">
        <v>26.1</v>
      </c>
      <c r="T26" s="32">
        <v>0.4</v>
      </c>
      <c r="U26" s="32">
        <v>57.8</v>
      </c>
      <c r="V26" s="32">
        <v>19.8</v>
      </c>
      <c r="X26" s="32">
        <v>126</v>
      </c>
      <c r="Y26" s="32">
        <v>-5.67</v>
      </c>
      <c r="Z26" s="32">
        <v>280</v>
      </c>
      <c r="AA26" s="32">
        <v>106</v>
      </c>
      <c r="AC26" s="32">
        <v>87.7</v>
      </c>
      <c r="AD26" s="32">
        <v>86.2</v>
      </c>
      <c r="AE26" s="32">
        <v>74.900000000000006</v>
      </c>
      <c r="AF26" s="32">
        <v>80.900000000000006</v>
      </c>
      <c r="AH26" s="32">
        <v>530</v>
      </c>
      <c r="AI26" s="32">
        <v>465</v>
      </c>
      <c r="AJ26" s="32">
        <v>404</v>
      </c>
      <c r="AK26" s="32">
        <v>441</v>
      </c>
    </row>
    <row r="27" spans="1:37" s="53" customFormat="1" x14ac:dyDescent="0.2">
      <c r="A27" s="32">
        <v>5.9640000000000004</v>
      </c>
      <c r="B27" s="32"/>
      <c r="C27" s="32"/>
      <c r="D27" s="32"/>
      <c r="E27" s="32"/>
      <c r="F27" s="32"/>
      <c r="G27" s="32"/>
      <c r="H27" s="32"/>
      <c r="I27" s="32"/>
      <c r="J27" s="32">
        <v>0.27</v>
      </c>
      <c r="K27" s="32"/>
    </row>
    <row r="28" spans="1:37" s="53" customFormat="1" x14ac:dyDescent="0.2">
      <c r="A28" s="56"/>
      <c r="B28" s="56"/>
      <c r="C28" s="56"/>
      <c r="D28" s="56"/>
      <c r="E28" s="56"/>
      <c r="F28" s="56"/>
      <c r="G28" s="56"/>
      <c r="H28" s="56"/>
      <c r="I28" s="56"/>
      <c r="J28" s="56"/>
      <c r="K28" s="56"/>
      <c r="AC28"/>
      <c r="AD28"/>
      <c r="AE28"/>
      <c r="AF28"/>
      <c r="AH28"/>
      <c r="AI28"/>
      <c r="AJ28"/>
      <c r="AK28"/>
    </row>
    <row r="29" spans="1:37" ht="47" customHeight="1" x14ac:dyDescent="0.2">
      <c r="A29" s="14"/>
      <c r="B29" s="14"/>
      <c r="C29" s="14"/>
      <c r="D29" s="14"/>
      <c r="E29" s="14"/>
      <c r="F29" s="14"/>
      <c r="G29" s="14"/>
      <c r="H29" s="14"/>
      <c r="I29" s="14"/>
      <c r="J29" s="14"/>
      <c r="K29" s="14"/>
      <c r="X29" s="53"/>
      <c r="Y29" s="53"/>
      <c r="Z29" s="53"/>
      <c r="AA29" s="53"/>
    </row>
    <row r="30" spans="1:37" x14ac:dyDescent="0.2">
      <c r="A30" s="14"/>
      <c r="B30" s="14"/>
      <c r="C30" s="14"/>
      <c r="D30" s="14"/>
      <c r="E30" s="14"/>
      <c r="F30" s="14"/>
      <c r="G30" s="14"/>
      <c r="H30" s="14"/>
      <c r="I30" s="14"/>
      <c r="J30" s="14"/>
      <c r="K30" s="14"/>
    </row>
    <row r="31" spans="1:37" x14ac:dyDescent="0.2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</row>
    <row r="32" spans="1:37" x14ac:dyDescent="0.2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</row>
    <row r="33" spans="1:11" x14ac:dyDescent="0.2">
      <c r="A33" s="14"/>
      <c r="B33" s="14"/>
      <c r="C33" s="14"/>
      <c r="D33" s="14"/>
      <c r="E33" s="14"/>
      <c r="F33" s="14"/>
      <c r="G33" s="14"/>
      <c r="H33" s="14"/>
      <c r="I33" s="14"/>
      <c r="J33" s="14"/>
      <c r="K33" s="14"/>
    </row>
    <row r="34" spans="1:11" x14ac:dyDescent="0.2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</row>
    <row r="35" spans="1:11" x14ac:dyDescent="0.2">
      <c r="A35" s="14"/>
      <c r="B35" s="14"/>
      <c r="C35" s="14"/>
      <c r="D35" s="14"/>
      <c r="E35" s="14"/>
      <c r="F35" s="14"/>
      <c r="G35" s="14"/>
      <c r="H35" s="14"/>
      <c r="I35" s="14"/>
      <c r="J35" s="14"/>
      <c r="K35" s="14"/>
    </row>
    <row r="36" spans="1:11" x14ac:dyDescent="0.2">
      <c r="A36" s="14"/>
      <c r="B36" s="14"/>
      <c r="C36" s="14"/>
      <c r="D36" s="14"/>
      <c r="E36" s="14"/>
      <c r="F36" s="14"/>
      <c r="G36" s="14"/>
      <c r="H36" s="14"/>
      <c r="I36" s="14"/>
      <c r="J36" s="14"/>
      <c r="K36" s="14"/>
    </row>
    <row r="37" spans="1:11" x14ac:dyDescent="0.2">
      <c r="A37" s="14"/>
      <c r="B37" s="14"/>
      <c r="C37" s="14"/>
      <c r="D37" s="14"/>
      <c r="E37" s="14"/>
      <c r="F37" s="14"/>
      <c r="G37" s="14"/>
      <c r="H37" s="14"/>
      <c r="I37" s="14"/>
      <c r="J37" s="14"/>
      <c r="K37" s="14"/>
    </row>
  </sheetData>
  <mergeCells count="14">
    <mergeCell ref="AC17:AF17"/>
    <mergeCell ref="AH18:AK18"/>
    <mergeCell ref="S18:V18"/>
    <mergeCell ref="X18:AA18"/>
    <mergeCell ref="AH3:AK3"/>
    <mergeCell ref="X3:AA3"/>
    <mergeCell ref="AC3:AF3"/>
    <mergeCell ref="AC18:AF18"/>
    <mergeCell ref="AM3:AN3"/>
    <mergeCell ref="B3:K3"/>
    <mergeCell ref="N3:Q3"/>
    <mergeCell ref="M3:M4"/>
    <mergeCell ref="A3:A4"/>
    <mergeCell ref="S3:V3"/>
  </mergeCells>
  <pageMargins left="0.7" right="0.7" top="0.75" bottom="0.75" header="0.3" footer="0.3"/>
  <pageSetup paperSize="9" orientation="portrait" horizontalDpi="0" verticalDpi="0"/>
  <colBreaks count="1" manualBreakCount="1">
    <brk id="25" max="27" man="1"/>
  </col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70CB6-E30F-3841-8627-7328C972F05A}">
  <dimension ref="A1:AB350"/>
  <sheetViews>
    <sheetView view="pageBreakPreview" topLeftCell="A370" zoomScale="132" zoomScaleNormal="95" zoomScaleSheetLayoutView="132" workbookViewId="0">
      <selection activeCell="V89" sqref="V89:AB89"/>
    </sheetView>
  </sheetViews>
  <sheetFormatPr baseColWidth="10" defaultRowHeight="16" x14ac:dyDescent="0.2"/>
  <cols>
    <col min="1" max="1" width="11" style="98" bestFit="1" customWidth="1"/>
    <col min="2" max="2" width="11" style="145" bestFit="1" customWidth="1"/>
    <col min="3" max="5" width="11" style="146" bestFit="1" customWidth="1"/>
    <col min="6" max="6" width="11" style="147" bestFit="1" customWidth="1"/>
    <col min="7" max="7" width="11" style="145" bestFit="1" customWidth="1"/>
    <col min="8" max="10" width="11" style="146" bestFit="1" customWidth="1"/>
    <col min="11" max="11" width="11.6640625" style="146" bestFit="1" customWidth="1"/>
    <col min="12" max="12" width="11" style="147" bestFit="1" customWidth="1"/>
    <col min="13" max="13" width="11" style="145" bestFit="1" customWidth="1"/>
    <col min="14" max="17" width="11" style="146" bestFit="1" customWidth="1"/>
    <col min="18" max="18" width="11" style="147" bestFit="1" customWidth="1"/>
    <col min="19" max="20" width="10.83203125" style="19"/>
    <col min="21" max="21" width="10.83203125" style="46"/>
    <col min="22" max="28" width="10.83203125" style="100"/>
    <col min="29" max="16384" width="10.83203125" style="19"/>
  </cols>
  <sheetData>
    <row r="1" spans="1:28" ht="17" thickBot="1" x14ac:dyDescent="0.25">
      <c r="A1" s="166" t="s">
        <v>158</v>
      </c>
      <c r="B1" s="146"/>
      <c r="F1" s="146"/>
      <c r="G1" s="146"/>
      <c r="L1" s="146"/>
      <c r="M1" s="146"/>
      <c r="R1" s="146"/>
      <c r="U1" s="46" t="s">
        <v>168</v>
      </c>
    </row>
    <row r="2" spans="1:28" ht="21" customHeight="1" thickBot="1" x14ac:dyDescent="0.25">
      <c r="A2" s="240" t="s">
        <v>169</v>
      </c>
      <c r="B2" s="248" t="s">
        <v>162</v>
      </c>
      <c r="C2" s="248"/>
      <c r="D2" s="248"/>
      <c r="E2" s="248"/>
      <c r="F2" s="248"/>
      <c r="G2" s="210"/>
      <c r="H2" s="210"/>
      <c r="I2" s="210"/>
      <c r="J2" s="210"/>
      <c r="K2" s="210"/>
      <c r="L2" s="210"/>
      <c r="M2" s="210"/>
      <c r="N2" s="210"/>
      <c r="O2" s="210"/>
      <c r="P2" s="210"/>
      <c r="Q2" s="210"/>
      <c r="R2" s="211"/>
      <c r="U2" s="240" t="s">
        <v>170</v>
      </c>
      <c r="V2" s="250" t="s">
        <v>162</v>
      </c>
      <c r="W2" s="251"/>
      <c r="X2" s="251"/>
      <c r="Y2" s="251"/>
      <c r="Z2" s="251"/>
      <c r="AA2" s="251"/>
      <c r="AB2" s="252"/>
    </row>
    <row r="3" spans="1:28" s="179" customFormat="1" ht="122" customHeight="1" thickBot="1" x14ac:dyDescent="0.25">
      <c r="A3" s="241"/>
      <c r="B3" s="181" t="s">
        <v>163</v>
      </c>
      <c r="C3" s="182" t="s">
        <v>159</v>
      </c>
      <c r="D3" s="182" t="s">
        <v>159</v>
      </c>
      <c r="E3" s="182" t="s">
        <v>159</v>
      </c>
      <c r="F3" s="182" t="s">
        <v>159</v>
      </c>
      <c r="G3" s="182" t="s">
        <v>160</v>
      </c>
      <c r="H3" s="182" t="s">
        <v>160</v>
      </c>
      <c r="I3" s="182" t="s">
        <v>160</v>
      </c>
      <c r="J3" s="182" t="s">
        <v>160</v>
      </c>
      <c r="K3" s="182" t="s">
        <v>160</v>
      </c>
      <c r="L3" s="182" t="s">
        <v>160</v>
      </c>
      <c r="M3" s="182" t="s">
        <v>161</v>
      </c>
      <c r="N3" s="182" t="s">
        <v>161</v>
      </c>
      <c r="O3" s="182" t="s">
        <v>161</v>
      </c>
      <c r="P3" s="182" t="s">
        <v>161</v>
      </c>
      <c r="Q3" s="182" t="s">
        <v>161</v>
      </c>
      <c r="R3" s="183" t="s">
        <v>161</v>
      </c>
      <c r="U3" s="241"/>
      <c r="V3" s="181" t="s">
        <v>163</v>
      </c>
      <c r="W3" s="182" t="s">
        <v>159</v>
      </c>
      <c r="X3" s="182" t="s">
        <v>159</v>
      </c>
      <c r="Y3" s="182" t="s">
        <v>159</v>
      </c>
      <c r="Z3" s="182" t="s">
        <v>159</v>
      </c>
      <c r="AA3" s="182" t="s">
        <v>159</v>
      </c>
      <c r="AB3" s="182" t="s">
        <v>159</v>
      </c>
    </row>
    <row r="4" spans="1:28" x14ac:dyDescent="0.2">
      <c r="A4" s="171">
        <v>-3</v>
      </c>
      <c r="B4" s="160"/>
      <c r="C4" s="161"/>
      <c r="D4" s="161"/>
      <c r="E4" s="161"/>
      <c r="F4" s="162"/>
      <c r="G4" s="160"/>
      <c r="H4" s="161"/>
      <c r="I4" s="161"/>
      <c r="J4" s="161"/>
      <c r="K4" s="161"/>
      <c r="L4" s="162"/>
      <c r="M4" s="160"/>
      <c r="N4" s="161"/>
      <c r="O4" s="161"/>
      <c r="P4" s="161">
        <v>75</v>
      </c>
      <c r="Q4" s="161"/>
      <c r="R4" s="162"/>
      <c r="U4" s="47">
        <v>0</v>
      </c>
      <c r="V4" s="101">
        <v>95.46</v>
      </c>
      <c r="W4" s="101">
        <v>862.6</v>
      </c>
      <c r="X4" s="101">
        <v>154.1</v>
      </c>
      <c r="Y4" s="101">
        <v>688.9</v>
      </c>
      <c r="Z4" s="50">
        <v>75</v>
      </c>
      <c r="AA4" s="50">
        <v>75</v>
      </c>
      <c r="AB4" s="50">
        <v>75</v>
      </c>
    </row>
    <row r="5" spans="1:28" x14ac:dyDescent="0.2">
      <c r="A5" s="172">
        <v>-2.2000000000000002</v>
      </c>
      <c r="B5" s="139"/>
      <c r="C5" s="52"/>
      <c r="D5" s="52"/>
      <c r="E5" s="52"/>
      <c r="F5" s="140"/>
      <c r="G5" s="139"/>
      <c r="H5" s="52"/>
      <c r="I5" s="52"/>
      <c r="J5" s="52"/>
      <c r="K5" s="52"/>
      <c r="L5" s="140"/>
      <c r="M5" s="139"/>
      <c r="N5" s="52"/>
      <c r="O5" s="52">
        <v>75</v>
      </c>
      <c r="P5" s="52"/>
      <c r="Q5" s="52"/>
      <c r="R5" s="140"/>
      <c r="U5" s="47">
        <v>1.8794520547945206</v>
      </c>
      <c r="V5" s="51"/>
      <c r="W5" s="51"/>
      <c r="X5" s="51"/>
      <c r="Y5" s="101">
        <v>212.7</v>
      </c>
      <c r="Z5" s="51"/>
      <c r="AA5" s="51"/>
      <c r="AB5" s="51"/>
    </row>
    <row r="6" spans="1:28" x14ac:dyDescent="0.2">
      <c r="A6" s="172">
        <v>-2.13</v>
      </c>
      <c r="B6" s="139"/>
      <c r="C6" s="52"/>
      <c r="D6" s="52"/>
      <c r="E6" s="52"/>
      <c r="F6" s="140"/>
      <c r="G6" s="139">
        <v>75</v>
      </c>
      <c r="H6" s="52"/>
      <c r="I6" s="52"/>
      <c r="J6" s="52"/>
      <c r="K6" s="52"/>
      <c r="L6" s="140"/>
      <c r="M6" s="139"/>
      <c r="N6" s="52"/>
      <c r="O6" s="52"/>
      <c r="P6" s="52"/>
      <c r="Q6" s="52"/>
      <c r="R6" s="140"/>
      <c r="U6" s="47">
        <v>1.9178082191780821</v>
      </c>
      <c r="V6" s="51"/>
      <c r="W6" s="101">
        <v>684</v>
      </c>
      <c r="X6" s="51"/>
      <c r="Y6" s="51"/>
      <c r="Z6" s="51"/>
      <c r="AA6" s="51"/>
      <c r="AB6" s="51"/>
    </row>
    <row r="7" spans="1:28" x14ac:dyDescent="0.2">
      <c r="A7" s="172">
        <v>-1.97</v>
      </c>
      <c r="B7" s="139"/>
      <c r="C7" s="52"/>
      <c r="D7" s="52"/>
      <c r="E7" s="52"/>
      <c r="F7" s="141">
        <v>3625</v>
      </c>
      <c r="G7" s="139"/>
      <c r="H7" s="52"/>
      <c r="I7" s="52"/>
      <c r="J7" s="52"/>
      <c r="K7" s="52"/>
      <c r="L7" s="140"/>
      <c r="M7" s="139"/>
      <c r="N7" s="52"/>
      <c r="O7" s="52"/>
      <c r="P7" s="52"/>
      <c r="Q7" s="52"/>
      <c r="R7" s="140"/>
      <c r="U7" s="47">
        <v>1.9369863013698629</v>
      </c>
      <c r="V7" s="51"/>
      <c r="W7" s="51"/>
      <c r="X7" s="101">
        <v>75</v>
      </c>
      <c r="Y7" s="51"/>
      <c r="Z7" s="51"/>
      <c r="AA7" s="51"/>
      <c r="AB7" s="51"/>
    </row>
    <row r="8" spans="1:28" x14ac:dyDescent="0.2">
      <c r="A8" s="172">
        <v>-1.0900000000000001</v>
      </c>
      <c r="B8" s="139"/>
      <c r="C8" s="52"/>
      <c r="D8" s="52"/>
      <c r="E8" s="52"/>
      <c r="F8" s="140"/>
      <c r="G8" s="139"/>
      <c r="H8" s="52"/>
      <c r="I8" s="52">
        <v>112.7</v>
      </c>
      <c r="J8" s="52">
        <v>5218</v>
      </c>
      <c r="K8" s="52"/>
      <c r="L8" s="140"/>
      <c r="M8" s="139"/>
      <c r="N8" s="52"/>
      <c r="O8" s="52"/>
      <c r="P8" s="52"/>
      <c r="Q8" s="52"/>
      <c r="R8" s="140"/>
      <c r="U8" s="47">
        <v>1.9424657534246574</v>
      </c>
      <c r="V8" s="51"/>
      <c r="W8" s="51"/>
      <c r="X8" s="51"/>
      <c r="Y8" s="51"/>
      <c r="Z8" s="51"/>
      <c r="AA8" s="101"/>
      <c r="AB8" s="51"/>
    </row>
    <row r="9" spans="1:28" x14ac:dyDescent="0.2">
      <c r="A9" s="172">
        <v>-1.07</v>
      </c>
      <c r="B9" s="139"/>
      <c r="C9" s="52"/>
      <c r="D9" s="52"/>
      <c r="E9" s="52"/>
      <c r="F9" s="140"/>
      <c r="G9" s="139"/>
      <c r="H9" s="52"/>
      <c r="I9" s="52"/>
      <c r="J9" s="52"/>
      <c r="K9" s="52"/>
      <c r="L9" s="140">
        <v>75</v>
      </c>
      <c r="M9" s="139"/>
      <c r="N9" s="52"/>
      <c r="O9" s="52"/>
      <c r="P9" s="52"/>
      <c r="Q9" s="52"/>
      <c r="R9" s="140"/>
      <c r="U9" s="47">
        <v>2.0082191780821916</v>
      </c>
      <c r="V9" s="51"/>
      <c r="W9" s="51"/>
      <c r="X9" s="51"/>
      <c r="Y9" s="51"/>
      <c r="Z9" s="51"/>
      <c r="AA9" s="51"/>
      <c r="AB9" s="101"/>
    </row>
    <row r="10" spans="1:28" x14ac:dyDescent="0.2">
      <c r="A10" s="172">
        <v>-1.05</v>
      </c>
      <c r="B10" s="139"/>
      <c r="C10" s="52"/>
      <c r="D10" s="52"/>
      <c r="E10" s="52">
        <v>1645</v>
      </c>
      <c r="F10" s="140"/>
      <c r="G10" s="139"/>
      <c r="H10" s="52"/>
      <c r="I10" s="52"/>
      <c r="J10" s="52"/>
      <c r="K10" s="52"/>
      <c r="L10" s="140"/>
      <c r="M10" s="139"/>
      <c r="N10" s="52"/>
      <c r="O10" s="52"/>
      <c r="P10" s="52"/>
      <c r="Q10" s="52"/>
      <c r="R10" s="140"/>
      <c r="U10" s="47">
        <v>2.1041095890410957</v>
      </c>
      <c r="V10" s="51"/>
      <c r="W10" s="51"/>
      <c r="X10" s="51"/>
      <c r="Y10" s="51"/>
      <c r="Z10" s="101"/>
      <c r="AA10" s="51"/>
      <c r="AB10" s="51"/>
    </row>
    <row r="11" spans="1:28" x14ac:dyDescent="0.2">
      <c r="A11" s="172">
        <v>-1</v>
      </c>
      <c r="B11" s="139"/>
      <c r="C11" s="52"/>
      <c r="D11" s="52"/>
      <c r="E11" s="52"/>
      <c r="F11" s="140"/>
      <c r="G11" s="139">
        <v>75</v>
      </c>
      <c r="H11" s="52"/>
      <c r="I11" s="52"/>
      <c r="J11" s="52"/>
      <c r="K11" s="52"/>
      <c r="L11" s="140"/>
      <c r="M11" s="139"/>
      <c r="N11" s="52"/>
      <c r="O11" s="52"/>
      <c r="P11" s="52"/>
      <c r="Q11" s="52"/>
      <c r="R11" s="140"/>
      <c r="U11" s="47">
        <v>2.1424657534246574</v>
      </c>
      <c r="V11" s="101">
        <v>105.7</v>
      </c>
      <c r="W11" s="51"/>
      <c r="X11" s="51"/>
      <c r="Y11" s="51"/>
      <c r="Z11" s="51"/>
      <c r="AA11" s="51"/>
      <c r="AB11" s="51"/>
    </row>
    <row r="12" spans="1:28" x14ac:dyDescent="0.2">
      <c r="A12" s="172">
        <v>-0.98</v>
      </c>
      <c r="B12" s="139">
        <v>215.3</v>
      </c>
      <c r="C12" s="52"/>
      <c r="D12" s="52"/>
      <c r="E12" s="52"/>
      <c r="F12" s="140"/>
      <c r="G12" s="139"/>
      <c r="H12" s="52"/>
      <c r="I12" s="52"/>
      <c r="J12" s="52"/>
      <c r="K12" s="52"/>
      <c r="L12" s="140"/>
      <c r="M12" s="139"/>
      <c r="N12" s="52"/>
      <c r="O12" s="52"/>
      <c r="P12" s="52"/>
      <c r="Q12" s="52"/>
      <c r="R12" s="140"/>
      <c r="U12" s="47">
        <v>2.9205479452054797</v>
      </c>
      <c r="V12" s="51"/>
      <c r="W12" s="51"/>
      <c r="X12" s="51"/>
      <c r="Y12" s="51"/>
      <c r="Z12" s="51"/>
      <c r="AA12" s="101"/>
      <c r="AB12" s="51"/>
    </row>
    <row r="13" spans="1:28" x14ac:dyDescent="0.2">
      <c r="A13" s="172">
        <v>-0.46</v>
      </c>
      <c r="B13" s="139"/>
      <c r="C13" s="52"/>
      <c r="D13" s="52"/>
      <c r="E13" s="52"/>
      <c r="F13" s="140"/>
      <c r="G13" s="139"/>
      <c r="H13" s="52"/>
      <c r="I13" s="52"/>
      <c r="J13" s="52"/>
      <c r="K13" s="52"/>
      <c r="L13" s="140"/>
      <c r="M13" s="139"/>
      <c r="N13" s="52">
        <v>710.3</v>
      </c>
      <c r="O13" s="52"/>
      <c r="P13" s="52"/>
      <c r="Q13" s="52"/>
      <c r="R13" s="140"/>
      <c r="U13" s="47">
        <v>3.7780821917808218</v>
      </c>
      <c r="V13" s="51"/>
      <c r="W13" s="51"/>
      <c r="X13" s="51"/>
      <c r="Y13" s="51"/>
      <c r="Z13" s="101"/>
      <c r="AA13" s="51"/>
      <c r="AB13" s="51"/>
    </row>
    <row r="14" spans="1:28" x14ac:dyDescent="0.2">
      <c r="A14" s="172">
        <v>-0.39</v>
      </c>
      <c r="B14" s="139"/>
      <c r="C14" s="52"/>
      <c r="D14" s="52"/>
      <c r="E14" s="52"/>
      <c r="F14" s="140"/>
      <c r="G14" s="139"/>
      <c r="H14" s="52"/>
      <c r="I14" s="52"/>
      <c r="J14" s="52"/>
      <c r="K14" s="52"/>
      <c r="L14" s="140"/>
      <c r="M14" s="139"/>
      <c r="N14" s="52"/>
      <c r="O14" s="52"/>
      <c r="P14" s="52"/>
      <c r="Q14" s="52"/>
      <c r="R14" s="140">
        <v>382</v>
      </c>
      <c r="U14" s="47">
        <v>3.8164383561643835</v>
      </c>
      <c r="V14" s="51"/>
      <c r="W14" s="51"/>
      <c r="X14" s="51"/>
      <c r="Y14" s="101">
        <v>119.4</v>
      </c>
      <c r="Z14" s="37"/>
      <c r="AA14" s="51"/>
      <c r="AB14" s="51"/>
    </row>
    <row r="15" spans="1:28" x14ac:dyDescent="0.2">
      <c r="A15" s="172">
        <v>-0.33</v>
      </c>
      <c r="B15" s="139"/>
      <c r="C15" s="52"/>
      <c r="D15" s="52"/>
      <c r="E15" s="52"/>
      <c r="F15" s="140"/>
      <c r="G15" s="139"/>
      <c r="H15" s="52"/>
      <c r="I15" s="52"/>
      <c r="J15" s="52"/>
      <c r="K15" s="52"/>
      <c r="L15" s="140"/>
      <c r="M15" s="139"/>
      <c r="N15" s="52"/>
      <c r="O15" s="52"/>
      <c r="P15" s="52"/>
      <c r="Q15" s="52">
        <v>152.6</v>
      </c>
      <c r="R15" s="140"/>
      <c r="U15" s="47">
        <v>4.021917808219178</v>
      </c>
      <c r="V15" s="101">
        <v>75</v>
      </c>
      <c r="W15" s="51"/>
      <c r="X15" s="51"/>
      <c r="Y15" s="51"/>
      <c r="Z15" s="51"/>
      <c r="AA15" s="51"/>
      <c r="AB15" s="51"/>
    </row>
    <row r="16" spans="1:28" x14ac:dyDescent="0.2">
      <c r="A16" s="172">
        <v>-0.24</v>
      </c>
      <c r="B16" s="139"/>
      <c r="C16" s="52"/>
      <c r="D16" s="52">
        <v>1577</v>
      </c>
      <c r="E16" s="52"/>
      <c r="F16" s="140"/>
      <c r="G16" s="139"/>
      <c r="H16" s="52"/>
      <c r="I16" s="52"/>
      <c r="J16" s="52"/>
      <c r="K16" s="52"/>
      <c r="L16" s="140"/>
      <c r="M16" s="139"/>
      <c r="N16" s="52"/>
      <c r="O16" s="52"/>
      <c r="P16" s="52"/>
      <c r="Q16" s="52"/>
      <c r="R16" s="140"/>
      <c r="U16" s="47">
        <v>4.3917808219178083</v>
      </c>
      <c r="V16" s="51"/>
      <c r="W16" s="51"/>
      <c r="X16" s="101"/>
      <c r="Y16" s="51"/>
      <c r="Z16" s="51"/>
      <c r="AA16" s="51"/>
      <c r="AB16" s="51"/>
    </row>
    <row r="17" spans="1:28" x14ac:dyDescent="0.2">
      <c r="A17" s="172">
        <v>-0.21</v>
      </c>
      <c r="B17" s="139"/>
      <c r="C17" s="52">
        <v>1640</v>
      </c>
      <c r="D17" s="52"/>
      <c r="E17" s="52"/>
      <c r="F17" s="140"/>
      <c r="G17" s="139"/>
      <c r="H17" s="52"/>
      <c r="I17" s="52"/>
      <c r="J17" s="52"/>
      <c r="K17" s="52"/>
      <c r="L17" s="140"/>
      <c r="M17" s="139"/>
      <c r="N17" s="52"/>
      <c r="O17" s="52"/>
      <c r="P17" s="52"/>
      <c r="Q17" s="52"/>
      <c r="R17" s="140"/>
      <c r="U17" s="47">
        <v>4.4301369863013695</v>
      </c>
      <c r="V17" s="51"/>
      <c r="W17" s="101">
        <v>345.3</v>
      </c>
      <c r="X17" s="51"/>
      <c r="Y17" s="51"/>
      <c r="Z17" s="51"/>
      <c r="AA17" s="51"/>
      <c r="AB17" s="51"/>
    </row>
    <row r="18" spans="1:28" x14ac:dyDescent="0.2">
      <c r="A18" s="172">
        <v>-0.12</v>
      </c>
      <c r="B18" s="139"/>
      <c r="C18" s="52"/>
      <c r="D18" s="52"/>
      <c r="E18" s="52"/>
      <c r="F18" s="140"/>
      <c r="G18" s="139"/>
      <c r="H18" s="52">
        <v>75</v>
      </c>
      <c r="I18" s="52"/>
      <c r="J18" s="52"/>
      <c r="K18" s="52"/>
      <c r="L18" s="140"/>
      <c r="M18" s="139"/>
      <c r="N18" s="52"/>
      <c r="O18" s="52"/>
      <c r="P18" s="52"/>
      <c r="Q18" s="52"/>
      <c r="R18" s="140"/>
      <c r="U18" s="188"/>
      <c r="V18" s="165"/>
      <c r="W18" s="189"/>
      <c r="X18" s="165"/>
      <c r="Y18" s="165"/>
      <c r="Z18" s="165"/>
      <c r="AA18" s="165"/>
      <c r="AB18" s="165"/>
    </row>
    <row r="19" spans="1:28" x14ac:dyDescent="0.2">
      <c r="A19" s="172">
        <v>-0.05</v>
      </c>
      <c r="B19" s="139"/>
      <c r="C19" s="52"/>
      <c r="D19" s="52"/>
      <c r="E19" s="52"/>
      <c r="F19" s="140"/>
      <c r="G19" s="139"/>
      <c r="H19" s="52"/>
      <c r="I19" s="52"/>
      <c r="J19" s="52"/>
      <c r="K19" s="52"/>
      <c r="L19" s="140"/>
      <c r="M19" s="139">
        <v>123.5</v>
      </c>
      <c r="N19" s="52"/>
      <c r="O19" s="52"/>
      <c r="P19" s="52"/>
      <c r="Q19" s="52"/>
      <c r="R19" s="140"/>
      <c r="U19" s="188"/>
      <c r="V19" s="165"/>
      <c r="W19" s="189"/>
      <c r="X19" s="165"/>
      <c r="Y19" s="165"/>
      <c r="Z19" s="165"/>
      <c r="AA19" s="165"/>
      <c r="AB19" s="165"/>
    </row>
    <row r="20" spans="1:28" x14ac:dyDescent="0.2">
      <c r="A20" s="172">
        <v>0</v>
      </c>
      <c r="B20" s="139">
        <v>189.3</v>
      </c>
      <c r="C20" s="52">
        <v>2551</v>
      </c>
      <c r="D20" s="52">
        <v>1622</v>
      </c>
      <c r="E20" s="52">
        <v>1374</v>
      </c>
      <c r="F20" s="141">
        <v>2361</v>
      </c>
      <c r="G20" s="139"/>
      <c r="H20" s="52">
        <v>75</v>
      </c>
      <c r="I20" s="52">
        <v>115.5</v>
      </c>
      <c r="J20" s="52">
        <v>5059</v>
      </c>
      <c r="K20" s="52"/>
      <c r="L20" s="140">
        <v>89.02</v>
      </c>
      <c r="M20" s="139"/>
      <c r="N20" s="52">
        <v>723.7</v>
      </c>
      <c r="O20" s="52">
        <v>75</v>
      </c>
      <c r="P20" s="52"/>
      <c r="Q20" s="52">
        <v>152.9</v>
      </c>
      <c r="R20" s="140">
        <v>409.4</v>
      </c>
      <c r="U20" s="188"/>
      <c r="V20" s="165"/>
      <c r="W20" s="189"/>
      <c r="X20" s="165"/>
      <c r="Y20" s="165"/>
      <c r="Z20" s="165"/>
      <c r="AA20" s="165"/>
      <c r="AB20" s="165"/>
    </row>
    <row r="21" spans="1:28" x14ac:dyDescent="0.2">
      <c r="A21" s="172">
        <v>0.03</v>
      </c>
      <c r="B21" s="139"/>
      <c r="C21" s="52"/>
      <c r="D21" s="52"/>
      <c r="E21" s="52"/>
      <c r="F21" s="140"/>
      <c r="G21" s="139"/>
      <c r="H21" s="52"/>
      <c r="I21" s="52"/>
      <c r="J21" s="52"/>
      <c r="K21" s="52"/>
      <c r="L21" s="140"/>
      <c r="M21" s="139"/>
      <c r="N21" s="52"/>
      <c r="O21" s="52"/>
      <c r="P21" s="52">
        <v>75</v>
      </c>
      <c r="Q21" s="52"/>
      <c r="R21" s="140"/>
      <c r="U21" s="188"/>
      <c r="V21" s="165"/>
      <c r="W21" s="189"/>
      <c r="X21" s="165"/>
      <c r="Y21" s="165"/>
      <c r="Z21" s="165"/>
      <c r="AA21" s="165"/>
      <c r="AB21" s="165"/>
    </row>
    <row r="22" spans="1:28" x14ac:dyDescent="0.2">
      <c r="A22" s="172">
        <v>0.24</v>
      </c>
      <c r="B22" s="139"/>
      <c r="C22" s="52"/>
      <c r="D22" s="52"/>
      <c r="E22" s="52"/>
      <c r="F22" s="140"/>
      <c r="G22" s="139"/>
      <c r="H22" s="52"/>
      <c r="I22" s="52"/>
      <c r="J22" s="52"/>
      <c r="K22" s="52">
        <v>75</v>
      </c>
      <c r="L22" s="140"/>
      <c r="M22" s="139"/>
      <c r="N22" s="52"/>
      <c r="O22" s="52"/>
      <c r="P22" s="52"/>
      <c r="Q22" s="52"/>
      <c r="R22" s="140"/>
    </row>
    <row r="23" spans="1:28" x14ac:dyDescent="0.2">
      <c r="A23" s="172">
        <v>0.88</v>
      </c>
      <c r="B23" s="139"/>
      <c r="C23" s="52"/>
      <c r="D23" s="52"/>
      <c r="E23" s="52"/>
      <c r="F23" s="140"/>
      <c r="G23" s="139"/>
      <c r="H23" s="52"/>
      <c r="I23" s="52"/>
      <c r="J23" s="52"/>
      <c r="K23" s="52"/>
      <c r="L23" s="140"/>
      <c r="M23" s="139"/>
      <c r="N23" s="52">
        <v>719.2</v>
      </c>
      <c r="O23" s="52"/>
      <c r="P23" s="52"/>
      <c r="Q23" s="52"/>
      <c r="R23" s="140"/>
    </row>
    <row r="24" spans="1:28" x14ac:dyDescent="0.2">
      <c r="A24" s="172">
        <v>0.9</v>
      </c>
      <c r="B24" s="139"/>
      <c r="C24" s="52"/>
      <c r="D24" s="52"/>
      <c r="E24" s="52"/>
      <c r="F24" s="140"/>
      <c r="G24" s="139"/>
      <c r="H24" s="52"/>
      <c r="I24" s="52"/>
      <c r="J24" s="52"/>
      <c r="K24" s="52"/>
      <c r="L24" s="140"/>
      <c r="M24" s="139"/>
      <c r="N24" s="52"/>
      <c r="O24" s="52"/>
      <c r="P24" s="52"/>
      <c r="Q24" s="52"/>
      <c r="R24" s="140">
        <v>402.2</v>
      </c>
    </row>
    <row r="25" spans="1:28" x14ac:dyDescent="0.2">
      <c r="A25" s="172">
        <v>0.92</v>
      </c>
      <c r="B25" s="139">
        <v>126.5</v>
      </c>
      <c r="C25" s="52"/>
      <c r="D25" s="52"/>
      <c r="E25" s="52">
        <v>1320</v>
      </c>
      <c r="F25" s="140"/>
      <c r="G25" s="139"/>
      <c r="H25" s="52"/>
      <c r="I25" s="52">
        <v>96.39</v>
      </c>
      <c r="J25" s="52"/>
      <c r="K25" s="52"/>
      <c r="L25" s="140"/>
      <c r="M25" s="139"/>
      <c r="N25" s="52"/>
      <c r="O25" s="52"/>
      <c r="P25" s="52"/>
      <c r="Q25" s="52">
        <v>75</v>
      </c>
      <c r="R25" s="140"/>
    </row>
    <row r="26" spans="1:28" x14ac:dyDescent="0.2">
      <c r="A26" s="172">
        <v>0.93</v>
      </c>
      <c r="B26" s="139"/>
      <c r="C26" s="52">
        <v>1301</v>
      </c>
      <c r="D26" s="52"/>
      <c r="E26" s="52"/>
      <c r="F26" s="140"/>
      <c r="G26" s="139"/>
      <c r="H26" s="52"/>
      <c r="I26" s="52"/>
      <c r="J26" s="52"/>
      <c r="K26" s="52"/>
      <c r="L26" s="140">
        <v>75</v>
      </c>
      <c r="M26" s="139"/>
      <c r="N26" s="52"/>
      <c r="O26" s="52"/>
      <c r="P26" s="52"/>
      <c r="Q26" s="52"/>
      <c r="R26" s="140"/>
    </row>
    <row r="27" spans="1:28" x14ac:dyDescent="0.2">
      <c r="A27" s="172">
        <v>0.96</v>
      </c>
      <c r="B27" s="139"/>
      <c r="C27" s="52"/>
      <c r="D27" s="52"/>
      <c r="E27" s="52"/>
      <c r="F27" s="140"/>
      <c r="G27" s="139"/>
      <c r="H27" s="52"/>
      <c r="I27" s="52"/>
      <c r="J27" s="52"/>
      <c r="K27" s="52">
        <v>75</v>
      </c>
      <c r="L27" s="140"/>
      <c r="M27" s="139"/>
      <c r="N27" s="52"/>
      <c r="O27" s="52"/>
      <c r="P27" s="52"/>
      <c r="Q27" s="52"/>
      <c r="R27" s="140"/>
    </row>
    <row r="28" spans="1:28" x14ac:dyDescent="0.2">
      <c r="A28" s="172">
        <v>0.98</v>
      </c>
      <c r="B28" s="139"/>
      <c r="C28" s="52"/>
      <c r="D28" s="52">
        <v>1930</v>
      </c>
      <c r="E28" s="52"/>
      <c r="F28" s="141">
        <v>262.8</v>
      </c>
      <c r="G28" s="139"/>
      <c r="H28" s="52"/>
      <c r="I28" s="52"/>
      <c r="J28" s="52"/>
      <c r="K28" s="52"/>
      <c r="L28" s="140"/>
      <c r="M28" s="139"/>
      <c r="N28" s="52"/>
      <c r="O28" s="52"/>
      <c r="P28" s="52"/>
      <c r="Q28" s="52"/>
      <c r="R28" s="140"/>
    </row>
    <row r="29" spans="1:28" x14ac:dyDescent="0.2">
      <c r="A29" s="172">
        <v>0.99</v>
      </c>
      <c r="B29" s="139"/>
      <c r="C29" s="52"/>
      <c r="D29" s="52"/>
      <c r="E29" s="52"/>
      <c r="F29" s="140"/>
      <c r="G29" s="139">
        <v>75</v>
      </c>
      <c r="H29" s="52"/>
      <c r="I29" s="52"/>
      <c r="J29" s="52"/>
      <c r="K29" s="52"/>
      <c r="L29" s="140"/>
      <c r="M29" s="139"/>
      <c r="N29" s="52"/>
      <c r="O29" s="52"/>
      <c r="P29" s="52"/>
      <c r="Q29" s="52"/>
      <c r="R29" s="140"/>
    </row>
    <row r="30" spans="1:28" x14ac:dyDescent="0.2">
      <c r="A30" s="172">
        <v>1</v>
      </c>
      <c r="B30" s="139"/>
      <c r="C30" s="52"/>
      <c r="D30" s="52"/>
      <c r="E30" s="52"/>
      <c r="F30" s="140"/>
      <c r="G30" s="139"/>
      <c r="H30" s="52">
        <v>75</v>
      </c>
      <c r="I30" s="52"/>
      <c r="J30" s="52"/>
      <c r="K30" s="52"/>
      <c r="L30" s="140"/>
      <c r="M30" s="139"/>
      <c r="N30" s="52"/>
      <c r="O30" s="52"/>
      <c r="P30" s="52"/>
      <c r="Q30" s="52"/>
      <c r="R30" s="140"/>
    </row>
    <row r="31" spans="1:28" x14ac:dyDescent="0.2">
      <c r="A31" s="172">
        <v>1.0900000000000001</v>
      </c>
      <c r="B31" s="139"/>
      <c r="C31" s="52"/>
      <c r="D31" s="52"/>
      <c r="E31" s="52"/>
      <c r="F31" s="140"/>
      <c r="G31" s="139"/>
      <c r="H31" s="52"/>
      <c r="I31" s="52"/>
      <c r="J31" s="52"/>
      <c r="K31" s="52"/>
      <c r="L31" s="140"/>
      <c r="M31" s="139"/>
      <c r="N31" s="52"/>
      <c r="O31" s="52"/>
      <c r="P31" s="52">
        <v>75</v>
      </c>
      <c r="Q31" s="52"/>
      <c r="R31" s="140"/>
    </row>
    <row r="32" spans="1:28" x14ac:dyDescent="0.2">
      <c r="A32" s="172">
        <v>1.1000000000000001</v>
      </c>
      <c r="B32" s="139"/>
      <c r="C32" s="52"/>
      <c r="D32" s="52"/>
      <c r="E32" s="52"/>
      <c r="F32" s="140"/>
      <c r="G32" s="139"/>
      <c r="H32" s="52"/>
      <c r="I32" s="52"/>
      <c r="J32" s="52"/>
      <c r="K32" s="52"/>
      <c r="L32" s="140"/>
      <c r="M32" s="139">
        <v>75</v>
      </c>
      <c r="N32" s="52"/>
      <c r="O32" s="52">
        <v>75</v>
      </c>
      <c r="P32" s="52"/>
      <c r="Q32" s="52"/>
      <c r="R32" s="140"/>
    </row>
    <row r="33" spans="1:28" x14ac:dyDescent="0.2">
      <c r="A33" s="172">
        <v>1.1100000000000001</v>
      </c>
      <c r="B33" s="139"/>
      <c r="C33" s="52"/>
      <c r="D33" s="52"/>
      <c r="E33" s="52"/>
      <c r="F33" s="140"/>
      <c r="G33" s="139"/>
      <c r="H33" s="52"/>
      <c r="I33" s="52"/>
      <c r="J33" s="52">
        <v>1861</v>
      </c>
      <c r="K33" s="52"/>
      <c r="L33" s="140"/>
      <c r="M33" s="139"/>
      <c r="N33" s="52"/>
      <c r="O33" s="52"/>
      <c r="P33" s="52"/>
      <c r="Q33" s="52"/>
      <c r="R33" s="140"/>
    </row>
    <row r="34" spans="1:28" x14ac:dyDescent="0.2">
      <c r="A34" s="172">
        <v>1.44</v>
      </c>
      <c r="B34" s="139"/>
      <c r="C34" s="52"/>
      <c r="D34" s="52"/>
      <c r="E34" s="52"/>
      <c r="F34" s="140"/>
      <c r="G34" s="139"/>
      <c r="H34" s="52"/>
      <c r="I34" s="52">
        <v>94.36</v>
      </c>
      <c r="J34" s="52"/>
      <c r="K34" s="52"/>
      <c r="L34" s="140"/>
      <c r="M34" s="139"/>
      <c r="N34" s="52"/>
      <c r="O34" s="52"/>
      <c r="P34" s="52"/>
      <c r="Q34" s="52"/>
      <c r="R34" s="140"/>
    </row>
    <row r="35" spans="1:28" x14ac:dyDescent="0.2">
      <c r="A35" s="172">
        <v>1.88</v>
      </c>
      <c r="B35" s="139"/>
      <c r="C35" s="52">
        <v>1087</v>
      </c>
      <c r="D35" s="52"/>
      <c r="E35" s="52"/>
      <c r="F35" s="140"/>
      <c r="G35" s="139"/>
      <c r="H35" s="52"/>
      <c r="I35" s="52"/>
      <c r="J35" s="52"/>
      <c r="K35" s="52"/>
      <c r="L35" s="140"/>
      <c r="M35" s="139"/>
      <c r="N35" s="52"/>
      <c r="O35" s="52"/>
      <c r="P35" s="52"/>
      <c r="Q35" s="52"/>
      <c r="R35" s="140"/>
    </row>
    <row r="36" spans="1:28" x14ac:dyDescent="0.2">
      <c r="A36" s="172">
        <v>2</v>
      </c>
      <c r="B36" s="139"/>
      <c r="C36" s="52"/>
      <c r="D36" s="52"/>
      <c r="E36" s="52"/>
      <c r="F36" s="140"/>
      <c r="G36" s="139"/>
      <c r="H36" s="52"/>
      <c r="I36" s="52">
        <v>75</v>
      </c>
      <c r="J36" s="52"/>
      <c r="K36" s="52"/>
      <c r="L36" s="140"/>
      <c r="M36" s="139"/>
      <c r="N36" s="52"/>
      <c r="O36" s="52"/>
      <c r="P36" s="52"/>
      <c r="Q36" s="52"/>
      <c r="R36" s="140"/>
    </row>
    <row r="37" spans="1:28" x14ac:dyDescent="0.2">
      <c r="A37" s="172">
        <v>2.23</v>
      </c>
      <c r="B37" s="139"/>
      <c r="C37" s="52"/>
      <c r="D37" s="52"/>
      <c r="E37" s="52"/>
      <c r="F37" s="140"/>
      <c r="G37" s="139"/>
      <c r="H37" s="52"/>
      <c r="I37" s="52"/>
      <c r="J37" s="52"/>
      <c r="K37" s="52"/>
      <c r="L37" s="140">
        <v>75</v>
      </c>
      <c r="M37" s="139"/>
      <c r="N37" s="52"/>
      <c r="O37" s="52"/>
      <c r="P37" s="52"/>
      <c r="Q37" s="52"/>
      <c r="R37" s="140"/>
    </row>
    <row r="38" spans="1:28" x14ac:dyDescent="0.2">
      <c r="A38" s="172">
        <v>2.2599999999999998</v>
      </c>
      <c r="B38" s="139"/>
      <c r="C38" s="52"/>
      <c r="D38" s="52"/>
      <c r="E38" s="52"/>
      <c r="F38" s="140"/>
      <c r="G38" s="139"/>
      <c r="H38" s="52"/>
      <c r="I38" s="52"/>
      <c r="J38" s="52"/>
      <c r="K38" s="52"/>
      <c r="L38" s="140"/>
      <c r="M38" s="139"/>
      <c r="N38" s="52"/>
      <c r="O38" s="52"/>
      <c r="P38" s="52"/>
      <c r="Q38" s="52">
        <v>75</v>
      </c>
      <c r="R38" s="140"/>
    </row>
    <row r="39" spans="1:28" x14ac:dyDescent="0.2">
      <c r="A39" s="172">
        <v>2.38</v>
      </c>
      <c r="B39" s="139"/>
      <c r="C39" s="52"/>
      <c r="D39" s="52"/>
      <c r="E39" s="52"/>
      <c r="F39" s="140"/>
      <c r="G39" s="139"/>
      <c r="H39" s="52"/>
      <c r="I39" s="52"/>
      <c r="J39" s="52"/>
      <c r="K39" s="52"/>
      <c r="L39" s="140"/>
      <c r="M39" s="139"/>
      <c r="N39" s="52"/>
      <c r="O39" s="52"/>
      <c r="P39" s="52"/>
      <c r="Q39" s="52"/>
      <c r="R39" s="140">
        <v>75</v>
      </c>
    </row>
    <row r="40" spans="1:28" x14ac:dyDescent="0.2">
      <c r="A40" s="172">
        <v>2.64</v>
      </c>
      <c r="B40" s="139"/>
      <c r="C40" s="52"/>
      <c r="D40" s="52"/>
      <c r="E40" s="52"/>
      <c r="F40" s="140"/>
      <c r="G40" s="139"/>
      <c r="H40" s="52"/>
      <c r="I40" s="52"/>
      <c r="J40" s="52"/>
      <c r="K40" s="52"/>
      <c r="L40" s="140"/>
      <c r="M40" s="139"/>
      <c r="N40" s="52"/>
      <c r="O40" s="52">
        <v>75</v>
      </c>
      <c r="P40" s="52"/>
      <c r="Q40" s="52"/>
      <c r="R40" s="140"/>
      <c r="U40" s="188"/>
      <c r="V40" s="165"/>
      <c r="W40" s="165"/>
      <c r="X40" s="165"/>
      <c r="Y40" s="165"/>
      <c r="Z40" s="165"/>
      <c r="AA40" s="165"/>
      <c r="AB40" s="165"/>
    </row>
    <row r="41" spans="1:28" x14ac:dyDescent="0.2">
      <c r="A41" s="172">
        <v>2.92</v>
      </c>
      <c r="B41" s="139"/>
      <c r="C41" s="52"/>
      <c r="D41" s="52">
        <v>1178</v>
      </c>
      <c r="E41" s="52"/>
      <c r="F41" s="140"/>
      <c r="G41" s="139"/>
      <c r="H41" s="52"/>
      <c r="I41" s="52"/>
      <c r="J41" s="52"/>
      <c r="K41" s="52">
        <v>75</v>
      </c>
      <c r="L41" s="140"/>
      <c r="M41" s="139"/>
      <c r="N41" s="52"/>
      <c r="O41" s="52"/>
      <c r="P41" s="52"/>
      <c r="Q41" s="52"/>
      <c r="R41" s="140"/>
      <c r="U41" s="188"/>
      <c r="V41" s="165"/>
      <c r="W41" s="165"/>
      <c r="X41" s="165"/>
      <c r="Y41" s="165"/>
      <c r="Z41" s="165"/>
      <c r="AA41" s="165"/>
      <c r="AB41" s="165"/>
    </row>
    <row r="42" spans="1:28" x14ac:dyDescent="0.2">
      <c r="A42" s="172">
        <v>3.28</v>
      </c>
      <c r="B42" s="139"/>
      <c r="C42" s="52">
        <v>717.3</v>
      </c>
      <c r="D42" s="52"/>
      <c r="E42" s="52"/>
      <c r="F42" s="140"/>
      <c r="G42" s="139"/>
      <c r="H42" s="52"/>
      <c r="I42" s="52"/>
      <c r="J42" s="52"/>
      <c r="K42" s="52"/>
      <c r="L42" s="140"/>
      <c r="M42" s="139"/>
      <c r="N42" s="52"/>
      <c r="O42" s="52"/>
      <c r="P42" s="52"/>
      <c r="Q42" s="52"/>
      <c r="R42" s="140"/>
      <c r="U42" s="188"/>
      <c r="V42" s="165"/>
      <c r="W42" s="165"/>
      <c r="X42" s="165"/>
      <c r="Y42" s="165"/>
      <c r="Z42" s="165"/>
      <c r="AA42" s="165"/>
      <c r="AB42" s="165"/>
    </row>
    <row r="43" spans="1:28" x14ac:dyDescent="0.2">
      <c r="A43" s="172">
        <v>3.67</v>
      </c>
      <c r="B43" s="139"/>
      <c r="C43" s="52"/>
      <c r="D43" s="52"/>
      <c r="E43" s="52">
        <v>75</v>
      </c>
      <c r="F43" s="140"/>
      <c r="G43" s="139"/>
      <c r="H43" s="52"/>
      <c r="I43" s="52"/>
      <c r="J43" s="52"/>
      <c r="K43" s="52"/>
      <c r="L43" s="140"/>
      <c r="M43" s="139"/>
      <c r="N43" s="52"/>
      <c r="O43" s="52"/>
      <c r="P43" s="52"/>
      <c r="Q43" s="52"/>
      <c r="R43" s="140"/>
      <c r="U43" s="188"/>
      <c r="V43" s="165"/>
      <c r="W43" s="165"/>
      <c r="X43" s="165"/>
      <c r="Y43" s="165"/>
      <c r="Z43" s="165"/>
      <c r="AA43" s="165"/>
      <c r="AB43" s="165"/>
    </row>
    <row r="44" spans="1:28" x14ac:dyDescent="0.2">
      <c r="A44" s="172">
        <v>3.84</v>
      </c>
      <c r="B44" s="139"/>
      <c r="C44" s="52"/>
      <c r="D44" s="52"/>
      <c r="E44" s="52"/>
      <c r="F44" s="140"/>
      <c r="G44" s="139"/>
      <c r="H44" s="52"/>
      <c r="I44" s="52"/>
      <c r="J44" s="52"/>
      <c r="K44" s="52"/>
      <c r="L44" s="140"/>
      <c r="M44" s="139">
        <v>75</v>
      </c>
      <c r="N44" s="52"/>
      <c r="O44" s="52"/>
      <c r="P44" s="52"/>
      <c r="Q44" s="52"/>
      <c r="R44" s="140"/>
    </row>
    <row r="45" spans="1:28" x14ac:dyDescent="0.2">
      <c r="A45" s="172">
        <v>3.98</v>
      </c>
      <c r="B45" s="139"/>
      <c r="C45" s="52"/>
      <c r="D45" s="52"/>
      <c r="E45" s="52"/>
      <c r="F45" s="140">
        <v>75</v>
      </c>
      <c r="G45" s="139"/>
      <c r="H45" s="52"/>
      <c r="I45" s="52"/>
      <c r="J45" s="52"/>
      <c r="K45" s="52"/>
      <c r="L45" s="140"/>
      <c r="M45" s="139"/>
      <c r="N45" s="52"/>
      <c r="O45" s="52"/>
      <c r="P45" s="52"/>
      <c r="Q45" s="52"/>
      <c r="R45" s="140"/>
    </row>
    <row r="46" spans="1:28" x14ac:dyDescent="0.2">
      <c r="A46" s="172">
        <v>4.07</v>
      </c>
      <c r="B46" s="139"/>
      <c r="C46" s="52"/>
      <c r="D46" s="52"/>
      <c r="E46" s="52"/>
      <c r="F46" s="140"/>
      <c r="G46" s="139"/>
      <c r="H46" s="52">
        <v>75</v>
      </c>
      <c r="I46" s="52"/>
      <c r="J46" s="52"/>
      <c r="K46" s="52"/>
      <c r="L46" s="140"/>
      <c r="M46" s="139"/>
      <c r="N46" s="52"/>
      <c r="O46" s="52"/>
      <c r="P46" s="52"/>
      <c r="Q46" s="52"/>
      <c r="R46" s="140"/>
    </row>
    <row r="47" spans="1:28" x14ac:dyDescent="0.2">
      <c r="A47" s="172">
        <v>4.1900000000000004</v>
      </c>
      <c r="B47" s="139"/>
      <c r="C47" s="52"/>
      <c r="D47" s="52"/>
      <c r="E47" s="52"/>
      <c r="F47" s="140"/>
      <c r="G47" s="139"/>
      <c r="H47" s="52"/>
      <c r="I47" s="52"/>
      <c r="J47" s="52">
        <v>75</v>
      </c>
      <c r="K47" s="52"/>
      <c r="L47" s="140"/>
      <c r="M47" s="139"/>
      <c r="N47" s="52"/>
      <c r="O47" s="52"/>
      <c r="P47" s="52"/>
      <c r="Q47" s="52"/>
      <c r="R47" s="140"/>
    </row>
    <row r="48" spans="1:28" x14ac:dyDescent="0.2">
      <c r="A48" s="172">
        <v>4.41</v>
      </c>
      <c r="B48" s="139"/>
      <c r="C48" s="52"/>
      <c r="D48" s="52"/>
      <c r="E48" s="52"/>
      <c r="F48" s="140"/>
      <c r="G48" s="139"/>
      <c r="H48" s="52"/>
      <c r="I48" s="52"/>
      <c r="J48" s="52"/>
      <c r="K48" s="52"/>
      <c r="L48" s="140"/>
      <c r="M48" s="139"/>
      <c r="N48" s="52">
        <v>75</v>
      </c>
      <c r="O48" s="52"/>
      <c r="P48" s="52"/>
      <c r="Q48" s="52"/>
      <c r="R48" s="140"/>
    </row>
    <row r="49" spans="1:28" x14ac:dyDescent="0.2">
      <c r="A49" s="172">
        <v>4.82</v>
      </c>
      <c r="B49" s="139"/>
      <c r="C49" s="52"/>
      <c r="D49" s="52">
        <v>903.7</v>
      </c>
      <c r="E49" s="52"/>
      <c r="F49" s="140"/>
      <c r="G49" s="139"/>
      <c r="H49" s="52"/>
      <c r="I49" s="52"/>
      <c r="J49" s="52"/>
      <c r="K49" s="52"/>
      <c r="L49" s="140"/>
      <c r="M49" s="139"/>
      <c r="N49" s="52"/>
      <c r="O49" s="52"/>
      <c r="P49" s="52"/>
      <c r="Q49" s="52"/>
      <c r="R49" s="140"/>
    </row>
    <row r="50" spans="1:28" x14ac:dyDescent="0.2">
      <c r="A50" s="172">
        <v>4.95</v>
      </c>
      <c r="B50" s="139">
        <v>132</v>
      </c>
      <c r="C50" s="52"/>
      <c r="D50" s="52"/>
      <c r="E50" s="52"/>
      <c r="F50" s="140"/>
      <c r="G50" s="139"/>
      <c r="H50" s="52"/>
      <c r="I50" s="52"/>
      <c r="J50" s="52"/>
      <c r="K50" s="52"/>
      <c r="L50" s="140"/>
      <c r="M50" s="139"/>
      <c r="N50" s="52"/>
      <c r="O50" s="52"/>
      <c r="P50" s="52"/>
      <c r="Q50" s="52"/>
      <c r="R50" s="140"/>
    </row>
    <row r="51" spans="1:28" x14ac:dyDescent="0.2">
      <c r="A51" s="172">
        <v>4.99</v>
      </c>
      <c r="B51" s="139"/>
      <c r="C51" s="52"/>
      <c r="D51" s="52"/>
      <c r="E51" s="52"/>
      <c r="F51" s="140"/>
      <c r="G51" s="139"/>
      <c r="H51" s="52"/>
      <c r="I51" s="52"/>
      <c r="J51" s="52"/>
      <c r="K51" s="52">
        <v>75</v>
      </c>
      <c r="L51" s="140"/>
      <c r="M51" s="139"/>
      <c r="N51" s="52"/>
      <c r="O51" s="52"/>
      <c r="P51" s="52"/>
      <c r="Q51" s="52"/>
      <c r="R51" s="140"/>
    </row>
    <row r="52" spans="1:28" x14ac:dyDescent="0.2">
      <c r="A52" s="172">
        <v>5.73</v>
      </c>
      <c r="B52" s="139"/>
      <c r="C52" s="52"/>
      <c r="D52" s="52"/>
      <c r="E52" s="52"/>
      <c r="F52" s="140"/>
      <c r="G52" s="139"/>
      <c r="H52" s="52"/>
      <c r="I52" s="52"/>
      <c r="J52" s="52"/>
      <c r="K52" s="52"/>
      <c r="L52" s="140"/>
      <c r="M52" s="139"/>
      <c r="N52" s="52"/>
      <c r="O52" s="52"/>
      <c r="P52" s="52"/>
      <c r="Q52" s="52"/>
      <c r="R52" s="140">
        <v>75</v>
      </c>
    </row>
    <row r="53" spans="1:28" x14ac:dyDescent="0.2">
      <c r="A53" s="172">
        <v>5.83</v>
      </c>
      <c r="B53" s="139"/>
      <c r="C53" s="52"/>
      <c r="D53" s="52"/>
      <c r="E53" s="52"/>
      <c r="F53" s="140"/>
      <c r="G53" s="139">
        <v>75</v>
      </c>
      <c r="H53" s="52"/>
      <c r="I53" s="52"/>
      <c r="J53" s="52"/>
      <c r="K53" s="52"/>
      <c r="L53" s="140"/>
      <c r="M53" s="139"/>
      <c r="N53" s="52"/>
      <c r="O53" s="52"/>
      <c r="P53" s="52"/>
      <c r="Q53" s="52"/>
      <c r="R53" s="140"/>
    </row>
    <row r="54" spans="1:28" x14ac:dyDescent="0.2">
      <c r="A54" s="172">
        <v>5.9</v>
      </c>
      <c r="B54" s="139"/>
      <c r="C54" s="52"/>
      <c r="D54" s="52"/>
      <c r="E54" s="52"/>
      <c r="F54" s="140"/>
      <c r="G54" s="139"/>
      <c r="H54" s="52"/>
      <c r="I54" s="52"/>
      <c r="J54" s="52"/>
      <c r="K54" s="52"/>
      <c r="L54" s="140"/>
      <c r="M54" s="139"/>
      <c r="N54" s="52"/>
      <c r="O54" s="52">
        <v>75</v>
      </c>
      <c r="P54" s="52"/>
      <c r="Q54" s="52"/>
      <c r="R54" s="140"/>
    </row>
    <row r="55" spans="1:28" x14ac:dyDescent="0.2">
      <c r="A55" s="172">
        <v>6.07</v>
      </c>
      <c r="B55" s="139"/>
      <c r="C55" s="52"/>
      <c r="D55" s="52"/>
      <c r="E55" s="52"/>
      <c r="F55" s="140"/>
      <c r="G55" s="139"/>
      <c r="H55" s="52"/>
      <c r="I55" s="52"/>
      <c r="J55" s="52"/>
      <c r="K55" s="52"/>
      <c r="L55" s="140"/>
      <c r="M55" s="139">
        <v>75</v>
      </c>
      <c r="N55" s="52"/>
      <c r="O55" s="52"/>
      <c r="P55" s="52"/>
      <c r="Q55" s="52"/>
      <c r="R55" s="140"/>
    </row>
    <row r="56" spans="1:28" x14ac:dyDescent="0.2">
      <c r="A56" s="172">
        <v>6.52</v>
      </c>
      <c r="B56" s="139"/>
      <c r="C56" s="52"/>
      <c r="D56" s="52"/>
      <c r="E56" s="52"/>
      <c r="F56" s="140"/>
      <c r="G56" s="139"/>
      <c r="H56" s="52"/>
      <c r="I56" s="52"/>
      <c r="J56" s="52"/>
      <c r="K56" s="52"/>
      <c r="L56" s="140"/>
      <c r="M56" s="139"/>
      <c r="N56" s="52"/>
      <c r="O56" s="52"/>
      <c r="P56" s="52"/>
      <c r="Q56" s="52">
        <v>75</v>
      </c>
      <c r="R56" s="140"/>
    </row>
    <row r="57" spans="1:28" x14ac:dyDescent="0.2">
      <c r="A57" s="172">
        <v>6.81</v>
      </c>
      <c r="B57" s="139"/>
      <c r="C57" s="52"/>
      <c r="D57" s="52"/>
      <c r="E57" s="52"/>
      <c r="F57" s="140"/>
      <c r="G57" s="139"/>
      <c r="H57" s="52"/>
      <c r="I57" s="52"/>
      <c r="J57" s="52"/>
      <c r="K57" s="52"/>
      <c r="L57" s="140">
        <v>75</v>
      </c>
      <c r="M57" s="139"/>
      <c r="N57" s="52"/>
      <c r="O57" s="52"/>
      <c r="P57" s="52"/>
      <c r="Q57" s="52"/>
      <c r="R57" s="140"/>
    </row>
    <row r="58" spans="1:28" x14ac:dyDescent="0.2">
      <c r="A58" s="172">
        <v>7.06</v>
      </c>
      <c r="B58" s="139"/>
      <c r="C58" s="52"/>
      <c r="D58" s="52"/>
      <c r="E58" s="52">
        <v>75</v>
      </c>
      <c r="F58" s="140"/>
      <c r="G58" s="139"/>
      <c r="H58" s="52"/>
      <c r="I58" s="52"/>
      <c r="J58" s="52"/>
      <c r="K58" s="52"/>
      <c r="L58" s="140"/>
      <c r="M58" s="139"/>
      <c r="N58" s="52"/>
      <c r="O58" s="52"/>
      <c r="P58" s="52"/>
      <c r="Q58" s="52"/>
      <c r="R58" s="140"/>
    </row>
    <row r="59" spans="1:28" x14ac:dyDescent="0.2">
      <c r="A59" s="172">
        <v>7.1</v>
      </c>
      <c r="B59" s="139"/>
      <c r="C59" s="52"/>
      <c r="D59" s="52"/>
      <c r="E59" s="52"/>
      <c r="F59" s="140"/>
      <c r="G59" s="139"/>
      <c r="H59" s="52"/>
      <c r="I59" s="52"/>
      <c r="J59" s="52"/>
      <c r="K59" s="52"/>
      <c r="L59" s="140"/>
      <c r="M59" s="139">
        <v>75</v>
      </c>
      <c r="N59" s="52"/>
      <c r="O59" s="52"/>
      <c r="P59" s="52"/>
      <c r="Q59" s="52"/>
      <c r="R59" s="140"/>
    </row>
    <row r="60" spans="1:28" x14ac:dyDescent="0.2">
      <c r="A60" s="172">
        <v>7.18</v>
      </c>
      <c r="B60" s="139"/>
      <c r="C60" s="52"/>
      <c r="D60" s="52">
        <v>1295</v>
      </c>
      <c r="E60" s="52"/>
      <c r="F60" s="140"/>
      <c r="G60" s="139"/>
      <c r="H60" s="52"/>
      <c r="I60" s="52"/>
      <c r="J60" s="52"/>
      <c r="K60" s="52"/>
      <c r="L60" s="140"/>
      <c r="M60" s="139"/>
      <c r="N60" s="52"/>
      <c r="O60" s="52"/>
      <c r="P60" s="52"/>
      <c r="Q60" s="52"/>
      <c r="R60" s="140"/>
    </row>
    <row r="61" spans="1:28" x14ac:dyDescent="0.2">
      <c r="A61" s="172">
        <v>7.72</v>
      </c>
      <c r="B61" s="139"/>
      <c r="C61" s="52"/>
      <c r="D61" s="52"/>
      <c r="E61" s="52"/>
      <c r="F61" s="140"/>
      <c r="G61" s="139"/>
      <c r="H61" s="52"/>
      <c r="I61" s="52"/>
      <c r="J61" s="52"/>
      <c r="K61" s="52"/>
      <c r="L61" s="140"/>
      <c r="M61" s="139"/>
      <c r="N61" s="52">
        <v>75</v>
      </c>
      <c r="O61" s="52"/>
      <c r="P61" s="52"/>
      <c r="Q61" s="52"/>
      <c r="R61" s="140"/>
    </row>
    <row r="62" spans="1:28" x14ac:dyDescent="0.2">
      <c r="A62" s="172">
        <v>8.39</v>
      </c>
      <c r="B62" s="139"/>
      <c r="C62" s="52"/>
      <c r="D62" s="52"/>
      <c r="E62" s="52"/>
      <c r="F62" s="140"/>
      <c r="G62" s="139"/>
      <c r="H62" s="52"/>
      <c r="I62" s="52"/>
      <c r="J62" s="52"/>
      <c r="K62" s="52"/>
      <c r="L62" s="140"/>
      <c r="M62" s="139"/>
      <c r="N62" s="52"/>
      <c r="O62" s="52"/>
      <c r="P62" s="52"/>
      <c r="Q62" s="52">
        <v>75</v>
      </c>
      <c r="R62" s="140"/>
      <c r="U62" s="188"/>
      <c r="V62" s="165"/>
      <c r="W62" s="165"/>
      <c r="X62" s="165"/>
      <c r="Y62" s="165"/>
      <c r="Z62" s="165"/>
      <c r="AA62" s="165"/>
      <c r="AB62" s="165"/>
    </row>
    <row r="63" spans="1:28" x14ac:dyDescent="0.2">
      <c r="A63" s="172">
        <v>8.85</v>
      </c>
      <c r="B63" s="139"/>
      <c r="C63" s="52"/>
      <c r="D63" s="52"/>
      <c r="E63" s="52"/>
      <c r="F63" s="140"/>
      <c r="G63" s="139"/>
      <c r="H63" s="52"/>
      <c r="I63" s="52"/>
      <c r="J63" s="52"/>
      <c r="K63" s="52">
        <v>75</v>
      </c>
      <c r="L63" s="140"/>
      <c r="M63" s="139"/>
      <c r="N63" s="52"/>
      <c r="O63" s="52"/>
      <c r="P63" s="52"/>
      <c r="Q63" s="52"/>
      <c r="R63" s="140"/>
      <c r="U63" s="188"/>
      <c r="V63" s="165"/>
      <c r="W63" s="165"/>
      <c r="X63" s="165"/>
      <c r="Y63" s="165"/>
      <c r="Z63" s="165"/>
      <c r="AA63" s="165"/>
      <c r="AB63" s="165"/>
    </row>
    <row r="64" spans="1:28" x14ac:dyDescent="0.2">
      <c r="A64" s="172">
        <v>8.9</v>
      </c>
      <c r="B64" s="139"/>
      <c r="C64" s="52"/>
      <c r="D64" s="52"/>
      <c r="E64" s="52"/>
      <c r="F64" s="140"/>
      <c r="G64" s="139"/>
      <c r="H64" s="52"/>
      <c r="I64" s="52">
        <v>75</v>
      </c>
      <c r="J64" s="52"/>
      <c r="K64" s="52"/>
      <c r="L64" s="140"/>
      <c r="M64" s="139"/>
      <c r="N64" s="52"/>
      <c r="O64" s="52"/>
      <c r="P64" s="52"/>
      <c r="Q64" s="52"/>
      <c r="R64" s="140"/>
      <c r="U64" s="188"/>
      <c r="V64" s="165"/>
      <c r="W64" s="165"/>
      <c r="X64" s="165"/>
      <c r="Y64" s="165"/>
      <c r="Z64" s="165"/>
      <c r="AA64" s="165"/>
      <c r="AB64" s="165"/>
    </row>
    <row r="65" spans="1:28" x14ac:dyDescent="0.2">
      <c r="A65" s="172">
        <v>9.11</v>
      </c>
      <c r="B65" s="139">
        <v>75</v>
      </c>
      <c r="C65" s="52"/>
      <c r="D65" s="52"/>
      <c r="E65" s="52"/>
      <c r="F65" s="140"/>
      <c r="G65" s="139"/>
      <c r="H65" s="52"/>
      <c r="I65" s="52"/>
      <c r="J65" s="52"/>
      <c r="K65" s="52"/>
      <c r="L65" s="140"/>
      <c r="M65" s="139"/>
      <c r="N65" s="52"/>
      <c r="O65" s="52"/>
      <c r="P65" s="52"/>
      <c r="Q65" s="52"/>
      <c r="R65" s="140"/>
      <c r="U65" s="188"/>
      <c r="V65" s="165"/>
      <c r="W65" s="165"/>
      <c r="X65" s="165"/>
      <c r="Y65" s="165"/>
      <c r="Z65" s="165"/>
      <c r="AA65" s="165"/>
      <c r="AB65" s="165"/>
    </row>
    <row r="66" spans="1:28" x14ac:dyDescent="0.2">
      <c r="A66" s="172">
        <v>9.1300000000000008</v>
      </c>
      <c r="B66" s="139"/>
      <c r="C66" s="52"/>
      <c r="D66" s="52"/>
      <c r="E66" s="52"/>
      <c r="F66" s="140"/>
      <c r="G66" s="139"/>
      <c r="H66" s="52"/>
      <c r="I66" s="52"/>
      <c r="J66" s="52"/>
      <c r="K66" s="52"/>
      <c r="L66" s="140"/>
      <c r="M66" s="139"/>
      <c r="N66" s="52"/>
      <c r="O66" s="52"/>
      <c r="P66" s="52">
        <v>75</v>
      </c>
      <c r="Q66" s="52"/>
      <c r="R66" s="140"/>
    </row>
    <row r="67" spans="1:28" x14ac:dyDescent="0.2">
      <c r="A67" s="172">
        <v>9.25</v>
      </c>
      <c r="B67" s="139"/>
      <c r="C67" s="52">
        <v>134.19999999999999</v>
      </c>
      <c r="D67" s="52"/>
      <c r="E67" s="52"/>
      <c r="F67" s="140"/>
      <c r="G67" s="139"/>
      <c r="H67" s="52"/>
      <c r="I67" s="52"/>
      <c r="J67" s="52"/>
      <c r="K67" s="52"/>
      <c r="L67" s="140"/>
      <c r="M67" s="139"/>
      <c r="N67" s="52"/>
      <c r="O67" s="52"/>
      <c r="P67" s="52"/>
      <c r="Q67" s="52"/>
      <c r="R67" s="140"/>
    </row>
    <row r="68" spans="1:28" x14ac:dyDescent="0.2">
      <c r="A68" s="172">
        <v>9.27</v>
      </c>
      <c r="B68" s="139"/>
      <c r="C68" s="52"/>
      <c r="D68" s="52"/>
      <c r="E68" s="52"/>
      <c r="F68" s="140"/>
      <c r="G68" s="139"/>
      <c r="H68" s="52"/>
      <c r="I68" s="52"/>
      <c r="J68" s="52"/>
      <c r="K68" s="52"/>
      <c r="L68" s="140">
        <v>75</v>
      </c>
      <c r="M68" s="139"/>
      <c r="N68" s="52"/>
      <c r="O68" s="52"/>
      <c r="P68" s="52"/>
      <c r="Q68" s="52"/>
      <c r="R68" s="140"/>
    </row>
    <row r="69" spans="1:28" x14ac:dyDescent="0.2">
      <c r="A69" s="172">
        <v>9.6</v>
      </c>
      <c r="B69" s="139"/>
      <c r="C69" s="52"/>
      <c r="D69" s="52"/>
      <c r="E69" s="52"/>
      <c r="F69" s="140"/>
      <c r="G69" s="139"/>
      <c r="H69" s="52"/>
      <c r="I69" s="52"/>
      <c r="J69" s="52"/>
      <c r="K69" s="52"/>
      <c r="L69" s="140"/>
      <c r="M69" s="139"/>
      <c r="N69" s="52"/>
      <c r="O69" s="52">
        <v>75</v>
      </c>
      <c r="P69" s="52"/>
      <c r="Q69" s="52"/>
      <c r="R69" s="140"/>
    </row>
    <row r="70" spans="1:28" x14ac:dyDescent="0.2">
      <c r="A70" s="172">
        <v>9.7100000000000009</v>
      </c>
      <c r="B70" s="139"/>
      <c r="C70" s="52"/>
      <c r="D70" s="52"/>
      <c r="E70" s="52"/>
      <c r="F70" s="140">
        <v>75</v>
      </c>
      <c r="G70" s="139"/>
      <c r="H70" s="52"/>
      <c r="I70" s="52"/>
      <c r="J70" s="52"/>
      <c r="K70" s="52"/>
      <c r="L70" s="140"/>
      <c r="M70" s="139"/>
      <c r="N70" s="52"/>
      <c r="O70" s="52"/>
      <c r="P70" s="52"/>
      <c r="Q70" s="52"/>
      <c r="R70" s="140"/>
    </row>
    <row r="71" spans="1:28" x14ac:dyDescent="0.2">
      <c r="A71" s="172">
        <v>9.75</v>
      </c>
      <c r="B71" s="139"/>
      <c r="C71" s="52"/>
      <c r="D71" s="52"/>
      <c r="E71" s="52"/>
      <c r="F71" s="140"/>
      <c r="G71" s="139"/>
      <c r="H71" s="52"/>
      <c r="I71" s="52"/>
      <c r="J71" s="52">
        <v>75</v>
      </c>
      <c r="K71" s="52"/>
      <c r="L71" s="140"/>
      <c r="M71" s="139"/>
      <c r="N71" s="52"/>
      <c r="O71" s="52"/>
      <c r="P71" s="52"/>
      <c r="Q71" s="52"/>
      <c r="R71" s="140"/>
    </row>
    <row r="72" spans="1:28" x14ac:dyDescent="0.2">
      <c r="A72" s="172">
        <v>9.7799999999999994</v>
      </c>
      <c r="B72" s="139"/>
      <c r="C72" s="52"/>
      <c r="D72" s="52"/>
      <c r="E72" s="52"/>
      <c r="F72" s="140"/>
      <c r="G72" s="139"/>
      <c r="H72" s="52"/>
      <c r="I72" s="52"/>
      <c r="J72" s="52"/>
      <c r="K72" s="52"/>
      <c r="L72" s="140"/>
      <c r="M72" s="139"/>
      <c r="N72" s="52">
        <v>75</v>
      </c>
      <c r="O72" s="52"/>
      <c r="P72" s="52"/>
      <c r="Q72" s="52"/>
      <c r="R72" s="140"/>
    </row>
    <row r="73" spans="1:28" x14ac:dyDescent="0.2">
      <c r="A73" s="172">
        <v>9.84</v>
      </c>
      <c r="B73" s="139"/>
      <c r="C73" s="52"/>
      <c r="D73" s="52"/>
      <c r="E73" s="52"/>
      <c r="F73" s="140"/>
      <c r="G73" s="139">
        <v>75</v>
      </c>
      <c r="H73" s="52"/>
      <c r="I73" s="52"/>
      <c r="J73" s="52"/>
      <c r="K73" s="52"/>
      <c r="L73" s="140"/>
      <c r="M73" s="139"/>
      <c r="N73" s="52"/>
      <c r="O73" s="52"/>
      <c r="P73" s="52"/>
      <c r="Q73" s="52"/>
      <c r="R73" s="140"/>
    </row>
    <row r="74" spans="1:28" x14ac:dyDescent="0.2">
      <c r="A74" s="172">
        <v>10.07</v>
      </c>
      <c r="B74" s="139"/>
      <c r="C74" s="52"/>
      <c r="D74" s="52"/>
      <c r="E74" s="52"/>
      <c r="F74" s="140"/>
      <c r="G74" s="139"/>
      <c r="H74" s="52">
        <v>75</v>
      </c>
      <c r="I74" s="52"/>
      <c r="J74" s="52"/>
      <c r="K74" s="52"/>
      <c r="L74" s="140"/>
      <c r="M74" s="139"/>
      <c r="N74" s="52"/>
      <c r="O74" s="52"/>
      <c r="P74" s="52"/>
      <c r="Q74" s="52"/>
      <c r="R74" s="140"/>
    </row>
    <row r="75" spans="1:28" x14ac:dyDescent="0.2">
      <c r="A75" s="172">
        <v>12.04</v>
      </c>
      <c r="B75" s="139">
        <v>75</v>
      </c>
      <c r="C75" s="52"/>
      <c r="D75" s="52"/>
      <c r="E75" s="52"/>
      <c r="F75" s="140"/>
      <c r="G75" s="139"/>
      <c r="H75" s="52"/>
      <c r="I75" s="52"/>
      <c r="J75" s="52"/>
      <c r="K75" s="52"/>
      <c r="L75" s="140"/>
      <c r="M75" s="139"/>
      <c r="N75" s="52"/>
      <c r="O75" s="52"/>
      <c r="P75" s="52"/>
      <c r="Q75" s="52"/>
      <c r="R75" s="140"/>
    </row>
    <row r="76" spans="1:28" x14ac:dyDescent="0.2">
      <c r="A76" s="172">
        <v>13.52</v>
      </c>
      <c r="B76" s="139"/>
      <c r="C76" s="52"/>
      <c r="D76" s="52"/>
      <c r="E76" s="52"/>
      <c r="F76" s="140"/>
      <c r="G76" s="139"/>
      <c r="H76" s="52"/>
      <c r="I76" s="52"/>
      <c r="J76" s="52"/>
      <c r="K76" s="52"/>
      <c r="L76" s="140"/>
      <c r="M76" s="139"/>
      <c r="N76" s="52"/>
      <c r="O76" s="52"/>
      <c r="P76" s="52"/>
      <c r="Q76" s="52"/>
      <c r="R76" s="140">
        <v>75</v>
      </c>
    </row>
    <row r="77" spans="1:28" x14ac:dyDescent="0.2">
      <c r="A77" s="172">
        <v>13.64</v>
      </c>
      <c r="B77" s="139"/>
      <c r="C77" s="52"/>
      <c r="D77" s="52"/>
      <c r="E77" s="52"/>
      <c r="F77" s="140"/>
      <c r="G77" s="139"/>
      <c r="H77" s="52"/>
      <c r="I77" s="52"/>
      <c r="J77" s="52">
        <v>75</v>
      </c>
      <c r="K77" s="52"/>
      <c r="L77" s="140"/>
      <c r="M77" s="139"/>
      <c r="N77" s="52"/>
      <c r="O77" s="52"/>
      <c r="P77" s="52"/>
      <c r="Q77" s="52"/>
      <c r="R77" s="140"/>
    </row>
    <row r="78" spans="1:28" x14ac:dyDescent="0.2">
      <c r="A78" s="172">
        <v>13.84</v>
      </c>
      <c r="B78" s="139"/>
      <c r="C78" s="52"/>
      <c r="D78" s="52"/>
      <c r="E78" s="52"/>
      <c r="F78" s="140"/>
      <c r="G78" s="139">
        <v>75</v>
      </c>
      <c r="H78" s="52"/>
      <c r="I78" s="52"/>
      <c r="J78" s="52"/>
      <c r="K78" s="52"/>
      <c r="L78" s="140"/>
      <c r="M78" s="139"/>
      <c r="N78" s="52"/>
      <c r="O78" s="52"/>
      <c r="P78" s="52"/>
      <c r="Q78" s="52"/>
      <c r="R78" s="140"/>
    </row>
    <row r="79" spans="1:28" x14ac:dyDescent="0.2">
      <c r="A79" s="172">
        <v>13.94</v>
      </c>
      <c r="B79" s="139"/>
      <c r="C79" s="52"/>
      <c r="D79" s="52"/>
      <c r="E79" s="52"/>
      <c r="F79" s="140"/>
      <c r="G79" s="139"/>
      <c r="H79" s="52"/>
      <c r="I79" s="52"/>
      <c r="J79" s="52"/>
      <c r="K79" s="52"/>
      <c r="L79" s="140"/>
      <c r="M79" s="139"/>
      <c r="N79" s="52"/>
      <c r="O79" s="52"/>
      <c r="P79" s="52">
        <v>75</v>
      </c>
      <c r="Q79" s="52"/>
      <c r="R79" s="140"/>
    </row>
    <row r="80" spans="1:28" x14ac:dyDescent="0.2">
      <c r="A80" s="172">
        <v>14.2</v>
      </c>
      <c r="B80" s="139"/>
      <c r="C80" s="52"/>
      <c r="D80" s="52"/>
      <c r="E80" s="52">
        <v>75</v>
      </c>
      <c r="F80" s="140"/>
      <c r="G80" s="139"/>
      <c r="H80" s="52"/>
      <c r="I80" s="52"/>
      <c r="J80" s="52"/>
      <c r="K80" s="52"/>
      <c r="L80" s="140"/>
      <c r="M80" s="139"/>
      <c r="N80" s="52"/>
      <c r="O80" s="52"/>
      <c r="P80" s="52"/>
      <c r="Q80" s="52"/>
      <c r="R80" s="140"/>
    </row>
    <row r="81" spans="1:28" x14ac:dyDescent="0.2">
      <c r="A81" s="172">
        <v>16.010000000000002</v>
      </c>
      <c r="B81" s="139"/>
      <c r="C81" s="52"/>
      <c r="D81" s="52"/>
      <c r="E81" s="52"/>
      <c r="F81" s="140"/>
      <c r="G81" s="139"/>
      <c r="H81" s="52"/>
      <c r="I81" s="52"/>
      <c r="J81" s="52"/>
      <c r="K81" s="52"/>
      <c r="L81" s="140"/>
      <c r="M81" s="139"/>
      <c r="N81" s="52"/>
      <c r="O81" s="52"/>
      <c r="P81" s="52">
        <v>75</v>
      </c>
      <c r="Q81" s="52"/>
      <c r="R81" s="140"/>
    </row>
    <row r="82" spans="1:28" x14ac:dyDescent="0.2">
      <c r="A82" s="172">
        <v>16.920000000000002</v>
      </c>
      <c r="B82" s="139"/>
      <c r="C82" s="52"/>
      <c r="D82" s="52"/>
      <c r="E82" s="52"/>
      <c r="F82" s="140">
        <v>75</v>
      </c>
      <c r="G82" s="139"/>
      <c r="H82" s="52"/>
      <c r="I82" s="52"/>
      <c r="J82" s="52"/>
      <c r="K82" s="52"/>
      <c r="L82" s="140"/>
      <c r="M82" s="139"/>
      <c r="N82" s="52"/>
      <c r="O82" s="52"/>
      <c r="P82" s="52"/>
      <c r="Q82" s="52"/>
      <c r="R82" s="140"/>
    </row>
    <row r="83" spans="1:28" ht="17" thickBot="1" x14ac:dyDescent="0.25">
      <c r="A83" s="173">
        <v>17.57</v>
      </c>
      <c r="B83" s="174"/>
      <c r="C83" s="175"/>
      <c r="D83" s="175"/>
      <c r="E83" s="175"/>
      <c r="F83" s="176"/>
      <c r="G83" s="174"/>
      <c r="H83" s="175">
        <v>75</v>
      </c>
      <c r="I83" s="175"/>
      <c r="J83" s="175"/>
      <c r="K83" s="175"/>
      <c r="L83" s="176"/>
      <c r="M83" s="174"/>
      <c r="N83" s="175"/>
      <c r="O83" s="175"/>
      <c r="P83" s="175"/>
      <c r="Q83" s="175"/>
      <c r="R83" s="176"/>
    </row>
    <row r="84" spans="1:28" x14ac:dyDescent="0.2">
      <c r="A84" s="167"/>
      <c r="B84" s="165"/>
      <c r="C84" s="165"/>
      <c r="D84" s="165"/>
      <c r="E84" s="165"/>
      <c r="F84" s="165"/>
      <c r="G84" s="165"/>
      <c r="H84" s="165"/>
      <c r="I84" s="165"/>
      <c r="J84" s="165"/>
      <c r="K84" s="165"/>
      <c r="L84" s="165"/>
      <c r="M84" s="165"/>
      <c r="N84" s="165"/>
      <c r="O84" s="165"/>
      <c r="P84" s="165"/>
      <c r="Q84" s="165"/>
      <c r="R84" s="165"/>
    </row>
    <row r="85" spans="1:28" x14ac:dyDescent="0.2">
      <c r="A85" s="167"/>
      <c r="B85" s="165"/>
      <c r="C85" s="165"/>
      <c r="D85" s="165"/>
      <c r="E85" s="165"/>
      <c r="F85" s="165"/>
      <c r="G85" s="165"/>
      <c r="H85" s="165"/>
      <c r="I85" s="165"/>
      <c r="J85" s="165"/>
      <c r="K85" s="165"/>
      <c r="L85" s="165"/>
      <c r="M85" s="165"/>
      <c r="N85" s="165"/>
      <c r="O85" s="165"/>
      <c r="P85" s="165"/>
      <c r="Q85" s="165"/>
      <c r="R85" s="165"/>
    </row>
    <row r="86" spans="1:28" x14ac:dyDescent="0.2">
      <c r="A86" s="167"/>
      <c r="B86" s="165"/>
      <c r="C86" s="165"/>
      <c r="D86" s="165"/>
      <c r="E86" s="165"/>
      <c r="F86" s="165"/>
      <c r="G86" s="165"/>
      <c r="H86" s="165"/>
      <c r="I86" s="165"/>
      <c r="J86" s="165"/>
      <c r="K86" s="165"/>
      <c r="L86" s="165"/>
      <c r="M86" s="165"/>
      <c r="N86" s="165"/>
      <c r="O86" s="165"/>
      <c r="P86" s="165"/>
      <c r="Q86" s="165"/>
      <c r="R86" s="165"/>
    </row>
    <row r="87" spans="1:28" s="22" customFormat="1" x14ac:dyDescent="0.2">
      <c r="A87" s="166"/>
      <c r="B87" s="146"/>
      <c r="C87" s="146"/>
      <c r="D87" s="146"/>
      <c r="E87" s="146"/>
      <c r="F87" s="146"/>
      <c r="G87" s="146"/>
      <c r="H87" s="146"/>
      <c r="I87" s="146"/>
      <c r="J87" s="146"/>
      <c r="K87" s="146"/>
      <c r="L87" s="146"/>
      <c r="M87" s="146"/>
      <c r="N87" s="146"/>
      <c r="O87" s="146"/>
      <c r="P87" s="146"/>
      <c r="Q87" s="146"/>
      <c r="R87" s="146"/>
      <c r="U87" s="46"/>
      <c r="V87" s="100"/>
      <c r="W87" s="100"/>
      <c r="X87" s="100"/>
      <c r="Y87" s="100"/>
      <c r="Z87" s="100"/>
      <c r="AA87" s="100"/>
      <c r="AB87" s="100"/>
    </row>
    <row r="88" spans="1:28" s="22" customFormat="1" ht="17" thickBot="1" x14ac:dyDescent="0.25">
      <c r="A88" s="166"/>
      <c r="B88" s="146"/>
      <c r="C88" s="146"/>
      <c r="D88" s="146"/>
      <c r="E88" s="146"/>
      <c r="F88" s="146"/>
      <c r="G88" s="146"/>
      <c r="H88" s="146"/>
      <c r="I88" s="146"/>
      <c r="J88" s="146"/>
      <c r="K88" s="146"/>
      <c r="L88" s="146"/>
      <c r="M88" s="146"/>
      <c r="N88" s="146"/>
      <c r="O88" s="146"/>
      <c r="P88" s="146"/>
      <c r="Q88" s="146"/>
      <c r="R88" s="146"/>
      <c r="U88" s="46"/>
      <c r="V88" s="100"/>
      <c r="W88" s="100"/>
      <c r="X88" s="100"/>
      <c r="Y88" s="100"/>
      <c r="Z88" s="100"/>
      <c r="AA88" s="100"/>
      <c r="AB88" s="100"/>
    </row>
    <row r="89" spans="1:28" s="22" customFormat="1" ht="17" customHeight="1" thickBot="1" x14ac:dyDescent="0.25">
      <c r="A89" s="240" t="s">
        <v>169</v>
      </c>
      <c r="B89" s="247" t="s">
        <v>165</v>
      </c>
      <c r="C89" s="248"/>
      <c r="D89" s="248"/>
      <c r="E89" s="248"/>
      <c r="F89" s="248"/>
      <c r="G89" s="248"/>
      <c r="H89" s="248"/>
      <c r="I89" s="248"/>
      <c r="J89" s="248"/>
      <c r="K89" s="248"/>
      <c r="L89" s="248"/>
      <c r="M89" s="248"/>
      <c r="N89" s="248"/>
      <c r="O89" s="248"/>
      <c r="P89" s="248"/>
      <c r="Q89" s="248"/>
      <c r="R89" s="249"/>
      <c r="U89" s="245" t="s">
        <v>170</v>
      </c>
      <c r="V89" s="253" t="s">
        <v>165</v>
      </c>
      <c r="W89" s="254"/>
      <c r="X89" s="254"/>
      <c r="Y89" s="254"/>
      <c r="Z89" s="254"/>
      <c r="AA89" s="254"/>
      <c r="AB89" s="255"/>
    </row>
    <row r="90" spans="1:28" s="179" customFormat="1" ht="95" customHeight="1" thickBot="1" x14ac:dyDescent="0.25">
      <c r="A90" s="241"/>
      <c r="B90" s="181" t="s">
        <v>163</v>
      </c>
      <c r="C90" s="182" t="s">
        <v>159</v>
      </c>
      <c r="D90" s="182" t="s">
        <v>159</v>
      </c>
      <c r="E90" s="182" t="s">
        <v>159</v>
      </c>
      <c r="F90" s="182" t="s">
        <v>159</v>
      </c>
      <c r="G90" s="182" t="s">
        <v>160</v>
      </c>
      <c r="H90" s="182" t="s">
        <v>160</v>
      </c>
      <c r="I90" s="182" t="s">
        <v>160</v>
      </c>
      <c r="J90" s="182" t="s">
        <v>160</v>
      </c>
      <c r="K90" s="182" t="s">
        <v>160</v>
      </c>
      <c r="L90" s="182" t="s">
        <v>160</v>
      </c>
      <c r="M90" s="182" t="s">
        <v>161</v>
      </c>
      <c r="N90" s="182" t="s">
        <v>161</v>
      </c>
      <c r="O90" s="182" t="s">
        <v>161</v>
      </c>
      <c r="P90" s="182" t="s">
        <v>161</v>
      </c>
      <c r="Q90" s="182" t="s">
        <v>161</v>
      </c>
      <c r="R90" s="183" t="s">
        <v>161</v>
      </c>
      <c r="U90" s="246"/>
      <c r="V90" s="181" t="s">
        <v>163</v>
      </c>
      <c r="W90" s="182" t="s">
        <v>159</v>
      </c>
      <c r="X90" s="182" t="s">
        <v>159</v>
      </c>
      <c r="Y90" s="182" t="s">
        <v>159</v>
      </c>
      <c r="Z90" s="182" t="s">
        <v>159</v>
      </c>
      <c r="AA90" s="182" t="s">
        <v>159</v>
      </c>
      <c r="AB90" s="182" t="s">
        <v>159</v>
      </c>
    </row>
    <row r="91" spans="1:28" x14ac:dyDescent="0.2">
      <c r="A91" s="172">
        <v>-3</v>
      </c>
      <c r="B91" s="139"/>
      <c r="C91" s="52"/>
      <c r="D91" s="52"/>
      <c r="E91" s="52"/>
      <c r="F91" s="140"/>
      <c r="G91" s="139"/>
      <c r="H91" s="52"/>
      <c r="I91" s="52"/>
      <c r="J91" s="52"/>
      <c r="K91" s="52"/>
      <c r="L91" s="140"/>
      <c r="M91" s="139"/>
      <c r="N91" s="52"/>
      <c r="O91" s="52"/>
      <c r="P91" s="35">
        <v>5980</v>
      </c>
      <c r="Q91" s="52"/>
      <c r="R91" s="140"/>
      <c r="U91" s="47">
        <v>0</v>
      </c>
      <c r="V91" s="51">
        <v>92.19</v>
      </c>
      <c r="W91" s="51">
        <v>3609</v>
      </c>
      <c r="X91" s="50">
        <v>75</v>
      </c>
      <c r="Y91" s="51">
        <v>168.7</v>
      </c>
      <c r="Z91" s="51">
        <v>568.70000000000005</v>
      </c>
      <c r="AA91" s="51">
        <v>164</v>
      </c>
      <c r="AB91" s="51">
        <v>551.70000000000005</v>
      </c>
    </row>
    <row r="92" spans="1:28" x14ac:dyDescent="0.2">
      <c r="A92" s="172">
        <v>-2.2000000000000002</v>
      </c>
      <c r="B92" s="139"/>
      <c r="C92" s="52"/>
      <c r="D92" s="52"/>
      <c r="E92" s="52"/>
      <c r="F92" s="140"/>
      <c r="G92" s="139"/>
      <c r="H92" s="52"/>
      <c r="I92" s="52"/>
      <c r="J92" s="52"/>
      <c r="K92" s="52"/>
      <c r="L92" s="140"/>
      <c r="M92" s="139"/>
      <c r="N92" s="52"/>
      <c r="O92" s="35">
        <v>2361</v>
      </c>
      <c r="P92" s="52"/>
      <c r="Q92" s="52"/>
      <c r="R92" s="140"/>
      <c r="U92" s="47">
        <v>1.8794520547945206</v>
      </c>
      <c r="V92" s="51"/>
      <c r="W92" s="51"/>
      <c r="X92" s="51"/>
      <c r="Y92" s="51">
        <v>149.19999999999999</v>
      </c>
      <c r="Z92" s="51"/>
      <c r="AA92" s="51"/>
      <c r="AB92" s="51"/>
    </row>
    <row r="93" spans="1:28" x14ac:dyDescent="0.2">
      <c r="A93" s="172">
        <v>-2.13</v>
      </c>
      <c r="B93" s="139"/>
      <c r="C93" s="52"/>
      <c r="D93" s="52"/>
      <c r="E93" s="52"/>
      <c r="F93" s="140"/>
      <c r="G93" s="148">
        <v>4381</v>
      </c>
      <c r="H93" s="52"/>
      <c r="I93" s="52"/>
      <c r="J93" s="52"/>
      <c r="K93" s="52"/>
      <c r="L93" s="140"/>
      <c r="M93" s="139"/>
      <c r="N93" s="52"/>
      <c r="O93" s="52"/>
      <c r="P93" s="52"/>
      <c r="Q93" s="52"/>
      <c r="R93" s="140"/>
      <c r="U93" s="47">
        <v>1.9178082191780821</v>
      </c>
      <c r="V93" s="51"/>
      <c r="W93" s="51">
        <v>1621</v>
      </c>
      <c r="X93" s="51"/>
      <c r="Y93" s="51"/>
      <c r="Z93" s="51"/>
      <c r="AA93" s="51"/>
      <c r="AB93" s="51"/>
    </row>
    <row r="94" spans="1:28" x14ac:dyDescent="0.2">
      <c r="A94" s="172">
        <v>-1.97</v>
      </c>
      <c r="B94" s="139"/>
      <c r="C94" s="52"/>
      <c r="D94" s="52"/>
      <c r="E94" s="52"/>
      <c r="F94" s="142">
        <v>485.3</v>
      </c>
      <c r="G94" s="139"/>
      <c r="H94" s="52"/>
      <c r="I94" s="52"/>
      <c r="J94" s="52"/>
      <c r="K94" s="52"/>
      <c r="L94" s="140"/>
      <c r="M94" s="139"/>
      <c r="N94" s="52"/>
      <c r="O94" s="52"/>
      <c r="P94" s="52"/>
      <c r="Q94" s="52"/>
      <c r="R94" s="140"/>
      <c r="U94" s="47">
        <v>1.9369863013698629</v>
      </c>
      <c r="V94" s="51"/>
      <c r="W94" s="51"/>
      <c r="X94" s="101"/>
      <c r="Y94" s="51"/>
      <c r="Z94" s="51"/>
      <c r="AA94" s="51"/>
      <c r="AB94" s="51"/>
    </row>
    <row r="95" spans="1:28" x14ac:dyDescent="0.2">
      <c r="A95" s="172">
        <v>-1.0900000000000001</v>
      </c>
      <c r="B95" s="139"/>
      <c r="C95" s="52"/>
      <c r="D95" s="52"/>
      <c r="E95" s="52"/>
      <c r="F95" s="140"/>
      <c r="G95" s="139"/>
      <c r="H95" s="52"/>
      <c r="I95" s="38">
        <v>1978</v>
      </c>
      <c r="J95" s="38">
        <v>6736</v>
      </c>
      <c r="K95" s="52"/>
      <c r="L95" s="140"/>
      <c r="M95" s="139"/>
      <c r="N95" s="52"/>
      <c r="O95" s="52"/>
      <c r="P95" s="52"/>
      <c r="Q95" s="52"/>
      <c r="R95" s="140"/>
      <c r="U95" s="47">
        <v>1.9424657534246574</v>
      </c>
      <c r="V95" s="51"/>
      <c r="W95" s="51"/>
      <c r="X95" s="51"/>
      <c r="Y95" s="51"/>
      <c r="Z95" s="51"/>
      <c r="AA95" s="101">
        <v>75</v>
      </c>
      <c r="AB95" s="51"/>
    </row>
    <row r="96" spans="1:28" x14ac:dyDescent="0.2">
      <c r="A96" s="172">
        <v>-1.07</v>
      </c>
      <c r="B96" s="139"/>
      <c r="C96" s="52"/>
      <c r="D96" s="52"/>
      <c r="E96" s="52"/>
      <c r="F96" s="140"/>
      <c r="G96" s="139"/>
      <c r="H96" s="52"/>
      <c r="I96" s="52"/>
      <c r="J96" s="52"/>
      <c r="K96" s="52"/>
      <c r="L96" s="149">
        <v>2831</v>
      </c>
      <c r="M96" s="139"/>
      <c r="N96" s="52"/>
      <c r="O96" s="52"/>
      <c r="P96" s="52"/>
      <c r="Q96" s="52"/>
      <c r="R96" s="140"/>
      <c r="U96" s="47">
        <v>2.0082191780821916</v>
      </c>
      <c r="V96" s="51"/>
      <c r="W96" s="51"/>
      <c r="X96" s="51"/>
      <c r="Y96" s="51"/>
      <c r="Z96" s="51"/>
      <c r="AA96" s="51"/>
      <c r="AB96" s="51">
        <v>423</v>
      </c>
    </row>
    <row r="97" spans="1:28" x14ac:dyDescent="0.2">
      <c r="A97" s="172">
        <v>-1.05</v>
      </c>
      <c r="B97" s="139"/>
      <c r="C97" s="52"/>
      <c r="D97" s="52"/>
      <c r="E97" s="39">
        <v>398.1</v>
      </c>
      <c r="F97" s="140"/>
      <c r="G97" s="139"/>
      <c r="H97" s="52"/>
      <c r="I97" s="52"/>
      <c r="J97" s="52"/>
      <c r="K97" s="52"/>
      <c r="L97" s="140"/>
      <c r="M97" s="139"/>
      <c r="N97" s="52"/>
      <c r="O97" s="52"/>
      <c r="P97" s="52"/>
      <c r="Q97" s="52"/>
      <c r="R97" s="140"/>
      <c r="U97" s="47">
        <v>2.1041095890410957</v>
      </c>
      <c r="V97" s="51"/>
      <c r="W97" s="51"/>
      <c r="X97" s="51"/>
      <c r="Y97" s="51"/>
      <c r="Z97" s="51">
        <v>347.8</v>
      </c>
      <c r="AA97" s="51"/>
      <c r="AB97" s="51"/>
    </row>
    <row r="98" spans="1:28" x14ac:dyDescent="0.2">
      <c r="A98" s="172">
        <v>-1</v>
      </c>
      <c r="B98" s="139"/>
      <c r="C98" s="52"/>
      <c r="D98" s="52"/>
      <c r="E98" s="52"/>
      <c r="F98" s="140"/>
      <c r="G98" s="148">
        <v>5128</v>
      </c>
      <c r="H98" s="52"/>
      <c r="I98" s="52"/>
      <c r="J98" s="52"/>
      <c r="K98" s="52"/>
      <c r="L98" s="140"/>
      <c r="M98" s="139"/>
      <c r="N98" s="52"/>
      <c r="O98" s="52"/>
      <c r="P98" s="52"/>
      <c r="Q98" s="52"/>
      <c r="R98" s="140"/>
      <c r="U98" s="47">
        <v>2.1424657534246574</v>
      </c>
      <c r="V98" s="101">
        <v>75</v>
      </c>
      <c r="W98" s="51"/>
      <c r="X98" s="51"/>
      <c r="Y98" s="51"/>
      <c r="Z98" s="51"/>
      <c r="AA98" s="51"/>
      <c r="AB98" s="51"/>
    </row>
    <row r="99" spans="1:28" x14ac:dyDescent="0.2">
      <c r="A99" s="172">
        <v>-0.98</v>
      </c>
      <c r="B99" s="143">
        <v>366.9</v>
      </c>
      <c r="C99" s="52"/>
      <c r="D99" s="52"/>
      <c r="E99" s="52"/>
      <c r="F99" s="140"/>
      <c r="G99" s="139"/>
      <c r="H99" s="52"/>
      <c r="I99" s="52"/>
      <c r="J99" s="52"/>
      <c r="K99" s="52"/>
      <c r="L99" s="140"/>
      <c r="M99" s="139"/>
      <c r="N99" s="52"/>
      <c r="O99" s="52"/>
      <c r="P99" s="52"/>
      <c r="Q99" s="52"/>
      <c r="R99" s="140"/>
      <c r="U99" s="47">
        <v>2.9205479452054797</v>
      </c>
      <c r="V99" s="51"/>
      <c r="W99" s="51"/>
      <c r="X99" s="51"/>
      <c r="Y99" s="51"/>
      <c r="Z99" s="51"/>
      <c r="AA99" s="101"/>
      <c r="AB99" s="51"/>
    </row>
    <row r="100" spans="1:28" x14ac:dyDescent="0.2">
      <c r="A100" s="172">
        <v>-0.46</v>
      </c>
      <c r="B100" s="139"/>
      <c r="C100" s="52"/>
      <c r="D100" s="52"/>
      <c r="E100" s="52"/>
      <c r="F100" s="140"/>
      <c r="G100" s="139"/>
      <c r="H100" s="52"/>
      <c r="I100" s="52"/>
      <c r="J100" s="52"/>
      <c r="K100" s="52"/>
      <c r="L100" s="140"/>
      <c r="M100" s="139"/>
      <c r="N100" s="40">
        <v>2038</v>
      </c>
      <c r="O100" s="52"/>
      <c r="P100" s="52"/>
      <c r="Q100" s="52"/>
      <c r="R100" s="140"/>
      <c r="U100" s="47">
        <v>3.7780821917808218</v>
      </c>
      <c r="V100" s="51"/>
      <c r="W100" s="51"/>
      <c r="X100" s="51"/>
      <c r="Y100" s="51"/>
      <c r="Z100" s="51">
        <v>226.7</v>
      </c>
      <c r="AA100" s="51"/>
      <c r="AB100" s="51"/>
    </row>
    <row r="101" spans="1:28" x14ac:dyDescent="0.2">
      <c r="A101" s="172">
        <v>-0.39</v>
      </c>
      <c r="B101" s="139"/>
      <c r="C101" s="52"/>
      <c r="D101" s="52"/>
      <c r="E101" s="52"/>
      <c r="F101" s="140"/>
      <c r="G101" s="139"/>
      <c r="H101" s="52"/>
      <c r="I101" s="52"/>
      <c r="J101" s="52"/>
      <c r="K101" s="52"/>
      <c r="L101" s="140"/>
      <c r="M101" s="139"/>
      <c r="N101" s="52"/>
      <c r="O101" s="52"/>
      <c r="P101" s="52"/>
      <c r="Q101" s="52"/>
      <c r="R101" s="154">
        <v>35211</v>
      </c>
      <c r="U101" s="47">
        <v>3.8164383561643835</v>
      </c>
      <c r="V101" s="51"/>
      <c r="W101" s="51"/>
      <c r="X101" s="51"/>
      <c r="Y101" s="101">
        <v>75</v>
      </c>
      <c r="Z101" s="37"/>
      <c r="AA101" s="51"/>
      <c r="AB101" s="51"/>
    </row>
    <row r="102" spans="1:28" x14ac:dyDescent="0.2">
      <c r="A102" s="172">
        <v>-0.33</v>
      </c>
      <c r="B102" s="139"/>
      <c r="C102" s="52"/>
      <c r="D102" s="52"/>
      <c r="E102" s="52"/>
      <c r="F102" s="140"/>
      <c r="G102" s="139"/>
      <c r="H102" s="52"/>
      <c r="I102" s="52"/>
      <c r="J102" s="52"/>
      <c r="K102" s="52"/>
      <c r="L102" s="140"/>
      <c r="M102" s="139"/>
      <c r="N102" s="52"/>
      <c r="O102" s="52"/>
      <c r="P102" s="52"/>
      <c r="Q102" s="52" t="s">
        <v>62</v>
      </c>
      <c r="R102" s="140"/>
      <c r="U102" s="47">
        <v>4.021917808219178</v>
      </c>
      <c r="V102" s="101"/>
      <c r="W102" s="51"/>
      <c r="X102" s="51"/>
      <c r="Y102" s="51"/>
      <c r="Z102" s="51"/>
      <c r="AA102" s="51"/>
      <c r="AB102" s="51"/>
    </row>
    <row r="103" spans="1:28" x14ac:dyDescent="0.2">
      <c r="A103" s="172">
        <v>-0.24</v>
      </c>
      <c r="B103" s="139"/>
      <c r="C103" s="52"/>
      <c r="D103" s="39">
        <v>1533</v>
      </c>
      <c r="E103" s="52"/>
      <c r="F103" s="140"/>
      <c r="G103" s="139"/>
      <c r="H103" s="52"/>
      <c r="I103" s="52"/>
      <c r="J103" s="52"/>
      <c r="K103" s="52"/>
      <c r="L103" s="140"/>
      <c r="M103" s="139"/>
      <c r="N103" s="52"/>
      <c r="O103" s="52"/>
      <c r="P103" s="52"/>
      <c r="Q103" s="52"/>
      <c r="R103" s="140"/>
      <c r="U103" s="47">
        <v>4.3917808219178083</v>
      </c>
      <c r="V103" s="51"/>
      <c r="W103" s="51"/>
      <c r="X103" s="101"/>
      <c r="Y103" s="51"/>
      <c r="Z103" s="51"/>
      <c r="AA103" s="51"/>
      <c r="AB103" s="51"/>
    </row>
    <row r="104" spans="1:28" x14ac:dyDescent="0.2">
      <c r="A104" s="172">
        <v>-0.21</v>
      </c>
      <c r="B104" s="139"/>
      <c r="C104" s="39">
        <v>610.29999999999995</v>
      </c>
      <c r="D104" s="52"/>
      <c r="E104" s="52"/>
      <c r="F104" s="140"/>
      <c r="G104" s="139"/>
      <c r="H104" s="52"/>
      <c r="I104" s="52"/>
      <c r="J104" s="52"/>
      <c r="K104" s="52"/>
      <c r="L104" s="140"/>
      <c r="M104" s="139"/>
      <c r="N104" s="52"/>
      <c r="O104" s="52"/>
      <c r="P104" s="52"/>
      <c r="Q104" s="52"/>
      <c r="R104" s="140"/>
      <c r="U104" s="47">
        <v>4.4301369863013695</v>
      </c>
      <c r="V104" s="51"/>
      <c r="W104" s="51">
        <v>673.1</v>
      </c>
      <c r="X104" s="51"/>
      <c r="Y104" s="51"/>
      <c r="Z104" s="51"/>
      <c r="AA104" s="51"/>
      <c r="AB104" s="51"/>
    </row>
    <row r="105" spans="1:28" x14ac:dyDescent="0.2">
      <c r="A105" s="172">
        <v>-0.12</v>
      </c>
      <c r="B105" s="139"/>
      <c r="C105" s="52"/>
      <c r="D105" s="52"/>
      <c r="E105" s="52"/>
      <c r="F105" s="140"/>
      <c r="G105" s="139"/>
      <c r="H105" s="42">
        <v>2114</v>
      </c>
      <c r="I105" s="52"/>
      <c r="J105" s="52"/>
      <c r="K105" s="52"/>
      <c r="L105" s="140"/>
      <c r="M105" s="139"/>
      <c r="N105" s="52"/>
      <c r="O105" s="52"/>
      <c r="P105" s="52"/>
      <c r="Q105" s="52"/>
      <c r="R105" s="140"/>
    </row>
    <row r="106" spans="1:28" x14ac:dyDescent="0.2">
      <c r="A106" s="172">
        <v>-0.05</v>
      </c>
      <c r="B106" s="139"/>
      <c r="C106" s="52"/>
      <c r="D106" s="52"/>
      <c r="E106" s="52"/>
      <c r="F106" s="140"/>
      <c r="G106" s="139"/>
      <c r="H106" s="52"/>
      <c r="I106" s="52"/>
      <c r="J106" s="52"/>
      <c r="K106" s="52"/>
      <c r="L106" s="140"/>
      <c r="M106" s="155">
        <v>4161</v>
      </c>
      <c r="N106" s="52"/>
      <c r="O106" s="52"/>
      <c r="P106" s="52"/>
      <c r="Q106" s="52"/>
      <c r="R106" s="140"/>
    </row>
    <row r="107" spans="1:28" x14ac:dyDescent="0.2">
      <c r="A107" s="172">
        <v>0</v>
      </c>
      <c r="B107" s="143">
        <v>445.7</v>
      </c>
      <c r="C107" s="39">
        <v>655.7</v>
      </c>
      <c r="D107" s="39">
        <v>1091</v>
      </c>
      <c r="E107" s="39">
        <v>533.29999999999995</v>
      </c>
      <c r="F107" s="142">
        <v>515.4</v>
      </c>
      <c r="G107" s="139"/>
      <c r="H107" s="42">
        <v>1817</v>
      </c>
      <c r="I107" s="38">
        <v>2243</v>
      </c>
      <c r="J107" s="38">
        <v>6762</v>
      </c>
      <c r="K107" s="52"/>
      <c r="L107" s="149">
        <v>2727</v>
      </c>
      <c r="M107" s="139"/>
      <c r="N107" s="40">
        <v>2166</v>
      </c>
      <c r="O107" s="35">
        <v>1568</v>
      </c>
      <c r="P107" s="52"/>
      <c r="Q107" s="52">
        <v>75</v>
      </c>
      <c r="R107" s="154">
        <v>25958</v>
      </c>
    </row>
    <row r="108" spans="1:28" x14ac:dyDescent="0.2">
      <c r="A108" s="172">
        <v>0.01</v>
      </c>
      <c r="B108" s="139"/>
      <c r="C108" s="52"/>
      <c r="D108" s="52"/>
      <c r="E108" s="52"/>
      <c r="F108" s="140"/>
      <c r="G108" s="139"/>
      <c r="H108" s="52"/>
      <c r="I108" s="52"/>
      <c r="J108" s="52"/>
      <c r="K108" s="52"/>
      <c r="L108" s="140"/>
      <c r="M108" s="155">
        <v>4234</v>
      </c>
      <c r="N108" s="52"/>
      <c r="O108" s="52"/>
      <c r="P108" s="52"/>
      <c r="Q108" s="52"/>
      <c r="R108" s="140"/>
    </row>
    <row r="109" spans="1:28" x14ac:dyDescent="0.2">
      <c r="A109" s="172">
        <v>0.03</v>
      </c>
      <c r="B109" s="139"/>
      <c r="C109" s="52"/>
      <c r="D109" s="52"/>
      <c r="E109" s="52"/>
      <c r="F109" s="140"/>
      <c r="G109" s="139"/>
      <c r="H109" s="52"/>
      <c r="I109" s="52"/>
      <c r="J109" s="52"/>
      <c r="K109" s="52"/>
      <c r="L109" s="140"/>
      <c r="M109" s="139"/>
      <c r="N109" s="52"/>
      <c r="O109" s="52"/>
      <c r="P109" s="35">
        <v>3699</v>
      </c>
      <c r="Q109" s="52"/>
      <c r="R109" s="140"/>
    </row>
    <row r="110" spans="1:28" x14ac:dyDescent="0.2">
      <c r="A110" s="172">
        <v>0.24</v>
      </c>
      <c r="B110" s="139"/>
      <c r="C110" s="52"/>
      <c r="D110" s="52"/>
      <c r="E110" s="52"/>
      <c r="F110" s="140"/>
      <c r="G110" s="139"/>
      <c r="H110" s="52"/>
      <c r="I110" s="52"/>
      <c r="J110" s="52"/>
      <c r="K110" s="43">
        <v>771.4</v>
      </c>
      <c r="L110" s="140"/>
      <c r="M110" s="139"/>
      <c r="N110" s="52"/>
      <c r="O110" s="52"/>
      <c r="P110" s="52"/>
      <c r="Q110" s="52"/>
      <c r="R110" s="140"/>
    </row>
    <row r="111" spans="1:28" x14ac:dyDescent="0.2">
      <c r="A111" s="172">
        <v>0.88</v>
      </c>
      <c r="B111" s="139"/>
      <c r="C111" s="52"/>
      <c r="D111" s="52"/>
      <c r="E111" s="52"/>
      <c r="F111" s="140"/>
      <c r="G111" s="139"/>
      <c r="H111" s="52"/>
      <c r="I111" s="52"/>
      <c r="J111" s="52"/>
      <c r="K111" s="52"/>
      <c r="L111" s="140"/>
      <c r="M111" s="139"/>
      <c r="N111" s="36">
        <v>563.79999999999995</v>
      </c>
      <c r="O111" s="52"/>
      <c r="P111" s="52"/>
      <c r="Q111" s="52"/>
      <c r="R111" s="140"/>
    </row>
    <row r="112" spans="1:28" x14ac:dyDescent="0.2">
      <c r="A112" s="172">
        <v>0.9</v>
      </c>
      <c r="B112" s="139"/>
      <c r="C112" s="52"/>
      <c r="D112" s="52"/>
      <c r="E112" s="52"/>
      <c r="F112" s="140"/>
      <c r="G112" s="139"/>
      <c r="H112" s="52"/>
      <c r="I112" s="52"/>
      <c r="J112" s="52"/>
      <c r="K112" s="52"/>
      <c r="L112" s="140"/>
      <c r="M112" s="139"/>
      <c r="N112" s="52"/>
      <c r="O112" s="52"/>
      <c r="P112" s="52"/>
      <c r="Q112" s="52"/>
      <c r="R112" s="154">
        <v>18838</v>
      </c>
    </row>
    <row r="113" spans="1:18" x14ac:dyDescent="0.2">
      <c r="A113" s="172">
        <v>0.92</v>
      </c>
      <c r="B113" s="143">
        <v>267.39999999999998</v>
      </c>
      <c r="C113" s="52"/>
      <c r="D113" s="52"/>
      <c r="E113" s="39">
        <v>638.70000000000005</v>
      </c>
      <c r="F113" s="140"/>
      <c r="G113" s="139"/>
      <c r="H113" s="52"/>
      <c r="I113" s="38">
        <v>1249</v>
      </c>
      <c r="J113" s="52"/>
      <c r="K113" s="52"/>
      <c r="L113" s="140"/>
      <c r="M113" s="139"/>
      <c r="N113" s="52"/>
      <c r="O113" s="52"/>
      <c r="P113" s="52"/>
      <c r="Q113" s="52">
        <v>75</v>
      </c>
      <c r="R113" s="140"/>
    </row>
    <row r="114" spans="1:18" x14ac:dyDescent="0.2">
      <c r="A114" s="172">
        <v>0.93</v>
      </c>
      <c r="B114" s="139"/>
      <c r="C114" s="39">
        <v>1389</v>
      </c>
      <c r="D114" s="52"/>
      <c r="E114" s="52"/>
      <c r="F114" s="140"/>
      <c r="G114" s="139"/>
      <c r="H114" s="52"/>
      <c r="I114" s="52"/>
      <c r="J114" s="52"/>
      <c r="K114" s="52"/>
      <c r="L114" s="149">
        <v>776.6</v>
      </c>
      <c r="M114" s="139"/>
      <c r="N114" s="52"/>
      <c r="O114" s="52"/>
      <c r="P114" s="52"/>
      <c r="Q114" s="52"/>
      <c r="R114" s="140"/>
    </row>
    <row r="115" spans="1:18" x14ac:dyDescent="0.2">
      <c r="A115" s="172">
        <v>0.96</v>
      </c>
      <c r="B115" s="139"/>
      <c r="C115" s="52"/>
      <c r="D115" s="52"/>
      <c r="E115" s="52"/>
      <c r="F115" s="140"/>
      <c r="G115" s="139"/>
      <c r="H115" s="52"/>
      <c r="I115" s="52"/>
      <c r="J115" s="52"/>
      <c r="K115" s="42">
        <v>448.8</v>
      </c>
      <c r="L115" s="140"/>
      <c r="M115" s="139"/>
      <c r="N115" s="52"/>
      <c r="O115" s="52"/>
      <c r="P115" s="52"/>
      <c r="Q115" s="52"/>
      <c r="R115" s="140"/>
    </row>
    <row r="116" spans="1:18" x14ac:dyDescent="0.2">
      <c r="A116" s="172">
        <v>0.98</v>
      </c>
      <c r="B116" s="139"/>
      <c r="C116" s="52"/>
      <c r="D116" s="39">
        <v>530.79999999999995</v>
      </c>
      <c r="E116" s="52"/>
      <c r="F116" s="142">
        <v>259.89999999999998</v>
      </c>
      <c r="G116" s="139"/>
      <c r="H116" s="52"/>
      <c r="I116" s="52"/>
      <c r="J116" s="52"/>
      <c r="K116" s="52"/>
      <c r="L116" s="140"/>
      <c r="M116" s="139"/>
      <c r="N116" s="52"/>
      <c r="O116" s="52"/>
      <c r="P116" s="52"/>
      <c r="Q116" s="52"/>
      <c r="R116" s="140"/>
    </row>
    <row r="117" spans="1:18" x14ac:dyDescent="0.2">
      <c r="A117" s="172">
        <v>0.99</v>
      </c>
      <c r="B117" s="139"/>
      <c r="C117" s="52"/>
      <c r="D117" s="52"/>
      <c r="E117" s="52"/>
      <c r="F117" s="140"/>
      <c r="G117" s="148">
        <v>1513</v>
      </c>
      <c r="H117" s="52"/>
      <c r="I117" s="52"/>
      <c r="J117" s="52"/>
      <c r="K117" s="52"/>
      <c r="L117" s="140"/>
      <c r="M117" s="139"/>
      <c r="N117" s="52"/>
      <c r="O117" s="52"/>
      <c r="P117" s="52"/>
      <c r="Q117" s="52"/>
      <c r="R117" s="140"/>
    </row>
    <row r="118" spans="1:18" x14ac:dyDescent="0.2">
      <c r="A118" s="172">
        <v>1</v>
      </c>
      <c r="B118" s="139"/>
      <c r="C118" s="52"/>
      <c r="D118" s="52"/>
      <c r="E118" s="52"/>
      <c r="F118" s="140"/>
      <c r="G118" s="139"/>
      <c r="H118" s="42">
        <v>972.3</v>
      </c>
      <c r="I118" s="52"/>
      <c r="J118" s="52"/>
      <c r="K118" s="52"/>
      <c r="L118" s="140"/>
      <c r="M118" s="139"/>
      <c r="N118" s="52"/>
      <c r="O118" s="52"/>
      <c r="P118" s="52"/>
      <c r="Q118" s="52"/>
      <c r="R118" s="140"/>
    </row>
    <row r="119" spans="1:18" x14ac:dyDescent="0.2">
      <c r="A119" s="172">
        <v>1.0900000000000001</v>
      </c>
      <c r="B119" s="139"/>
      <c r="C119" s="52"/>
      <c r="D119" s="52"/>
      <c r="E119" s="52"/>
      <c r="F119" s="140"/>
      <c r="G119" s="139"/>
      <c r="H119" s="52"/>
      <c r="I119" s="52"/>
      <c r="J119" s="52"/>
      <c r="K119" s="52"/>
      <c r="L119" s="140"/>
      <c r="M119" s="139"/>
      <c r="N119" s="52"/>
      <c r="O119" s="52"/>
      <c r="P119" s="35">
        <v>1995</v>
      </c>
      <c r="Q119" s="52"/>
      <c r="R119" s="140"/>
    </row>
    <row r="120" spans="1:18" x14ac:dyDescent="0.2">
      <c r="A120" s="172">
        <v>1.1000000000000001</v>
      </c>
      <c r="B120" s="139"/>
      <c r="C120" s="52"/>
      <c r="D120" s="52"/>
      <c r="E120" s="52"/>
      <c r="F120" s="140"/>
      <c r="G120" s="139"/>
      <c r="H120" s="52"/>
      <c r="I120" s="52"/>
      <c r="J120" s="52"/>
      <c r="K120" s="52"/>
      <c r="L120" s="140"/>
      <c r="M120" s="156">
        <v>3026</v>
      </c>
      <c r="N120" s="52"/>
      <c r="O120" s="35">
        <v>1818</v>
      </c>
      <c r="P120" s="52"/>
      <c r="Q120" s="52"/>
      <c r="R120" s="140"/>
    </row>
    <row r="121" spans="1:18" x14ac:dyDescent="0.2">
      <c r="A121" s="172">
        <v>1.1100000000000001</v>
      </c>
      <c r="B121" s="139"/>
      <c r="C121" s="52"/>
      <c r="D121" s="52"/>
      <c r="E121" s="52"/>
      <c r="F121" s="140"/>
      <c r="G121" s="139"/>
      <c r="H121" s="52"/>
      <c r="I121" s="52"/>
      <c r="J121" s="38">
        <v>5106</v>
      </c>
      <c r="K121" s="52"/>
      <c r="L121" s="140"/>
      <c r="M121" s="139"/>
      <c r="N121" s="52"/>
      <c r="O121" s="52"/>
      <c r="P121" s="52"/>
      <c r="Q121" s="52"/>
      <c r="R121" s="140"/>
    </row>
    <row r="122" spans="1:18" x14ac:dyDescent="0.2">
      <c r="A122" s="172">
        <v>1.44</v>
      </c>
      <c r="B122" s="139"/>
      <c r="C122" s="52"/>
      <c r="D122" s="52"/>
      <c r="E122" s="52"/>
      <c r="F122" s="140"/>
      <c r="G122" s="139"/>
      <c r="H122" s="52"/>
      <c r="I122" s="38">
        <v>610.6</v>
      </c>
      <c r="J122" s="52"/>
      <c r="K122" s="52"/>
      <c r="L122" s="140"/>
      <c r="M122" s="139"/>
      <c r="N122" s="52"/>
      <c r="O122" s="52"/>
      <c r="P122" s="52"/>
      <c r="Q122" s="52"/>
      <c r="R122" s="140"/>
    </row>
    <row r="123" spans="1:18" x14ac:dyDescent="0.2">
      <c r="A123" s="172">
        <v>1.88</v>
      </c>
      <c r="B123" s="139"/>
      <c r="C123" s="39">
        <v>1215</v>
      </c>
      <c r="D123" s="52"/>
      <c r="E123" s="52"/>
      <c r="F123" s="140"/>
      <c r="G123" s="139"/>
      <c r="H123" s="52"/>
      <c r="I123" s="52"/>
      <c r="J123" s="52"/>
      <c r="K123" s="52"/>
      <c r="L123" s="140"/>
      <c r="M123" s="139"/>
      <c r="N123" s="52"/>
      <c r="O123" s="52"/>
      <c r="P123" s="52"/>
      <c r="Q123" s="52"/>
      <c r="R123" s="140"/>
    </row>
    <row r="124" spans="1:18" x14ac:dyDescent="0.2">
      <c r="A124" s="172">
        <v>2</v>
      </c>
      <c r="B124" s="139"/>
      <c r="C124" s="52"/>
      <c r="D124" s="52"/>
      <c r="E124" s="52"/>
      <c r="F124" s="140"/>
      <c r="G124" s="139"/>
      <c r="H124" s="52"/>
      <c r="I124" s="38">
        <v>515.4</v>
      </c>
      <c r="J124" s="52"/>
      <c r="K124" s="52"/>
      <c r="L124" s="140"/>
      <c r="M124" s="139"/>
      <c r="N124" s="52"/>
      <c r="O124" s="52"/>
      <c r="P124" s="52"/>
      <c r="Q124" s="52"/>
      <c r="R124" s="140"/>
    </row>
    <row r="125" spans="1:18" x14ac:dyDescent="0.2">
      <c r="A125" s="172">
        <v>2.23</v>
      </c>
      <c r="B125" s="139"/>
      <c r="C125" s="52"/>
      <c r="D125" s="52"/>
      <c r="E125" s="52"/>
      <c r="F125" s="140"/>
      <c r="G125" s="139"/>
      <c r="H125" s="52"/>
      <c r="I125" s="52"/>
      <c r="J125" s="52"/>
      <c r="K125" s="52"/>
      <c r="L125" s="150">
        <v>145.80000000000001</v>
      </c>
      <c r="M125" s="139"/>
      <c r="N125" s="52"/>
      <c r="O125" s="52"/>
      <c r="P125" s="52"/>
      <c r="Q125" s="52"/>
      <c r="R125" s="140"/>
    </row>
    <row r="126" spans="1:18" x14ac:dyDescent="0.2">
      <c r="A126" s="172">
        <v>2.2599999999999998</v>
      </c>
      <c r="B126" s="139"/>
      <c r="C126" s="52"/>
      <c r="D126" s="52"/>
      <c r="E126" s="52"/>
      <c r="F126" s="140"/>
      <c r="G126" s="139"/>
      <c r="H126" s="52"/>
      <c r="I126" s="52"/>
      <c r="J126" s="52"/>
      <c r="K126" s="52"/>
      <c r="L126" s="140"/>
      <c r="M126" s="139"/>
      <c r="N126" s="52"/>
      <c r="O126" s="52"/>
      <c r="P126" s="52"/>
      <c r="Q126" s="52">
        <v>75</v>
      </c>
      <c r="R126" s="140"/>
    </row>
    <row r="127" spans="1:18" x14ac:dyDescent="0.2">
      <c r="A127" s="172">
        <v>2.38</v>
      </c>
      <c r="B127" s="139"/>
      <c r="C127" s="52"/>
      <c r="D127" s="52"/>
      <c r="E127" s="52"/>
      <c r="F127" s="140"/>
      <c r="G127" s="139"/>
      <c r="H127" s="52"/>
      <c r="I127" s="52"/>
      <c r="J127" s="52"/>
      <c r="K127" s="52"/>
      <c r="L127" s="140"/>
      <c r="M127" s="139"/>
      <c r="N127" s="52"/>
      <c r="O127" s="52"/>
      <c r="P127" s="52"/>
      <c r="Q127" s="52"/>
      <c r="R127" s="154">
        <v>11154</v>
      </c>
    </row>
    <row r="128" spans="1:18" x14ac:dyDescent="0.2">
      <c r="A128" s="172">
        <v>2.64</v>
      </c>
      <c r="B128" s="139"/>
      <c r="C128" s="52"/>
      <c r="D128" s="52"/>
      <c r="E128" s="52"/>
      <c r="F128" s="140"/>
      <c r="G128" s="139"/>
      <c r="H128" s="52"/>
      <c r="I128" s="52"/>
      <c r="J128" s="52"/>
      <c r="K128" s="52"/>
      <c r="L128" s="140"/>
      <c r="M128" s="139"/>
      <c r="N128" s="52"/>
      <c r="O128" s="35">
        <v>976.3</v>
      </c>
      <c r="P128" s="52"/>
      <c r="Q128" s="52"/>
      <c r="R128" s="140"/>
    </row>
    <row r="129" spans="1:18" x14ac:dyDescent="0.2">
      <c r="A129" s="172">
        <v>2.92</v>
      </c>
      <c r="B129" s="139"/>
      <c r="C129" s="52"/>
      <c r="D129" s="39">
        <v>348.8</v>
      </c>
      <c r="E129" s="52"/>
      <c r="F129" s="140"/>
      <c r="G129" s="139"/>
      <c r="H129" s="52"/>
      <c r="I129" s="52"/>
      <c r="J129" s="52"/>
      <c r="K129" s="42">
        <v>437.1</v>
      </c>
      <c r="L129" s="140"/>
      <c r="M129" s="139"/>
      <c r="N129" s="52"/>
      <c r="O129" s="52"/>
      <c r="P129" s="52"/>
      <c r="Q129" s="52"/>
      <c r="R129" s="140"/>
    </row>
    <row r="130" spans="1:18" x14ac:dyDescent="0.2">
      <c r="A130" s="172">
        <v>3.28</v>
      </c>
      <c r="B130" s="139"/>
      <c r="C130" s="39">
        <v>423.9</v>
      </c>
      <c r="D130" s="52"/>
      <c r="E130" s="52"/>
      <c r="F130" s="140"/>
      <c r="G130" s="139"/>
      <c r="H130" s="52"/>
      <c r="I130" s="52"/>
      <c r="J130" s="52"/>
      <c r="K130" s="52"/>
      <c r="L130" s="140"/>
      <c r="M130" s="139"/>
      <c r="N130" s="52"/>
      <c r="O130" s="52"/>
      <c r="P130" s="52"/>
      <c r="Q130" s="52"/>
      <c r="R130" s="140"/>
    </row>
    <row r="131" spans="1:18" x14ac:dyDescent="0.2">
      <c r="A131" s="172">
        <v>3.67</v>
      </c>
      <c r="B131" s="139"/>
      <c r="C131" s="52"/>
      <c r="D131" s="52"/>
      <c r="E131" s="39">
        <v>453.8</v>
      </c>
      <c r="F131" s="140"/>
      <c r="G131" s="139"/>
      <c r="H131" s="52"/>
      <c r="I131" s="52"/>
      <c r="J131" s="52"/>
      <c r="K131" s="52"/>
      <c r="L131" s="140"/>
      <c r="M131" s="139"/>
      <c r="N131" s="52"/>
      <c r="O131" s="52"/>
      <c r="P131" s="52"/>
      <c r="Q131" s="52"/>
      <c r="R131" s="140"/>
    </row>
    <row r="132" spans="1:18" x14ac:dyDescent="0.2">
      <c r="A132" s="172">
        <v>3.84</v>
      </c>
      <c r="B132" s="139"/>
      <c r="C132" s="52"/>
      <c r="D132" s="52"/>
      <c r="E132" s="52"/>
      <c r="F132" s="140"/>
      <c r="G132" s="139"/>
      <c r="H132" s="52"/>
      <c r="I132" s="52"/>
      <c r="J132" s="52"/>
      <c r="K132" s="52"/>
      <c r="L132" s="140"/>
      <c r="M132" s="157">
        <v>1651</v>
      </c>
      <c r="N132" s="52"/>
      <c r="O132" s="52"/>
      <c r="P132" s="52"/>
      <c r="Q132" s="52"/>
      <c r="R132" s="140"/>
    </row>
    <row r="133" spans="1:18" x14ac:dyDescent="0.2">
      <c r="A133" s="172">
        <v>3.98</v>
      </c>
      <c r="B133" s="139"/>
      <c r="C133" s="52"/>
      <c r="D133" s="52"/>
      <c r="E133" s="52"/>
      <c r="F133" s="140">
        <v>75</v>
      </c>
      <c r="G133" s="139"/>
      <c r="H133" s="52"/>
      <c r="I133" s="52"/>
      <c r="J133" s="52"/>
      <c r="K133" s="52"/>
      <c r="L133" s="140"/>
      <c r="M133" s="139"/>
      <c r="N133" s="52"/>
      <c r="O133" s="52"/>
      <c r="P133" s="52"/>
      <c r="Q133" s="52"/>
      <c r="R133" s="140"/>
    </row>
    <row r="134" spans="1:18" x14ac:dyDescent="0.2">
      <c r="A134" s="172">
        <v>4.07</v>
      </c>
      <c r="B134" s="139"/>
      <c r="C134" s="52"/>
      <c r="D134" s="52"/>
      <c r="E134" s="52"/>
      <c r="F134" s="140"/>
      <c r="G134" s="139"/>
      <c r="H134" s="42">
        <v>326.60000000000002</v>
      </c>
      <c r="I134" s="52"/>
      <c r="J134" s="52"/>
      <c r="K134" s="52"/>
      <c r="L134" s="140"/>
      <c r="M134" s="139"/>
      <c r="N134" s="52"/>
      <c r="O134" s="52"/>
      <c r="P134" s="52"/>
      <c r="Q134" s="52"/>
      <c r="R134" s="140"/>
    </row>
    <row r="135" spans="1:18" x14ac:dyDescent="0.2">
      <c r="A135" s="172">
        <v>4.1900000000000004</v>
      </c>
      <c r="B135" s="139"/>
      <c r="C135" s="52"/>
      <c r="D135" s="52"/>
      <c r="E135" s="52"/>
      <c r="F135" s="140"/>
      <c r="G135" s="139"/>
      <c r="H135" s="52"/>
      <c r="I135" s="52"/>
      <c r="J135" s="38">
        <v>3898</v>
      </c>
      <c r="K135" s="52"/>
      <c r="L135" s="140"/>
      <c r="M135" s="139"/>
      <c r="N135" s="52"/>
      <c r="O135" s="52"/>
      <c r="P135" s="52"/>
      <c r="Q135" s="52"/>
      <c r="R135" s="140"/>
    </row>
    <row r="136" spans="1:18" x14ac:dyDescent="0.2">
      <c r="A136" s="172">
        <v>4.41</v>
      </c>
      <c r="B136" s="139"/>
      <c r="C136" s="52"/>
      <c r="D136" s="52"/>
      <c r="E136" s="52"/>
      <c r="F136" s="140"/>
      <c r="G136" s="139"/>
      <c r="H136" s="52"/>
      <c r="I136" s="52"/>
      <c r="J136" s="52"/>
      <c r="K136" s="52"/>
      <c r="L136" s="140"/>
      <c r="M136" s="139"/>
      <c r="N136" s="36">
        <v>308.10000000000002</v>
      </c>
      <c r="O136" s="52"/>
      <c r="P136" s="52"/>
      <c r="Q136" s="52"/>
      <c r="R136" s="140"/>
    </row>
    <row r="137" spans="1:18" x14ac:dyDescent="0.2">
      <c r="A137" s="172">
        <v>4.82</v>
      </c>
      <c r="B137" s="139"/>
      <c r="C137" s="52"/>
      <c r="D137" s="39">
        <v>353</v>
      </c>
      <c r="E137" s="52"/>
      <c r="F137" s="140"/>
      <c r="G137" s="139"/>
      <c r="H137" s="52"/>
      <c r="I137" s="52"/>
      <c r="J137" s="52"/>
      <c r="K137" s="52"/>
      <c r="L137" s="140"/>
      <c r="M137" s="139"/>
      <c r="N137" s="52"/>
      <c r="O137" s="52"/>
      <c r="P137" s="52"/>
      <c r="Q137" s="52"/>
      <c r="R137" s="140"/>
    </row>
    <row r="138" spans="1:18" x14ac:dyDescent="0.2">
      <c r="A138" s="172">
        <v>4.95</v>
      </c>
      <c r="B138" s="139">
        <v>75</v>
      </c>
      <c r="C138" s="52"/>
      <c r="D138" s="52"/>
      <c r="E138" s="52"/>
      <c r="F138" s="140"/>
      <c r="G138" s="139"/>
      <c r="H138" s="52"/>
      <c r="I138" s="52"/>
      <c r="J138" s="52"/>
      <c r="K138" s="52"/>
      <c r="L138" s="140"/>
      <c r="M138" s="139"/>
      <c r="N138" s="52"/>
      <c r="O138" s="52"/>
      <c r="P138" s="52"/>
      <c r="Q138" s="52"/>
      <c r="R138" s="140"/>
    </row>
    <row r="139" spans="1:18" x14ac:dyDescent="0.2">
      <c r="A139" s="172">
        <v>4.99</v>
      </c>
      <c r="B139" s="139"/>
      <c r="C139" s="52"/>
      <c r="D139" s="52"/>
      <c r="E139" s="52"/>
      <c r="F139" s="140"/>
      <c r="G139" s="139"/>
      <c r="H139" s="52"/>
      <c r="I139" s="52"/>
      <c r="J139" s="52"/>
      <c r="K139" s="41">
        <v>322</v>
      </c>
      <c r="L139" s="140"/>
      <c r="M139" s="139"/>
      <c r="N139" s="52"/>
      <c r="O139" s="52"/>
      <c r="P139" s="52"/>
      <c r="Q139" s="52"/>
      <c r="R139" s="140"/>
    </row>
    <row r="140" spans="1:18" x14ac:dyDescent="0.2">
      <c r="A140" s="172">
        <v>5.73</v>
      </c>
      <c r="B140" s="139"/>
      <c r="C140" s="52"/>
      <c r="D140" s="52"/>
      <c r="E140" s="52"/>
      <c r="F140" s="140"/>
      <c r="G140" s="139"/>
      <c r="H140" s="52"/>
      <c r="I140" s="52"/>
      <c r="J140" s="52"/>
      <c r="K140" s="52"/>
      <c r="L140" s="140"/>
      <c r="M140" s="139"/>
      <c r="N140" s="52"/>
      <c r="O140" s="52"/>
      <c r="P140" s="52"/>
      <c r="Q140" s="52"/>
      <c r="R140" s="154">
        <v>8523</v>
      </c>
    </row>
    <row r="141" spans="1:18" x14ac:dyDescent="0.2">
      <c r="A141" s="172">
        <v>5.83</v>
      </c>
      <c r="B141" s="139"/>
      <c r="C141" s="52"/>
      <c r="D141" s="52"/>
      <c r="E141" s="52"/>
      <c r="F141" s="140"/>
      <c r="G141" s="148">
        <v>1512</v>
      </c>
      <c r="H141" s="52"/>
      <c r="I141" s="52"/>
      <c r="J141" s="52"/>
      <c r="K141" s="52"/>
      <c r="L141" s="140"/>
      <c r="M141" s="139"/>
      <c r="N141" s="52"/>
      <c r="O141" s="52"/>
      <c r="P141" s="52"/>
      <c r="Q141" s="52"/>
      <c r="R141" s="140"/>
    </row>
    <row r="142" spans="1:18" x14ac:dyDescent="0.2">
      <c r="A142" s="172">
        <v>5.9</v>
      </c>
      <c r="B142" s="139"/>
      <c r="C142" s="52"/>
      <c r="D142" s="52"/>
      <c r="E142" s="52"/>
      <c r="F142" s="140"/>
      <c r="G142" s="139"/>
      <c r="H142" s="52"/>
      <c r="I142" s="52"/>
      <c r="J142" s="52"/>
      <c r="K142" s="52"/>
      <c r="L142" s="140"/>
      <c r="M142" s="139"/>
      <c r="N142" s="52"/>
      <c r="O142" s="35">
        <v>442.1</v>
      </c>
      <c r="P142" s="52"/>
      <c r="Q142" s="52"/>
      <c r="R142" s="140"/>
    </row>
    <row r="143" spans="1:18" x14ac:dyDescent="0.2">
      <c r="A143" s="172">
        <v>6.07</v>
      </c>
      <c r="B143" s="139"/>
      <c r="C143" s="52"/>
      <c r="D143" s="52"/>
      <c r="E143" s="52"/>
      <c r="F143" s="140"/>
      <c r="G143" s="139"/>
      <c r="H143" s="52"/>
      <c r="I143" s="52"/>
      <c r="J143" s="52"/>
      <c r="K143" s="52"/>
      <c r="L143" s="140"/>
      <c r="M143" s="158">
        <v>593.29999999999995</v>
      </c>
      <c r="N143" s="52"/>
      <c r="O143" s="52"/>
      <c r="P143" s="52"/>
      <c r="Q143" s="52"/>
      <c r="R143" s="140"/>
    </row>
    <row r="144" spans="1:18" x14ac:dyDescent="0.2">
      <c r="A144" s="172">
        <v>6.52</v>
      </c>
      <c r="B144" s="139"/>
      <c r="C144" s="52"/>
      <c r="D144" s="52"/>
      <c r="E144" s="52"/>
      <c r="F144" s="140"/>
      <c r="G144" s="139"/>
      <c r="H144" s="52"/>
      <c r="I144" s="52"/>
      <c r="J144" s="52"/>
      <c r="K144" s="52"/>
      <c r="L144" s="140"/>
      <c r="M144" s="139"/>
      <c r="N144" s="52"/>
      <c r="O144" s="52"/>
      <c r="P144" s="52"/>
      <c r="Q144" s="52">
        <v>75</v>
      </c>
      <c r="R144" s="140"/>
    </row>
    <row r="145" spans="1:18" x14ac:dyDescent="0.2">
      <c r="A145" s="172">
        <v>6.81</v>
      </c>
      <c r="B145" s="139"/>
      <c r="C145" s="52"/>
      <c r="D145" s="52"/>
      <c r="E145" s="52"/>
      <c r="F145" s="140"/>
      <c r="G145" s="139"/>
      <c r="H145" s="52"/>
      <c r="I145" s="52"/>
      <c r="J145" s="52"/>
      <c r="K145" s="52"/>
      <c r="L145" s="150">
        <v>128.1</v>
      </c>
      <c r="M145" s="139"/>
      <c r="N145" s="52"/>
      <c r="O145" s="52"/>
      <c r="P145" s="52"/>
      <c r="Q145" s="52"/>
      <c r="R145" s="140"/>
    </row>
    <row r="146" spans="1:18" x14ac:dyDescent="0.2">
      <c r="A146" s="172">
        <v>7.06</v>
      </c>
      <c r="B146" s="139"/>
      <c r="C146" s="52"/>
      <c r="D146" s="52"/>
      <c r="E146" s="52">
        <v>75</v>
      </c>
      <c r="F146" s="140"/>
      <c r="G146" s="139"/>
      <c r="H146" s="52"/>
      <c r="I146" s="52"/>
      <c r="J146" s="52"/>
      <c r="K146" s="52"/>
      <c r="L146" s="140"/>
      <c r="M146" s="139"/>
      <c r="N146" s="52"/>
      <c r="O146" s="52"/>
      <c r="P146" s="52"/>
      <c r="Q146" s="52"/>
      <c r="R146" s="140"/>
    </row>
    <row r="147" spans="1:18" x14ac:dyDescent="0.2">
      <c r="A147" s="172">
        <v>7.1</v>
      </c>
      <c r="B147" s="139"/>
      <c r="C147" s="52"/>
      <c r="D147" s="52"/>
      <c r="E147" s="52"/>
      <c r="F147" s="140"/>
      <c r="G147" s="139"/>
      <c r="H147" s="52"/>
      <c r="I147" s="52"/>
      <c r="J147" s="52"/>
      <c r="K147" s="52"/>
      <c r="L147" s="140"/>
      <c r="M147" s="158">
        <v>287</v>
      </c>
      <c r="N147" s="52"/>
      <c r="O147" s="52"/>
      <c r="P147" s="52"/>
      <c r="Q147" s="52"/>
      <c r="R147" s="140"/>
    </row>
    <row r="148" spans="1:18" x14ac:dyDescent="0.2">
      <c r="A148" s="172">
        <v>7.18</v>
      </c>
      <c r="B148" s="139"/>
      <c r="C148" s="52"/>
      <c r="D148" s="39">
        <v>121.3</v>
      </c>
      <c r="E148" s="52"/>
      <c r="F148" s="140"/>
      <c r="G148" s="139"/>
      <c r="H148" s="52"/>
      <c r="I148" s="52"/>
      <c r="J148" s="52"/>
      <c r="K148" s="52"/>
      <c r="L148" s="140"/>
      <c r="M148" s="139"/>
      <c r="N148" s="52"/>
      <c r="O148" s="52"/>
      <c r="P148" s="52"/>
      <c r="Q148" s="52"/>
      <c r="R148" s="140"/>
    </row>
    <row r="149" spans="1:18" x14ac:dyDescent="0.2">
      <c r="A149" s="172">
        <v>7.72</v>
      </c>
      <c r="B149" s="139"/>
      <c r="C149" s="52"/>
      <c r="D149" s="52"/>
      <c r="E149" s="52"/>
      <c r="F149" s="140"/>
      <c r="G149" s="139"/>
      <c r="H149" s="52"/>
      <c r="I149" s="52"/>
      <c r="J149" s="52"/>
      <c r="K149" s="52"/>
      <c r="L149" s="140"/>
      <c r="M149" s="139"/>
      <c r="N149" s="40">
        <v>186.5</v>
      </c>
      <c r="O149" s="52"/>
      <c r="P149" s="52"/>
      <c r="Q149" s="52"/>
      <c r="R149" s="140"/>
    </row>
    <row r="150" spans="1:18" x14ac:dyDescent="0.2">
      <c r="A150" s="172">
        <v>8.39</v>
      </c>
      <c r="B150" s="139"/>
      <c r="C150" s="52"/>
      <c r="D150" s="52"/>
      <c r="E150" s="52"/>
      <c r="F150" s="140"/>
      <c r="G150" s="139"/>
      <c r="H150" s="52"/>
      <c r="I150" s="52"/>
      <c r="J150" s="52"/>
      <c r="K150" s="52"/>
      <c r="L150" s="140"/>
      <c r="M150" s="139"/>
      <c r="N150" s="52"/>
      <c r="O150" s="52"/>
      <c r="P150" s="52"/>
      <c r="Q150" s="52">
        <v>75</v>
      </c>
      <c r="R150" s="140"/>
    </row>
    <row r="151" spans="1:18" x14ac:dyDescent="0.2">
      <c r="A151" s="172">
        <v>8.85</v>
      </c>
      <c r="B151" s="139"/>
      <c r="C151" s="52"/>
      <c r="D151" s="52"/>
      <c r="E151" s="52"/>
      <c r="F151" s="140"/>
      <c r="G151" s="139"/>
      <c r="H151" s="52"/>
      <c r="I151" s="52"/>
      <c r="J151" s="52"/>
      <c r="K151" s="41">
        <v>345.9</v>
      </c>
      <c r="L151" s="140"/>
      <c r="M151" s="139"/>
      <c r="N151" s="52"/>
      <c r="O151" s="52"/>
      <c r="P151" s="52"/>
      <c r="Q151" s="52"/>
      <c r="R151" s="140"/>
    </row>
    <row r="152" spans="1:18" x14ac:dyDescent="0.2">
      <c r="A152" s="172">
        <v>8.9</v>
      </c>
      <c r="B152" s="139"/>
      <c r="C152" s="52"/>
      <c r="D152" s="52"/>
      <c r="E152" s="52"/>
      <c r="F152" s="140"/>
      <c r="G152" s="139"/>
      <c r="H152" s="52"/>
      <c r="I152" s="38">
        <v>174.7</v>
      </c>
      <c r="J152" s="52"/>
      <c r="K152" s="52"/>
      <c r="L152" s="140"/>
      <c r="M152" s="139"/>
      <c r="N152" s="52"/>
      <c r="O152" s="52"/>
      <c r="P152" s="52"/>
      <c r="Q152" s="52"/>
      <c r="R152" s="140"/>
    </row>
    <row r="153" spans="1:18" x14ac:dyDescent="0.2">
      <c r="A153" s="172">
        <v>9.11</v>
      </c>
      <c r="B153" s="139">
        <v>75</v>
      </c>
      <c r="C153" s="52"/>
      <c r="D153" s="52"/>
      <c r="E153" s="52"/>
      <c r="F153" s="140"/>
      <c r="G153" s="139"/>
      <c r="H153" s="52"/>
      <c r="I153" s="52"/>
      <c r="J153" s="52"/>
      <c r="K153" s="52"/>
      <c r="L153" s="140"/>
      <c r="M153" s="139"/>
      <c r="N153" s="52"/>
      <c r="O153" s="52"/>
      <c r="P153" s="52"/>
      <c r="Q153" s="52"/>
      <c r="R153" s="140"/>
    </row>
    <row r="154" spans="1:18" x14ac:dyDescent="0.2">
      <c r="A154" s="172">
        <v>9.1300000000000008</v>
      </c>
      <c r="B154" s="139"/>
      <c r="C154" s="52"/>
      <c r="D154" s="52"/>
      <c r="E154" s="52"/>
      <c r="F154" s="140"/>
      <c r="G154" s="139"/>
      <c r="H154" s="52"/>
      <c r="I154" s="52"/>
      <c r="J154" s="52"/>
      <c r="K154" s="52"/>
      <c r="L154" s="140"/>
      <c r="M154" s="139"/>
      <c r="N154" s="52"/>
      <c r="O154" s="52"/>
      <c r="P154" s="35">
        <v>1531</v>
      </c>
      <c r="Q154" s="52"/>
      <c r="R154" s="140"/>
    </row>
    <row r="155" spans="1:18" x14ac:dyDescent="0.2">
      <c r="A155" s="172">
        <v>9.25</v>
      </c>
      <c r="B155" s="139"/>
      <c r="C155" s="39">
        <v>382.1</v>
      </c>
      <c r="D155" s="52"/>
      <c r="E155" s="52"/>
      <c r="F155" s="140"/>
      <c r="G155" s="139"/>
      <c r="H155" s="52"/>
      <c r="I155" s="52"/>
      <c r="J155" s="52"/>
      <c r="K155" s="52"/>
      <c r="L155" s="140"/>
      <c r="M155" s="139"/>
      <c r="N155" s="52"/>
      <c r="O155" s="52"/>
      <c r="P155" s="52"/>
      <c r="Q155" s="52"/>
      <c r="R155" s="140"/>
    </row>
    <row r="156" spans="1:18" x14ac:dyDescent="0.2">
      <c r="A156" s="172">
        <v>9.27</v>
      </c>
      <c r="B156" s="139"/>
      <c r="C156" s="52"/>
      <c r="D156" s="52"/>
      <c r="E156" s="52"/>
      <c r="F156" s="140"/>
      <c r="G156" s="139"/>
      <c r="H156" s="52"/>
      <c r="I156" s="52"/>
      <c r="J156" s="52"/>
      <c r="K156" s="52"/>
      <c r="L156" s="150">
        <v>109.7</v>
      </c>
      <c r="M156" s="139"/>
      <c r="N156" s="52"/>
      <c r="O156" s="52"/>
      <c r="P156" s="52"/>
      <c r="Q156" s="52"/>
      <c r="R156" s="140"/>
    </row>
    <row r="157" spans="1:18" x14ac:dyDescent="0.2">
      <c r="A157" s="172">
        <v>9.6</v>
      </c>
      <c r="B157" s="139"/>
      <c r="C157" s="52"/>
      <c r="D157" s="52"/>
      <c r="E157" s="52"/>
      <c r="F157" s="140"/>
      <c r="G157" s="139"/>
      <c r="H157" s="52"/>
      <c r="I157" s="52"/>
      <c r="J157" s="52"/>
      <c r="K157" s="52"/>
      <c r="L157" s="140"/>
      <c r="M157" s="139"/>
      <c r="N157" s="52"/>
      <c r="O157" s="35">
        <v>170</v>
      </c>
      <c r="P157" s="52"/>
      <c r="Q157" s="52"/>
      <c r="R157" s="140"/>
    </row>
    <row r="158" spans="1:18" x14ac:dyDescent="0.2">
      <c r="A158" s="172">
        <v>9.7100000000000009</v>
      </c>
      <c r="B158" s="139"/>
      <c r="C158" s="52"/>
      <c r="D158" s="52"/>
      <c r="E158" s="52"/>
      <c r="F158" s="140">
        <v>75</v>
      </c>
      <c r="G158" s="139"/>
      <c r="H158" s="52"/>
      <c r="I158" s="52"/>
      <c r="J158" s="52"/>
      <c r="K158" s="52"/>
      <c r="L158" s="140"/>
      <c r="M158" s="139"/>
      <c r="N158" s="52"/>
      <c r="O158" s="52"/>
      <c r="P158" s="52"/>
      <c r="Q158" s="52"/>
      <c r="R158" s="140"/>
    </row>
    <row r="159" spans="1:18" x14ac:dyDescent="0.2">
      <c r="A159" s="172">
        <v>9.75</v>
      </c>
      <c r="B159" s="139"/>
      <c r="C159" s="52"/>
      <c r="D159" s="52"/>
      <c r="E159" s="52"/>
      <c r="F159" s="140"/>
      <c r="G159" s="139"/>
      <c r="H159" s="52"/>
      <c r="I159" s="52"/>
      <c r="J159" s="38">
        <v>668.1</v>
      </c>
      <c r="K159" s="52"/>
      <c r="L159" s="140"/>
      <c r="M159" s="139"/>
      <c r="N159" s="52"/>
      <c r="O159" s="52"/>
      <c r="P159" s="52"/>
      <c r="Q159" s="52"/>
      <c r="R159" s="140"/>
    </row>
    <row r="160" spans="1:18" x14ac:dyDescent="0.2">
      <c r="A160" s="172">
        <v>9.7799999999999994</v>
      </c>
      <c r="B160" s="139"/>
      <c r="C160" s="52"/>
      <c r="D160" s="52"/>
      <c r="E160" s="52"/>
      <c r="F160" s="140"/>
      <c r="G160" s="139"/>
      <c r="H160" s="52"/>
      <c r="I160" s="52"/>
      <c r="J160" s="52"/>
      <c r="K160" s="52"/>
      <c r="L160" s="140"/>
      <c r="M160" s="139"/>
      <c r="N160" s="40">
        <v>168.6</v>
      </c>
      <c r="O160" s="52"/>
      <c r="P160" s="52"/>
      <c r="Q160" s="52"/>
      <c r="R160" s="140"/>
    </row>
    <row r="161" spans="1:28" x14ac:dyDescent="0.2">
      <c r="A161" s="172">
        <v>9.84</v>
      </c>
      <c r="B161" s="139"/>
      <c r="C161" s="52"/>
      <c r="D161" s="52"/>
      <c r="E161" s="52"/>
      <c r="F161" s="140"/>
      <c r="G161" s="148">
        <v>75</v>
      </c>
      <c r="H161" s="52"/>
      <c r="I161" s="52"/>
      <c r="J161" s="52"/>
      <c r="K161" s="52"/>
      <c r="L161" s="140"/>
      <c r="M161" s="139"/>
      <c r="N161" s="52"/>
      <c r="O161" s="52"/>
      <c r="P161" s="52"/>
      <c r="Q161" s="52"/>
      <c r="R161" s="140"/>
    </row>
    <row r="162" spans="1:28" x14ac:dyDescent="0.2">
      <c r="A162" s="172">
        <v>10.07</v>
      </c>
      <c r="B162" s="139"/>
      <c r="C162" s="52"/>
      <c r="D162" s="52"/>
      <c r="E162" s="52"/>
      <c r="F162" s="140"/>
      <c r="G162" s="139"/>
      <c r="H162" s="52">
        <v>75</v>
      </c>
      <c r="I162" s="52"/>
      <c r="J162" s="52"/>
      <c r="K162" s="52"/>
      <c r="L162" s="140"/>
      <c r="M162" s="139"/>
      <c r="N162" s="52"/>
      <c r="O162" s="52"/>
      <c r="P162" s="52"/>
      <c r="Q162" s="52"/>
      <c r="R162" s="140"/>
    </row>
    <row r="163" spans="1:28" x14ac:dyDescent="0.2">
      <c r="A163" s="172">
        <v>12.04</v>
      </c>
      <c r="B163" s="139">
        <v>75</v>
      </c>
      <c r="C163" s="52"/>
      <c r="D163" s="52"/>
      <c r="E163" s="52"/>
      <c r="F163" s="140"/>
      <c r="G163" s="139"/>
      <c r="H163" s="52"/>
      <c r="I163" s="52"/>
      <c r="J163" s="52"/>
      <c r="K163" s="52"/>
      <c r="L163" s="140"/>
      <c r="M163" s="139"/>
      <c r="N163" s="52"/>
      <c r="O163" s="52"/>
      <c r="P163" s="52"/>
      <c r="Q163" s="52"/>
      <c r="R163" s="140"/>
    </row>
    <row r="164" spans="1:28" x14ac:dyDescent="0.2">
      <c r="A164" s="172">
        <v>13.52</v>
      </c>
      <c r="B164" s="139"/>
      <c r="C164" s="52"/>
      <c r="D164" s="52"/>
      <c r="E164" s="52"/>
      <c r="F164" s="140"/>
      <c r="G164" s="139"/>
      <c r="H164" s="52"/>
      <c r="I164" s="52"/>
      <c r="J164" s="52"/>
      <c r="K164" s="52"/>
      <c r="L164" s="140"/>
      <c r="M164" s="139"/>
      <c r="N164" s="52"/>
      <c r="O164" s="52"/>
      <c r="P164" s="52"/>
      <c r="Q164" s="52"/>
      <c r="R164" s="154">
        <v>5359</v>
      </c>
    </row>
    <row r="165" spans="1:28" x14ac:dyDescent="0.2">
      <c r="A165" s="172">
        <v>13.64</v>
      </c>
      <c r="B165" s="139"/>
      <c r="C165" s="52"/>
      <c r="D165" s="52"/>
      <c r="E165" s="52"/>
      <c r="F165" s="140"/>
      <c r="G165" s="139"/>
      <c r="H165" s="52"/>
      <c r="I165" s="52"/>
      <c r="J165" s="38">
        <v>237</v>
      </c>
      <c r="K165" s="52"/>
      <c r="L165" s="140"/>
      <c r="M165" s="139"/>
      <c r="N165" s="52"/>
      <c r="O165" s="52"/>
      <c r="P165" s="52"/>
      <c r="Q165" s="52"/>
      <c r="R165" s="140"/>
    </row>
    <row r="166" spans="1:28" x14ac:dyDescent="0.2">
      <c r="A166" s="172">
        <v>13.84</v>
      </c>
      <c r="B166" s="139"/>
      <c r="C166" s="52"/>
      <c r="D166" s="52"/>
      <c r="E166" s="52"/>
      <c r="F166" s="140"/>
      <c r="G166" s="139">
        <v>75</v>
      </c>
      <c r="H166" s="52"/>
      <c r="I166" s="52"/>
      <c r="J166" s="52"/>
      <c r="K166" s="52"/>
      <c r="L166" s="140"/>
      <c r="M166" s="139"/>
      <c r="N166" s="52"/>
      <c r="O166" s="52"/>
      <c r="P166" s="52"/>
      <c r="Q166" s="52"/>
      <c r="R166" s="140"/>
    </row>
    <row r="167" spans="1:28" x14ac:dyDescent="0.2">
      <c r="A167" s="172">
        <v>13.94</v>
      </c>
      <c r="B167" s="139"/>
      <c r="C167" s="52"/>
      <c r="D167" s="52"/>
      <c r="E167" s="52"/>
      <c r="F167" s="140"/>
      <c r="G167" s="139"/>
      <c r="H167" s="52"/>
      <c r="I167" s="52"/>
      <c r="J167" s="52"/>
      <c r="K167" s="52"/>
      <c r="L167" s="140"/>
      <c r="M167" s="139"/>
      <c r="N167" s="52"/>
      <c r="O167" s="52"/>
      <c r="P167" s="35">
        <v>1268</v>
      </c>
      <c r="Q167" s="52"/>
      <c r="R167" s="140"/>
    </row>
    <row r="168" spans="1:28" x14ac:dyDescent="0.2">
      <c r="A168" s="172">
        <v>14.2</v>
      </c>
      <c r="B168" s="139"/>
      <c r="C168" s="52"/>
      <c r="D168" s="52"/>
      <c r="E168" s="52">
        <v>75</v>
      </c>
      <c r="F168" s="140"/>
      <c r="G168" s="139"/>
      <c r="H168" s="52"/>
      <c r="I168" s="52"/>
      <c r="J168" s="52"/>
      <c r="K168" s="52"/>
      <c r="L168" s="140"/>
      <c r="M168" s="139"/>
      <c r="N168" s="52"/>
      <c r="O168" s="52"/>
      <c r="P168" s="52"/>
      <c r="Q168" s="52"/>
      <c r="R168" s="140"/>
    </row>
    <row r="169" spans="1:28" x14ac:dyDescent="0.2">
      <c r="A169" s="172">
        <v>16.010000000000002</v>
      </c>
      <c r="B169" s="139"/>
      <c r="C169" s="52"/>
      <c r="D169" s="52"/>
      <c r="E169" s="52"/>
      <c r="F169" s="140"/>
      <c r="G169" s="139"/>
      <c r="H169" s="52"/>
      <c r="I169" s="52"/>
      <c r="J169" s="52"/>
      <c r="K169" s="52"/>
      <c r="L169" s="140"/>
      <c r="M169" s="139"/>
      <c r="N169" s="52"/>
      <c r="O169" s="52"/>
      <c r="P169" s="35">
        <v>583.20000000000005</v>
      </c>
      <c r="Q169" s="52"/>
      <c r="R169" s="140"/>
    </row>
    <row r="170" spans="1:28" x14ac:dyDescent="0.2">
      <c r="A170" s="172">
        <v>16.920000000000002</v>
      </c>
      <c r="B170" s="139"/>
      <c r="C170" s="52"/>
      <c r="D170" s="52"/>
      <c r="E170" s="52"/>
      <c r="F170" s="140">
        <v>75</v>
      </c>
      <c r="G170" s="139"/>
      <c r="H170" s="52"/>
      <c r="I170" s="52"/>
      <c r="J170" s="52"/>
      <c r="K170" s="52"/>
      <c r="L170" s="140"/>
      <c r="M170" s="139"/>
      <c r="N170" s="52"/>
      <c r="O170" s="52"/>
      <c r="P170" s="52"/>
      <c r="Q170" s="52"/>
      <c r="R170" s="140"/>
    </row>
    <row r="171" spans="1:28" ht="17" thickBot="1" x14ac:dyDescent="0.25">
      <c r="A171" s="173">
        <v>17.57</v>
      </c>
      <c r="B171" s="174"/>
      <c r="C171" s="175"/>
      <c r="D171" s="175"/>
      <c r="E171" s="175"/>
      <c r="F171" s="176"/>
      <c r="G171" s="174"/>
      <c r="H171" s="175">
        <v>75</v>
      </c>
      <c r="I171" s="175"/>
      <c r="J171" s="175"/>
      <c r="K171" s="175"/>
      <c r="L171" s="176"/>
      <c r="M171" s="174"/>
      <c r="N171" s="175"/>
      <c r="O171" s="175"/>
      <c r="P171" s="175"/>
      <c r="Q171" s="175"/>
      <c r="R171" s="176"/>
    </row>
    <row r="172" spans="1:28" s="22" customFormat="1" x14ac:dyDescent="0.2">
      <c r="A172" s="167"/>
      <c r="B172" s="165"/>
      <c r="C172" s="165"/>
      <c r="D172" s="165"/>
      <c r="E172" s="165"/>
      <c r="F172" s="165"/>
      <c r="G172" s="165"/>
      <c r="H172" s="165"/>
      <c r="I172" s="165"/>
      <c r="J172" s="165"/>
      <c r="K172" s="165"/>
      <c r="L172" s="165"/>
      <c r="M172" s="165"/>
      <c r="N172" s="165"/>
      <c r="O172" s="165"/>
      <c r="P172" s="165"/>
      <c r="Q172" s="165"/>
      <c r="R172" s="165"/>
      <c r="U172" s="46"/>
      <c r="V172" s="100"/>
      <c r="W172" s="100"/>
      <c r="X172" s="100"/>
      <c r="Y172" s="100"/>
      <c r="Z172" s="100"/>
      <c r="AA172" s="100"/>
      <c r="AB172" s="100"/>
    </row>
    <row r="173" spans="1:28" s="22" customFormat="1" x14ac:dyDescent="0.2">
      <c r="A173" s="167"/>
      <c r="B173" s="165"/>
      <c r="C173" s="165"/>
      <c r="D173" s="165"/>
      <c r="E173" s="165"/>
      <c r="F173" s="165"/>
      <c r="G173" s="165"/>
      <c r="H173" s="165"/>
      <c r="I173" s="165"/>
      <c r="J173" s="165"/>
      <c r="K173" s="165"/>
      <c r="L173" s="165"/>
      <c r="M173" s="165"/>
      <c r="N173" s="165"/>
      <c r="O173" s="165"/>
      <c r="P173" s="165"/>
      <c r="Q173" s="165"/>
      <c r="R173" s="165"/>
      <c r="U173" s="46"/>
      <c r="V173" s="100"/>
      <c r="W173" s="100"/>
      <c r="X173" s="100"/>
      <c r="Y173" s="100"/>
      <c r="Z173" s="100"/>
      <c r="AA173" s="100"/>
      <c r="AB173" s="100"/>
    </row>
    <row r="174" spans="1:28" s="22" customFormat="1" x14ac:dyDescent="0.2">
      <c r="A174" s="167"/>
      <c r="B174" s="165"/>
      <c r="C174" s="165"/>
      <c r="D174" s="165"/>
      <c r="E174" s="165"/>
      <c r="F174" s="165"/>
      <c r="G174" s="165"/>
      <c r="H174" s="165"/>
      <c r="I174" s="165"/>
      <c r="J174" s="165"/>
      <c r="K174" s="165"/>
      <c r="L174" s="165"/>
      <c r="M174" s="165"/>
      <c r="N174" s="165"/>
      <c r="O174" s="165"/>
      <c r="P174" s="165"/>
      <c r="Q174" s="165"/>
      <c r="R174" s="165"/>
      <c r="U174" s="46"/>
      <c r="V174" s="100"/>
      <c r="W174" s="100"/>
      <c r="X174" s="100"/>
      <c r="Y174" s="100"/>
      <c r="Z174" s="100"/>
      <c r="AA174" s="100"/>
      <c r="AB174" s="100"/>
    </row>
    <row r="175" spans="1:28" s="22" customFormat="1" x14ac:dyDescent="0.2">
      <c r="A175" s="166"/>
      <c r="B175" s="146"/>
      <c r="C175" s="146"/>
      <c r="D175" s="146"/>
      <c r="E175" s="146"/>
      <c r="F175" s="146"/>
      <c r="G175" s="146"/>
      <c r="H175" s="146"/>
      <c r="I175" s="146"/>
      <c r="J175" s="146"/>
      <c r="K175" s="146"/>
      <c r="L175" s="146"/>
      <c r="M175" s="146"/>
      <c r="N175" s="146"/>
      <c r="O175" s="146"/>
      <c r="P175" s="146"/>
      <c r="Q175" s="146"/>
      <c r="R175" s="146"/>
      <c r="U175" s="46"/>
      <c r="V175" s="100"/>
      <c r="W175" s="100"/>
      <c r="X175" s="100"/>
      <c r="Y175" s="100"/>
      <c r="Z175" s="100"/>
      <c r="AA175" s="100"/>
      <c r="AB175" s="100"/>
    </row>
    <row r="176" spans="1:28" s="22" customFormat="1" ht="17" thickBot="1" x14ac:dyDescent="0.25">
      <c r="A176" s="166"/>
      <c r="B176" s="146"/>
      <c r="C176" s="146"/>
      <c r="D176" s="146"/>
      <c r="E176" s="146"/>
      <c r="F176" s="146"/>
      <c r="G176" s="146"/>
      <c r="H176" s="146"/>
      <c r="I176" s="146"/>
      <c r="J176" s="146"/>
      <c r="K176" s="146"/>
      <c r="L176" s="146"/>
      <c r="M176" s="146"/>
      <c r="N176" s="146"/>
      <c r="O176" s="146"/>
      <c r="P176" s="146"/>
      <c r="Q176" s="146"/>
      <c r="R176" s="146"/>
      <c r="U176" s="46"/>
      <c r="V176" s="100"/>
      <c r="W176" s="100"/>
      <c r="X176" s="100"/>
      <c r="Y176" s="100"/>
      <c r="Z176" s="100"/>
      <c r="AA176" s="100"/>
      <c r="AB176" s="100"/>
    </row>
    <row r="177" spans="1:28" s="22" customFormat="1" ht="17" customHeight="1" thickBot="1" x14ac:dyDescent="0.25">
      <c r="A177" s="240" t="s">
        <v>169</v>
      </c>
      <c r="B177" s="247" t="s">
        <v>166</v>
      </c>
      <c r="C177" s="248"/>
      <c r="D177" s="248"/>
      <c r="E177" s="248"/>
      <c r="F177" s="248"/>
      <c r="G177" s="248"/>
      <c r="H177" s="248"/>
      <c r="I177" s="248"/>
      <c r="J177" s="248"/>
      <c r="K177" s="248"/>
      <c r="L177" s="248"/>
      <c r="M177" s="248"/>
      <c r="N177" s="248"/>
      <c r="O177" s="248"/>
      <c r="P177" s="248"/>
      <c r="Q177" s="248"/>
      <c r="R177" s="249"/>
      <c r="U177" s="245" t="s">
        <v>170</v>
      </c>
      <c r="V177" s="256" t="s">
        <v>166</v>
      </c>
      <c r="W177" s="256"/>
      <c r="X177" s="256"/>
      <c r="Y177" s="256"/>
      <c r="Z177" s="256"/>
      <c r="AA177" s="256"/>
      <c r="AB177" s="256"/>
    </row>
    <row r="178" spans="1:28" s="179" customFormat="1" ht="95" customHeight="1" thickBot="1" x14ac:dyDescent="0.25">
      <c r="A178" s="241"/>
      <c r="B178" s="181" t="s">
        <v>163</v>
      </c>
      <c r="C178" s="182" t="s">
        <v>159</v>
      </c>
      <c r="D178" s="182" t="s">
        <v>159</v>
      </c>
      <c r="E178" s="182" t="s">
        <v>159</v>
      </c>
      <c r="F178" s="182" t="s">
        <v>159</v>
      </c>
      <c r="G178" s="182" t="s">
        <v>160</v>
      </c>
      <c r="H178" s="182" t="s">
        <v>160</v>
      </c>
      <c r="I178" s="182" t="s">
        <v>160</v>
      </c>
      <c r="J178" s="182" t="s">
        <v>160</v>
      </c>
      <c r="K178" s="182" t="s">
        <v>160</v>
      </c>
      <c r="L178" s="182" t="s">
        <v>160</v>
      </c>
      <c r="M178" s="182" t="s">
        <v>161</v>
      </c>
      <c r="N178" s="182" t="s">
        <v>161</v>
      </c>
      <c r="O178" s="182" t="s">
        <v>161</v>
      </c>
      <c r="P178" s="182" t="s">
        <v>161</v>
      </c>
      <c r="Q178" s="182" t="s">
        <v>161</v>
      </c>
      <c r="R178" s="183" t="s">
        <v>161</v>
      </c>
      <c r="U178" s="246"/>
      <c r="V178" s="181" t="s">
        <v>163</v>
      </c>
      <c r="W178" s="182" t="s">
        <v>159</v>
      </c>
      <c r="X178" s="182" t="s">
        <v>159</v>
      </c>
      <c r="Y178" s="182" t="s">
        <v>159</v>
      </c>
      <c r="Z178" s="182" t="s">
        <v>159</v>
      </c>
      <c r="AA178" s="182" t="s">
        <v>159</v>
      </c>
      <c r="AB178" s="182" t="s">
        <v>159</v>
      </c>
    </row>
    <row r="179" spans="1:28" x14ac:dyDescent="0.2">
      <c r="A179" s="172">
        <v>-3</v>
      </c>
      <c r="B179" s="139"/>
      <c r="C179" s="52"/>
      <c r="D179" s="52"/>
      <c r="E179" s="52"/>
      <c r="F179" s="140"/>
      <c r="G179" s="139"/>
      <c r="H179" s="52"/>
      <c r="I179" s="52"/>
      <c r="J179" s="52"/>
      <c r="K179" s="52"/>
      <c r="L179" s="140"/>
      <c r="M179" s="139"/>
      <c r="N179" s="52"/>
      <c r="O179" s="52"/>
      <c r="P179" s="52">
        <v>300.10000000000002</v>
      </c>
      <c r="Q179" s="52"/>
      <c r="R179" s="140"/>
      <c r="U179" s="47">
        <v>0</v>
      </c>
      <c r="V179" s="51">
        <v>7166</v>
      </c>
      <c r="W179" s="51">
        <v>2211000</v>
      </c>
      <c r="X179" s="51">
        <v>3778</v>
      </c>
      <c r="Y179" s="51">
        <v>51130</v>
      </c>
      <c r="Z179" s="51">
        <v>3439</v>
      </c>
      <c r="AA179" s="51">
        <v>2477</v>
      </c>
      <c r="AB179" s="51">
        <v>850.5</v>
      </c>
    </row>
    <row r="180" spans="1:28" x14ac:dyDescent="0.2">
      <c r="A180" s="172">
        <v>-2.2000000000000002</v>
      </c>
      <c r="B180" s="139"/>
      <c r="C180" s="52"/>
      <c r="D180" s="52"/>
      <c r="E180" s="52"/>
      <c r="F180" s="140"/>
      <c r="G180" s="139"/>
      <c r="H180" s="52"/>
      <c r="I180" s="52"/>
      <c r="J180" s="52"/>
      <c r="K180" s="52"/>
      <c r="L180" s="140"/>
      <c r="M180" s="139"/>
      <c r="N180" s="52"/>
      <c r="O180" s="43">
        <v>1127</v>
      </c>
      <c r="P180" s="52"/>
      <c r="Q180" s="52"/>
      <c r="R180" s="140"/>
      <c r="U180" s="47">
        <v>1.8794520547945206</v>
      </c>
      <c r="V180" s="51"/>
      <c r="W180" s="51"/>
      <c r="X180" s="51"/>
      <c r="Y180" s="51">
        <v>9976</v>
      </c>
      <c r="Z180" s="51"/>
      <c r="AA180" s="51"/>
      <c r="AB180" s="51"/>
    </row>
    <row r="181" spans="1:28" x14ac:dyDescent="0.2">
      <c r="A181" s="172">
        <v>-2.13</v>
      </c>
      <c r="B181" s="139"/>
      <c r="C181" s="52"/>
      <c r="D181" s="52"/>
      <c r="E181" s="52"/>
      <c r="F181" s="140"/>
      <c r="G181" s="139">
        <v>4673</v>
      </c>
      <c r="H181" s="52"/>
      <c r="I181" s="52"/>
      <c r="J181" s="52"/>
      <c r="K181" s="52"/>
      <c r="L181" s="140"/>
      <c r="M181" s="139"/>
      <c r="N181" s="52"/>
      <c r="O181" s="52"/>
      <c r="P181" s="52"/>
      <c r="Q181" s="52"/>
      <c r="R181" s="140"/>
      <c r="U181" s="47">
        <v>1.9178082191780821</v>
      </c>
      <c r="V181" s="51"/>
      <c r="W181" s="51">
        <v>12335</v>
      </c>
      <c r="X181" s="51"/>
      <c r="Y181" s="51"/>
      <c r="Z181" s="51"/>
      <c r="AA181" s="51"/>
      <c r="AB181" s="51"/>
    </row>
    <row r="182" spans="1:28" x14ac:dyDescent="0.2">
      <c r="A182" s="172">
        <v>-1.97</v>
      </c>
      <c r="B182" s="139"/>
      <c r="C182" s="52"/>
      <c r="D182" s="52"/>
      <c r="E182" s="52"/>
      <c r="F182" s="144">
        <v>1234</v>
      </c>
      <c r="G182" s="139"/>
      <c r="H182" s="52"/>
      <c r="I182" s="52"/>
      <c r="J182" s="52"/>
      <c r="K182" s="52"/>
      <c r="L182" s="140"/>
      <c r="M182" s="139"/>
      <c r="N182" s="52"/>
      <c r="O182" s="52"/>
      <c r="P182" s="52"/>
      <c r="Q182" s="52"/>
      <c r="R182" s="140"/>
      <c r="U182" s="47">
        <v>1.9369863013698629</v>
      </c>
      <c r="V182" s="51"/>
      <c r="W182" s="51"/>
      <c r="X182" s="51">
        <v>1727</v>
      </c>
      <c r="Y182" s="51"/>
      <c r="Z182" s="51"/>
      <c r="AA182" s="51"/>
      <c r="AB182" s="51"/>
    </row>
    <row r="183" spans="1:28" x14ac:dyDescent="0.2">
      <c r="A183" s="172">
        <v>-1.0900000000000001</v>
      </c>
      <c r="B183" s="139"/>
      <c r="C183" s="52"/>
      <c r="D183" s="52"/>
      <c r="E183" s="52"/>
      <c r="F183" s="140"/>
      <c r="G183" s="139"/>
      <c r="H183" s="52"/>
      <c r="I183" s="43">
        <v>3030</v>
      </c>
      <c r="J183" s="43">
        <v>27915</v>
      </c>
      <c r="K183" s="52"/>
      <c r="L183" s="140"/>
      <c r="M183" s="139"/>
      <c r="N183" s="52"/>
      <c r="O183" s="52"/>
      <c r="P183" s="52"/>
      <c r="Q183" s="52"/>
      <c r="R183" s="140"/>
      <c r="U183" s="47">
        <v>1.9424657534246574</v>
      </c>
      <c r="V183" s="51"/>
      <c r="W183" s="51"/>
      <c r="X183" s="51"/>
      <c r="Y183" s="51"/>
      <c r="Z183" s="51"/>
      <c r="AA183" s="51">
        <v>1330</v>
      </c>
      <c r="AB183" s="51"/>
    </row>
    <row r="184" spans="1:28" x14ac:dyDescent="0.2">
      <c r="A184" s="172">
        <v>-1.07</v>
      </c>
      <c r="B184" s="139"/>
      <c r="C184" s="52"/>
      <c r="D184" s="52"/>
      <c r="E184" s="52"/>
      <c r="F184" s="140"/>
      <c r="G184" s="139"/>
      <c r="H184" s="52"/>
      <c r="I184" s="52"/>
      <c r="J184" s="52"/>
      <c r="K184" s="52"/>
      <c r="L184" s="140">
        <v>22254</v>
      </c>
      <c r="M184" s="139"/>
      <c r="N184" s="52"/>
      <c r="O184" s="52"/>
      <c r="P184" s="52"/>
      <c r="Q184" s="52"/>
      <c r="R184" s="140"/>
      <c r="U184" s="47">
        <v>2.0082191780821916</v>
      </c>
      <c r="V184" s="51"/>
      <c r="W184" s="51"/>
      <c r="X184" s="51"/>
      <c r="Y184" s="51"/>
      <c r="Z184" s="51"/>
      <c r="AA184" s="51"/>
      <c r="AB184" s="51">
        <v>746.2</v>
      </c>
    </row>
    <row r="185" spans="1:28" x14ac:dyDescent="0.2">
      <c r="A185" s="172">
        <v>-1.05</v>
      </c>
      <c r="B185" s="139"/>
      <c r="C185" s="52"/>
      <c r="D185" s="52"/>
      <c r="E185" s="52">
        <v>16799</v>
      </c>
      <c r="F185" s="140"/>
      <c r="G185" s="139"/>
      <c r="H185" s="52"/>
      <c r="I185" s="52"/>
      <c r="J185" s="52"/>
      <c r="K185" s="52"/>
      <c r="L185" s="140"/>
      <c r="M185" s="139"/>
      <c r="N185" s="52"/>
      <c r="O185" s="52"/>
      <c r="P185" s="52"/>
      <c r="Q185" s="52"/>
      <c r="R185" s="140"/>
      <c r="U185" s="47">
        <v>2.1041095890410957</v>
      </c>
      <c r="V185" s="51"/>
      <c r="W185" s="51"/>
      <c r="X185" s="51"/>
      <c r="Y185" s="51"/>
      <c r="Z185" s="51">
        <v>1435</v>
      </c>
      <c r="AA185" s="51"/>
      <c r="AB185" s="51"/>
    </row>
    <row r="186" spans="1:28" x14ac:dyDescent="0.2">
      <c r="A186" s="172">
        <v>-1</v>
      </c>
      <c r="B186" s="139"/>
      <c r="C186" s="52"/>
      <c r="D186" s="52"/>
      <c r="E186" s="52"/>
      <c r="F186" s="140"/>
      <c r="G186" s="139">
        <v>3015</v>
      </c>
      <c r="H186" s="52"/>
      <c r="I186" s="52"/>
      <c r="J186" s="52"/>
      <c r="K186" s="52"/>
      <c r="L186" s="140"/>
      <c r="M186" s="139"/>
      <c r="N186" s="52"/>
      <c r="O186" s="52"/>
      <c r="P186" s="52"/>
      <c r="Q186" s="52"/>
      <c r="R186" s="140"/>
      <c r="U186" s="47">
        <v>2.1424657534246574</v>
      </c>
      <c r="V186" s="51">
        <v>4328</v>
      </c>
      <c r="W186" s="51"/>
      <c r="X186" s="51"/>
      <c r="Y186" s="51"/>
      <c r="Z186" s="51"/>
      <c r="AA186" s="51"/>
      <c r="AB186" s="51"/>
    </row>
    <row r="187" spans="1:28" x14ac:dyDescent="0.2">
      <c r="A187" s="172">
        <v>-0.98</v>
      </c>
      <c r="B187" s="139">
        <v>3340</v>
      </c>
      <c r="C187" s="52"/>
      <c r="D187" s="52"/>
      <c r="E187" s="52"/>
      <c r="F187" s="140"/>
      <c r="G187" s="139"/>
      <c r="H187" s="52"/>
      <c r="I187" s="52"/>
      <c r="J187" s="52"/>
      <c r="K187" s="52"/>
      <c r="L187" s="140"/>
      <c r="M187" s="139"/>
      <c r="N187" s="52"/>
      <c r="O187" s="52"/>
      <c r="P187" s="52"/>
      <c r="Q187" s="52"/>
      <c r="R187" s="140"/>
      <c r="U187" s="47">
        <v>2.9205479452054797</v>
      </c>
      <c r="V187" s="51"/>
      <c r="W187" s="51"/>
      <c r="X187" s="51"/>
      <c r="Y187" s="51"/>
      <c r="Z187" s="51"/>
      <c r="AA187" s="51">
        <v>927.7</v>
      </c>
      <c r="AB187" s="51"/>
    </row>
    <row r="188" spans="1:28" x14ac:dyDescent="0.2">
      <c r="A188" s="172">
        <v>-0.46</v>
      </c>
      <c r="B188" s="139"/>
      <c r="C188" s="52"/>
      <c r="D188" s="52"/>
      <c r="E188" s="52"/>
      <c r="F188" s="140"/>
      <c r="G188" s="139"/>
      <c r="H188" s="52"/>
      <c r="I188" s="52"/>
      <c r="J188" s="52"/>
      <c r="K188" s="52"/>
      <c r="L188" s="140"/>
      <c r="M188" s="139"/>
      <c r="N188" s="40">
        <v>30847</v>
      </c>
      <c r="O188" s="52"/>
      <c r="P188" s="52"/>
      <c r="Q188" s="52"/>
      <c r="R188" s="140"/>
      <c r="U188" s="47">
        <v>3.7780821917808218</v>
      </c>
      <c r="V188" s="51"/>
      <c r="W188" s="51"/>
      <c r="X188" s="51"/>
      <c r="Y188" s="51"/>
      <c r="Z188" s="51">
        <v>814.5</v>
      </c>
      <c r="AA188" s="51"/>
      <c r="AB188" s="51"/>
    </row>
    <row r="189" spans="1:28" x14ac:dyDescent="0.2">
      <c r="A189" s="172">
        <v>-0.39</v>
      </c>
      <c r="B189" s="139"/>
      <c r="C189" s="52"/>
      <c r="D189" s="52"/>
      <c r="E189" s="52"/>
      <c r="F189" s="140"/>
      <c r="G189" s="139"/>
      <c r="H189" s="52"/>
      <c r="I189" s="52"/>
      <c r="J189" s="52"/>
      <c r="K189" s="52"/>
      <c r="L189" s="140"/>
      <c r="M189" s="139"/>
      <c r="N189" s="52"/>
      <c r="O189" s="52"/>
      <c r="P189" s="52"/>
      <c r="Q189" s="52"/>
      <c r="R189" s="151">
        <v>54536</v>
      </c>
      <c r="U189" s="47">
        <v>3.8164383561643835</v>
      </c>
      <c r="V189" s="51"/>
      <c r="W189" s="51"/>
      <c r="X189" s="51"/>
      <c r="Y189" s="51">
        <v>6394</v>
      </c>
      <c r="Z189" s="37"/>
      <c r="AA189" s="51"/>
      <c r="AB189" s="51"/>
    </row>
    <row r="190" spans="1:28" x14ac:dyDescent="0.2">
      <c r="A190" s="172">
        <v>-0.33</v>
      </c>
      <c r="B190" s="139"/>
      <c r="C190" s="52"/>
      <c r="D190" s="52"/>
      <c r="E190" s="52"/>
      <c r="F190" s="140"/>
      <c r="G190" s="139"/>
      <c r="H190" s="52"/>
      <c r="I190" s="52"/>
      <c r="J190" s="52"/>
      <c r="K190" s="52"/>
      <c r="L190" s="140"/>
      <c r="M190" s="139"/>
      <c r="N190" s="52"/>
      <c r="O190" s="52"/>
      <c r="P190" s="52"/>
      <c r="Q190" s="52">
        <v>2409</v>
      </c>
      <c r="R190" s="140"/>
      <c r="U190" s="47">
        <v>4.021917808219178</v>
      </c>
      <c r="V190" s="51">
        <v>3501</v>
      </c>
      <c r="W190" s="51"/>
      <c r="X190" s="51"/>
      <c r="Y190" s="51"/>
      <c r="Z190" s="51"/>
      <c r="AA190" s="51"/>
      <c r="AB190" s="51"/>
    </row>
    <row r="191" spans="1:28" x14ac:dyDescent="0.2">
      <c r="A191" s="172">
        <v>-0.24</v>
      </c>
      <c r="B191" s="139"/>
      <c r="C191" s="52"/>
      <c r="D191" s="52">
        <v>5096</v>
      </c>
      <c r="E191" s="52"/>
      <c r="F191" s="140"/>
      <c r="G191" s="139"/>
      <c r="H191" s="52"/>
      <c r="I191" s="52"/>
      <c r="J191" s="52"/>
      <c r="K191" s="52"/>
      <c r="L191" s="140"/>
      <c r="M191" s="139"/>
      <c r="N191" s="52"/>
      <c r="O191" s="52"/>
      <c r="P191" s="52"/>
      <c r="Q191" s="52"/>
      <c r="R191" s="140"/>
      <c r="U191" s="47">
        <v>4.3917808219178083</v>
      </c>
      <c r="V191" s="51"/>
      <c r="W191" s="51"/>
      <c r="X191" s="51">
        <v>1627</v>
      </c>
      <c r="Y191" s="51"/>
      <c r="Z191" s="51"/>
      <c r="AA191" s="51"/>
      <c r="AB191" s="51"/>
    </row>
    <row r="192" spans="1:28" x14ac:dyDescent="0.2">
      <c r="A192" s="172">
        <v>-0.21</v>
      </c>
      <c r="B192" s="139"/>
      <c r="C192" s="52">
        <v>5327</v>
      </c>
      <c r="D192" s="52"/>
      <c r="E192" s="52"/>
      <c r="F192" s="140"/>
      <c r="G192" s="139"/>
      <c r="H192" s="52"/>
      <c r="I192" s="52"/>
      <c r="J192" s="52"/>
      <c r="K192" s="52"/>
      <c r="L192" s="140"/>
      <c r="M192" s="139"/>
      <c r="N192" s="52"/>
      <c r="O192" s="52"/>
      <c r="P192" s="52"/>
      <c r="Q192" s="52"/>
      <c r="R192" s="140"/>
      <c r="U192" s="47">
        <v>4.4301369863013695</v>
      </c>
      <c r="V192" s="51"/>
      <c r="W192" s="51">
        <v>3846</v>
      </c>
      <c r="X192" s="51"/>
      <c r="Y192" s="51"/>
      <c r="Z192" s="51"/>
      <c r="AA192" s="51"/>
      <c r="AB192" s="51"/>
    </row>
    <row r="193" spans="1:18" x14ac:dyDescent="0.2">
      <c r="A193" s="172">
        <v>-0.12</v>
      </c>
      <c r="B193" s="139"/>
      <c r="C193" s="52"/>
      <c r="D193" s="52"/>
      <c r="E193" s="52"/>
      <c r="F193" s="140"/>
      <c r="G193" s="139"/>
      <c r="H193" s="43">
        <v>2052</v>
      </c>
      <c r="I193" s="52"/>
      <c r="J193" s="52"/>
      <c r="K193" s="52"/>
      <c r="L193" s="140"/>
      <c r="M193" s="139"/>
      <c r="N193" s="52"/>
      <c r="O193" s="52"/>
      <c r="P193" s="52"/>
      <c r="Q193" s="52"/>
      <c r="R193" s="140"/>
    </row>
    <row r="194" spans="1:18" x14ac:dyDescent="0.2">
      <c r="A194" s="172">
        <v>-0.05</v>
      </c>
      <c r="B194" s="139"/>
      <c r="C194" s="52"/>
      <c r="D194" s="52"/>
      <c r="E194" s="52"/>
      <c r="F194" s="140"/>
      <c r="G194" s="139"/>
      <c r="H194" s="52"/>
      <c r="I194" s="52"/>
      <c r="J194" s="52"/>
      <c r="K194" s="52"/>
      <c r="L194" s="140"/>
      <c r="M194" s="153">
        <v>30595</v>
      </c>
      <c r="N194" s="52"/>
      <c r="O194" s="52"/>
      <c r="P194" s="52"/>
      <c r="Q194" s="52"/>
      <c r="R194" s="140"/>
    </row>
    <row r="195" spans="1:18" x14ac:dyDescent="0.2">
      <c r="A195" s="172">
        <v>0</v>
      </c>
      <c r="B195" s="139">
        <v>1737</v>
      </c>
      <c r="C195" s="52">
        <v>4158</v>
      </c>
      <c r="D195" s="52">
        <v>6732</v>
      </c>
      <c r="E195" s="52">
        <v>20657</v>
      </c>
      <c r="F195" s="144">
        <v>1512</v>
      </c>
      <c r="G195" s="139"/>
      <c r="H195" s="43">
        <v>2604</v>
      </c>
      <c r="I195" s="43">
        <v>4098</v>
      </c>
      <c r="J195" s="43">
        <v>29701</v>
      </c>
      <c r="K195" s="52"/>
      <c r="L195" s="140">
        <v>19803</v>
      </c>
      <c r="M195" s="139"/>
      <c r="N195" s="40">
        <v>18897</v>
      </c>
      <c r="O195" s="43">
        <v>3131</v>
      </c>
      <c r="P195" s="52"/>
      <c r="Q195" s="52">
        <v>1349</v>
      </c>
      <c r="R195" s="151">
        <v>19236</v>
      </c>
    </row>
    <row r="196" spans="1:18" x14ac:dyDescent="0.2">
      <c r="A196" s="172">
        <v>0.01</v>
      </c>
      <c r="B196" s="139"/>
      <c r="C196" s="52"/>
      <c r="D196" s="52"/>
      <c r="E196" s="52"/>
      <c r="F196" s="140"/>
      <c r="G196" s="139"/>
      <c r="H196" s="52"/>
      <c r="I196" s="52"/>
      <c r="J196" s="52"/>
      <c r="K196" s="52"/>
      <c r="L196" s="140"/>
      <c r="M196" s="153">
        <v>27992</v>
      </c>
      <c r="N196" s="52"/>
      <c r="O196" s="52"/>
      <c r="P196" s="52"/>
      <c r="Q196" s="52"/>
      <c r="R196" s="140"/>
    </row>
    <row r="197" spans="1:18" x14ac:dyDescent="0.2">
      <c r="A197" s="172">
        <v>0.03</v>
      </c>
      <c r="B197" s="139"/>
      <c r="C197" s="52"/>
      <c r="D197" s="52"/>
      <c r="E197" s="52"/>
      <c r="F197" s="140"/>
      <c r="G197" s="139"/>
      <c r="H197" s="52"/>
      <c r="I197" s="52"/>
      <c r="J197" s="52"/>
      <c r="K197" s="52"/>
      <c r="L197" s="140"/>
      <c r="M197" s="139"/>
      <c r="N197" s="52"/>
      <c r="O197" s="52"/>
      <c r="P197" s="52">
        <v>329.9</v>
      </c>
      <c r="Q197" s="52"/>
      <c r="R197" s="140"/>
    </row>
    <row r="198" spans="1:18" x14ac:dyDescent="0.2">
      <c r="A198" s="172">
        <v>0.24</v>
      </c>
      <c r="B198" s="139"/>
      <c r="C198" s="52"/>
      <c r="D198" s="52"/>
      <c r="E198" s="52"/>
      <c r="F198" s="140"/>
      <c r="G198" s="139"/>
      <c r="H198" s="52"/>
      <c r="I198" s="52"/>
      <c r="J198" s="52"/>
      <c r="K198" s="52">
        <v>1736</v>
      </c>
      <c r="L198" s="140"/>
      <c r="M198" s="139"/>
      <c r="N198" s="52"/>
      <c r="O198" s="52"/>
      <c r="P198" s="52"/>
      <c r="Q198" s="52"/>
      <c r="R198" s="140"/>
    </row>
    <row r="199" spans="1:18" x14ac:dyDescent="0.2">
      <c r="A199" s="172">
        <v>0.88</v>
      </c>
      <c r="B199" s="139"/>
      <c r="C199" s="52"/>
      <c r="D199" s="52"/>
      <c r="E199" s="52"/>
      <c r="F199" s="140"/>
      <c r="G199" s="139"/>
      <c r="H199" s="52"/>
      <c r="I199" s="52"/>
      <c r="J199" s="52"/>
      <c r="K199" s="52"/>
      <c r="L199" s="140"/>
      <c r="M199" s="139"/>
      <c r="N199" s="36">
        <v>13973</v>
      </c>
      <c r="O199" s="52"/>
      <c r="P199" s="52"/>
      <c r="Q199" s="52"/>
      <c r="R199" s="140"/>
    </row>
    <row r="200" spans="1:18" x14ac:dyDescent="0.2">
      <c r="A200" s="172">
        <v>0.9</v>
      </c>
      <c r="B200" s="139"/>
      <c r="C200" s="52"/>
      <c r="D200" s="52"/>
      <c r="E200" s="52"/>
      <c r="F200" s="140"/>
      <c r="G200" s="139"/>
      <c r="H200" s="52"/>
      <c r="I200" s="52"/>
      <c r="J200" s="52"/>
      <c r="K200" s="52"/>
      <c r="L200" s="140"/>
      <c r="M200" s="139"/>
      <c r="N200" s="52"/>
      <c r="O200" s="52"/>
      <c r="P200" s="52"/>
      <c r="Q200" s="52"/>
      <c r="R200" s="151">
        <v>6109</v>
      </c>
    </row>
    <row r="201" spans="1:18" x14ac:dyDescent="0.2">
      <c r="A201" s="172">
        <v>0.92</v>
      </c>
      <c r="B201" s="139">
        <v>678.6</v>
      </c>
      <c r="C201" s="52"/>
      <c r="D201" s="52"/>
      <c r="E201" s="52">
        <v>11515</v>
      </c>
      <c r="F201" s="140"/>
      <c r="G201" s="139"/>
      <c r="H201" s="52"/>
      <c r="I201" s="43">
        <v>2137</v>
      </c>
      <c r="J201" s="52"/>
      <c r="K201" s="52"/>
      <c r="L201" s="140"/>
      <c r="M201" s="139"/>
      <c r="N201" s="52"/>
      <c r="O201" s="52"/>
      <c r="P201" s="52"/>
      <c r="Q201" s="52">
        <v>542.4</v>
      </c>
      <c r="R201" s="140"/>
    </row>
    <row r="202" spans="1:18" x14ac:dyDescent="0.2">
      <c r="A202" s="172">
        <v>0.93</v>
      </c>
      <c r="B202" s="139"/>
      <c r="C202" s="52">
        <v>4823</v>
      </c>
      <c r="D202" s="52"/>
      <c r="E202" s="52"/>
      <c r="F202" s="140"/>
      <c r="G202" s="139"/>
      <c r="H202" s="52"/>
      <c r="I202" s="52"/>
      <c r="J202" s="52"/>
      <c r="K202" s="52"/>
      <c r="L202" s="151">
        <v>5884</v>
      </c>
      <c r="M202" s="139"/>
      <c r="N202" s="52"/>
      <c r="O202" s="52"/>
      <c r="P202" s="52"/>
      <c r="Q202" s="52"/>
      <c r="R202" s="140"/>
    </row>
    <row r="203" spans="1:18" x14ac:dyDescent="0.2">
      <c r="A203" s="172">
        <v>0.96</v>
      </c>
      <c r="B203" s="139"/>
      <c r="C203" s="52"/>
      <c r="D203" s="52"/>
      <c r="E203" s="52"/>
      <c r="F203" s="140"/>
      <c r="G203" s="139"/>
      <c r="H203" s="52"/>
      <c r="I203" s="52"/>
      <c r="J203" s="52"/>
      <c r="K203" s="52">
        <v>249.6</v>
      </c>
      <c r="L203" s="140"/>
      <c r="M203" s="139"/>
      <c r="N203" s="52"/>
      <c r="O203" s="52"/>
      <c r="P203" s="52"/>
      <c r="Q203" s="52"/>
      <c r="R203" s="140"/>
    </row>
    <row r="204" spans="1:18" x14ac:dyDescent="0.2">
      <c r="A204" s="172">
        <v>0.98</v>
      </c>
      <c r="B204" s="139"/>
      <c r="C204" s="52"/>
      <c r="D204" s="52">
        <v>3087</v>
      </c>
      <c r="E204" s="52"/>
      <c r="F204" s="144">
        <v>734.1</v>
      </c>
      <c r="G204" s="139"/>
      <c r="H204" s="52"/>
      <c r="I204" s="52"/>
      <c r="J204" s="52"/>
      <c r="K204" s="52"/>
      <c r="L204" s="140"/>
      <c r="M204" s="139"/>
      <c r="N204" s="52"/>
      <c r="O204" s="52"/>
      <c r="P204" s="52"/>
      <c r="Q204" s="52"/>
      <c r="R204" s="140"/>
    </row>
    <row r="205" spans="1:18" x14ac:dyDescent="0.2">
      <c r="A205" s="172">
        <v>0.99</v>
      </c>
      <c r="B205" s="139"/>
      <c r="C205" s="52"/>
      <c r="D205" s="52"/>
      <c r="E205" s="52"/>
      <c r="F205" s="140"/>
      <c r="G205" s="139">
        <v>1531</v>
      </c>
      <c r="H205" s="52"/>
      <c r="I205" s="52"/>
      <c r="J205" s="52"/>
      <c r="K205" s="52"/>
      <c r="L205" s="140"/>
      <c r="M205" s="139"/>
      <c r="N205" s="52"/>
      <c r="O205" s="52"/>
      <c r="P205" s="52"/>
      <c r="Q205" s="52"/>
      <c r="R205" s="140"/>
    </row>
    <row r="206" spans="1:18" x14ac:dyDescent="0.2">
      <c r="A206" s="172">
        <v>1</v>
      </c>
      <c r="B206" s="139"/>
      <c r="C206" s="52"/>
      <c r="D206" s="52"/>
      <c r="E206" s="52"/>
      <c r="F206" s="140"/>
      <c r="G206" s="139"/>
      <c r="H206" s="43">
        <v>2386</v>
      </c>
      <c r="I206" s="52"/>
      <c r="J206" s="43"/>
      <c r="K206" s="52"/>
      <c r="L206" s="140"/>
      <c r="M206" s="139"/>
      <c r="N206" s="52"/>
      <c r="O206" s="52"/>
      <c r="P206" s="52"/>
      <c r="Q206" s="52"/>
      <c r="R206" s="140"/>
    </row>
    <row r="207" spans="1:18" x14ac:dyDescent="0.2">
      <c r="A207" s="172">
        <v>1.0900000000000001</v>
      </c>
      <c r="B207" s="139"/>
      <c r="C207" s="52"/>
      <c r="D207" s="52"/>
      <c r="E207" s="52"/>
      <c r="F207" s="140"/>
      <c r="G207" s="139"/>
      <c r="H207" s="52"/>
      <c r="I207" s="52"/>
      <c r="J207" s="52"/>
      <c r="K207" s="52"/>
      <c r="L207" s="140"/>
      <c r="M207" s="139"/>
      <c r="N207" s="52"/>
      <c r="O207" s="52"/>
      <c r="P207" s="52">
        <v>425.9</v>
      </c>
      <c r="Q207" s="52"/>
      <c r="R207" s="140"/>
    </row>
    <row r="208" spans="1:18" x14ac:dyDescent="0.2">
      <c r="A208" s="172">
        <v>1.1000000000000001</v>
      </c>
      <c r="B208" s="139"/>
      <c r="C208" s="52"/>
      <c r="D208" s="52"/>
      <c r="E208" s="52"/>
      <c r="F208" s="140"/>
      <c r="G208" s="139"/>
      <c r="H208" s="52"/>
      <c r="I208" s="52"/>
      <c r="J208" s="52"/>
      <c r="K208" s="52"/>
      <c r="L208" s="140"/>
      <c r="M208" s="153">
        <v>9244</v>
      </c>
      <c r="N208" s="52"/>
      <c r="O208" s="43">
        <v>1811</v>
      </c>
      <c r="P208" s="52"/>
      <c r="Q208" s="52"/>
      <c r="R208" s="140"/>
    </row>
    <row r="209" spans="1:18" x14ac:dyDescent="0.2">
      <c r="A209" s="172">
        <v>1.1100000000000001</v>
      </c>
      <c r="B209" s="139"/>
      <c r="C209" s="52"/>
      <c r="D209" s="52"/>
      <c r="E209" s="52"/>
      <c r="F209" s="140"/>
      <c r="G209" s="139"/>
      <c r="H209" s="52"/>
      <c r="I209" s="52"/>
      <c r="J209" s="43">
        <v>35111</v>
      </c>
      <c r="K209" s="52"/>
      <c r="L209" s="140"/>
      <c r="M209" s="139"/>
      <c r="N209" s="52"/>
      <c r="O209" s="52"/>
      <c r="P209" s="52"/>
      <c r="Q209" s="52"/>
      <c r="R209" s="140"/>
    </row>
    <row r="210" spans="1:18" x14ac:dyDescent="0.2">
      <c r="A210" s="172">
        <v>1.44</v>
      </c>
      <c r="B210" s="139"/>
      <c r="C210" s="52"/>
      <c r="D210" s="52"/>
      <c r="E210" s="52"/>
      <c r="F210" s="140"/>
      <c r="G210" s="139"/>
      <c r="H210" s="52"/>
      <c r="I210" s="52">
        <v>649.6</v>
      </c>
      <c r="J210" s="52"/>
      <c r="K210" s="52"/>
      <c r="L210" s="140"/>
      <c r="M210" s="139"/>
      <c r="N210" s="52"/>
      <c r="O210" s="52"/>
      <c r="P210" s="52"/>
      <c r="Q210" s="52"/>
      <c r="R210" s="140"/>
    </row>
    <row r="211" spans="1:18" x14ac:dyDescent="0.2">
      <c r="A211" s="172">
        <v>1.88</v>
      </c>
      <c r="B211" s="139"/>
      <c r="C211" s="52">
        <v>7167</v>
      </c>
      <c r="D211" s="52"/>
      <c r="E211" s="52"/>
      <c r="F211" s="140"/>
      <c r="G211" s="139"/>
      <c r="H211" s="52"/>
      <c r="I211" s="52"/>
      <c r="J211" s="52"/>
      <c r="K211" s="52"/>
      <c r="L211" s="140"/>
      <c r="M211" s="139"/>
      <c r="N211" s="52"/>
      <c r="O211" s="52"/>
      <c r="P211" s="52"/>
      <c r="Q211" s="52"/>
      <c r="R211" s="140"/>
    </row>
    <row r="212" spans="1:18" x14ac:dyDescent="0.2">
      <c r="A212" s="172">
        <v>2</v>
      </c>
      <c r="B212" s="139"/>
      <c r="C212" s="52"/>
      <c r="D212" s="52"/>
      <c r="E212" s="52"/>
      <c r="F212" s="140"/>
      <c r="G212" s="139"/>
      <c r="H212" s="52"/>
      <c r="I212" s="52">
        <v>878.3</v>
      </c>
      <c r="J212" s="52"/>
      <c r="K212" s="52"/>
      <c r="L212" s="140"/>
      <c r="M212" s="139"/>
      <c r="N212" s="52"/>
      <c r="O212" s="52"/>
      <c r="P212" s="52"/>
      <c r="Q212" s="52"/>
      <c r="R212" s="140"/>
    </row>
    <row r="213" spans="1:18" x14ac:dyDescent="0.2">
      <c r="A213" s="172">
        <v>2.23</v>
      </c>
      <c r="B213" s="139"/>
      <c r="C213" s="52"/>
      <c r="D213" s="52"/>
      <c r="E213" s="52"/>
      <c r="F213" s="140"/>
      <c r="G213" s="139"/>
      <c r="H213" s="52"/>
      <c r="I213" s="52"/>
      <c r="J213" s="52"/>
      <c r="K213" s="52"/>
      <c r="L213" s="152">
        <v>5763</v>
      </c>
      <c r="M213" s="139"/>
      <c r="N213" s="52"/>
      <c r="O213" s="52"/>
      <c r="P213" s="52"/>
      <c r="Q213" s="52"/>
      <c r="R213" s="140"/>
    </row>
    <row r="214" spans="1:18" x14ac:dyDescent="0.2">
      <c r="A214" s="172">
        <v>2.2599999999999998</v>
      </c>
      <c r="B214" s="139"/>
      <c r="C214" s="52"/>
      <c r="D214" s="52"/>
      <c r="E214" s="52"/>
      <c r="F214" s="140"/>
      <c r="G214" s="139"/>
      <c r="H214" s="52"/>
      <c r="I214" s="52"/>
      <c r="J214" s="52"/>
      <c r="K214" s="52"/>
      <c r="L214" s="140"/>
      <c r="M214" s="139"/>
      <c r="N214" s="52"/>
      <c r="O214" s="52"/>
      <c r="P214" s="52"/>
      <c r="Q214" s="52">
        <v>441.1</v>
      </c>
      <c r="R214" s="140"/>
    </row>
    <row r="215" spans="1:18" x14ac:dyDescent="0.2">
      <c r="A215" s="172">
        <v>2.38</v>
      </c>
      <c r="B215" s="139"/>
      <c r="C215" s="52"/>
      <c r="D215" s="52"/>
      <c r="E215" s="52"/>
      <c r="F215" s="140"/>
      <c r="G215" s="139"/>
      <c r="H215" s="52"/>
      <c r="I215" s="52"/>
      <c r="J215" s="52"/>
      <c r="K215" s="52"/>
      <c r="L215" s="140"/>
      <c r="M215" s="139"/>
      <c r="N215" s="52"/>
      <c r="O215" s="52"/>
      <c r="P215" s="52"/>
      <c r="Q215" s="52"/>
      <c r="R215" s="151">
        <v>6260</v>
      </c>
    </row>
    <row r="216" spans="1:18" x14ac:dyDescent="0.2">
      <c r="A216" s="172">
        <v>2.64</v>
      </c>
      <c r="B216" s="139"/>
      <c r="C216" s="52"/>
      <c r="D216" s="52"/>
      <c r="E216" s="52"/>
      <c r="F216" s="140"/>
      <c r="G216" s="139"/>
      <c r="H216" s="52"/>
      <c r="I216" s="52"/>
      <c r="J216" s="52"/>
      <c r="K216" s="52"/>
      <c r="L216" s="140"/>
      <c r="M216" s="139"/>
      <c r="N216" s="52"/>
      <c r="O216" s="43">
        <v>798.1</v>
      </c>
      <c r="P216" s="52"/>
      <c r="Q216" s="52"/>
      <c r="R216" s="140"/>
    </row>
    <row r="217" spans="1:18" x14ac:dyDescent="0.2">
      <c r="A217" s="172">
        <v>2.92</v>
      </c>
      <c r="B217" s="139"/>
      <c r="C217" s="52"/>
      <c r="D217" s="52">
        <v>3785</v>
      </c>
      <c r="E217" s="52"/>
      <c r="F217" s="140"/>
      <c r="G217" s="139"/>
      <c r="H217" s="52"/>
      <c r="I217" s="52"/>
      <c r="J217" s="52"/>
      <c r="K217" s="52">
        <v>173.3</v>
      </c>
      <c r="L217" s="140"/>
      <c r="M217" s="139"/>
      <c r="N217" s="52"/>
      <c r="O217" s="52"/>
      <c r="P217" s="52"/>
      <c r="Q217" s="52"/>
      <c r="R217" s="140"/>
    </row>
    <row r="218" spans="1:18" x14ac:dyDescent="0.2">
      <c r="A218" s="172">
        <v>3.28</v>
      </c>
      <c r="B218" s="139"/>
      <c r="C218" s="52">
        <v>5608</v>
      </c>
      <c r="D218" s="52"/>
      <c r="E218" s="52"/>
      <c r="F218" s="140"/>
      <c r="G218" s="139"/>
      <c r="H218" s="52"/>
      <c r="I218" s="52"/>
      <c r="J218" s="52"/>
      <c r="K218" s="52"/>
      <c r="L218" s="140"/>
      <c r="M218" s="139"/>
      <c r="N218" s="52"/>
      <c r="O218" s="52"/>
      <c r="P218" s="52"/>
      <c r="Q218" s="52"/>
      <c r="R218" s="140"/>
    </row>
    <row r="219" spans="1:18" x14ac:dyDescent="0.2">
      <c r="A219" s="172">
        <v>3.67</v>
      </c>
      <c r="B219" s="139"/>
      <c r="C219" s="52"/>
      <c r="D219" s="52"/>
      <c r="E219" s="52">
        <v>2113</v>
      </c>
      <c r="F219" s="140"/>
      <c r="G219" s="139"/>
      <c r="H219" s="52"/>
      <c r="I219" s="52"/>
      <c r="J219" s="52"/>
      <c r="K219" s="52"/>
      <c r="L219" s="140"/>
      <c r="M219" s="139"/>
      <c r="N219" s="52"/>
      <c r="O219" s="52"/>
      <c r="P219" s="52"/>
      <c r="Q219" s="52"/>
      <c r="R219" s="140"/>
    </row>
    <row r="220" spans="1:18" x14ac:dyDescent="0.2">
      <c r="A220" s="172">
        <v>3.84</v>
      </c>
      <c r="B220" s="139"/>
      <c r="C220" s="52"/>
      <c r="D220" s="52"/>
      <c r="E220" s="52"/>
      <c r="F220" s="140"/>
      <c r="G220" s="139"/>
      <c r="H220" s="52"/>
      <c r="I220" s="52"/>
      <c r="J220" s="52"/>
      <c r="K220" s="52"/>
      <c r="L220" s="140"/>
      <c r="M220" s="159">
        <v>7176</v>
      </c>
      <c r="N220" s="52"/>
      <c r="O220" s="52"/>
      <c r="P220" s="52"/>
      <c r="Q220" s="52"/>
      <c r="R220" s="140"/>
    </row>
    <row r="221" spans="1:18" x14ac:dyDescent="0.2">
      <c r="A221" s="172">
        <v>3.98</v>
      </c>
      <c r="B221" s="139"/>
      <c r="C221" s="52"/>
      <c r="D221" s="52"/>
      <c r="E221" s="52"/>
      <c r="F221" s="144">
        <v>412.5</v>
      </c>
      <c r="G221" s="139"/>
      <c r="H221" s="52"/>
      <c r="I221" s="52"/>
      <c r="J221" s="52"/>
      <c r="K221" s="52"/>
      <c r="L221" s="140"/>
      <c r="M221" s="139"/>
      <c r="N221" s="52"/>
      <c r="O221" s="52"/>
      <c r="P221" s="52"/>
      <c r="Q221" s="52"/>
      <c r="R221" s="140"/>
    </row>
    <row r="222" spans="1:18" x14ac:dyDescent="0.2">
      <c r="A222" s="172">
        <v>4.07</v>
      </c>
      <c r="B222" s="139"/>
      <c r="C222" s="52"/>
      <c r="D222" s="52"/>
      <c r="E222" s="52"/>
      <c r="F222" s="140"/>
      <c r="G222" s="139"/>
      <c r="H222" s="43">
        <v>2440</v>
      </c>
      <c r="I222" s="52"/>
      <c r="J222" s="52"/>
      <c r="K222" s="52"/>
      <c r="L222" s="140"/>
      <c r="M222" s="139"/>
      <c r="N222" s="52"/>
      <c r="O222" s="52"/>
      <c r="P222" s="52"/>
      <c r="Q222" s="52"/>
      <c r="R222" s="140"/>
    </row>
    <row r="223" spans="1:18" x14ac:dyDescent="0.2">
      <c r="A223" s="172">
        <v>4.1900000000000004</v>
      </c>
      <c r="B223" s="139"/>
      <c r="C223" s="52"/>
      <c r="D223" s="52"/>
      <c r="E223" s="52"/>
      <c r="F223" s="140"/>
      <c r="G223" s="139"/>
      <c r="H223" s="52"/>
      <c r="I223" s="52"/>
      <c r="J223" s="43">
        <v>20613</v>
      </c>
      <c r="K223" s="52"/>
      <c r="L223" s="140"/>
      <c r="M223" s="139"/>
      <c r="N223" s="52"/>
      <c r="O223" s="52"/>
      <c r="P223" s="52"/>
      <c r="Q223" s="52"/>
      <c r="R223" s="140"/>
    </row>
    <row r="224" spans="1:18" x14ac:dyDescent="0.2">
      <c r="A224" s="172">
        <v>4.41</v>
      </c>
      <c r="B224" s="139"/>
      <c r="C224" s="52"/>
      <c r="D224" s="52"/>
      <c r="E224" s="52"/>
      <c r="F224" s="140"/>
      <c r="G224" s="139"/>
      <c r="H224" s="52"/>
      <c r="I224" s="52"/>
      <c r="J224" s="52"/>
      <c r="K224" s="52"/>
      <c r="L224" s="140"/>
      <c r="M224" s="139"/>
      <c r="N224" s="36">
        <v>2819</v>
      </c>
      <c r="O224" s="52"/>
      <c r="P224" s="52"/>
      <c r="Q224" s="52"/>
      <c r="R224" s="140"/>
    </row>
    <row r="225" spans="1:18" x14ac:dyDescent="0.2">
      <c r="A225" s="172">
        <v>4.82</v>
      </c>
      <c r="B225" s="139"/>
      <c r="C225" s="52"/>
      <c r="D225" s="52">
        <v>3567</v>
      </c>
      <c r="E225" s="52"/>
      <c r="F225" s="140"/>
      <c r="G225" s="139"/>
      <c r="H225" s="52"/>
      <c r="I225" s="52"/>
      <c r="J225" s="52"/>
      <c r="K225" s="52"/>
      <c r="L225" s="140"/>
      <c r="M225" s="139"/>
      <c r="N225" s="52"/>
      <c r="O225" s="52"/>
      <c r="P225" s="52"/>
      <c r="Q225" s="52"/>
      <c r="R225" s="140"/>
    </row>
    <row r="226" spans="1:18" x14ac:dyDescent="0.2">
      <c r="A226" s="172">
        <v>4.95</v>
      </c>
      <c r="B226" s="139">
        <v>185.9</v>
      </c>
      <c r="C226" s="52"/>
      <c r="D226" s="52"/>
      <c r="E226" s="52"/>
      <c r="F226" s="140"/>
      <c r="G226" s="139"/>
      <c r="H226" s="52"/>
      <c r="I226" s="52"/>
      <c r="J226" s="52"/>
      <c r="K226" s="52"/>
      <c r="L226" s="140"/>
      <c r="M226" s="139"/>
      <c r="N226" s="52"/>
      <c r="O226" s="52"/>
      <c r="P226" s="52"/>
      <c r="Q226" s="52"/>
      <c r="R226" s="140"/>
    </row>
    <row r="227" spans="1:18" x14ac:dyDescent="0.2">
      <c r="A227" s="172">
        <v>4.99</v>
      </c>
      <c r="B227" s="139"/>
      <c r="C227" s="52"/>
      <c r="D227" s="52"/>
      <c r="E227" s="52"/>
      <c r="F227" s="140"/>
      <c r="G227" s="139"/>
      <c r="H227" s="52"/>
      <c r="I227" s="52"/>
      <c r="J227" s="52"/>
      <c r="K227" s="43">
        <v>75</v>
      </c>
      <c r="L227" s="140"/>
      <c r="M227" s="139"/>
      <c r="N227" s="52"/>
      <c r="O227" s="52"/>
      <c r="P227" s="52"/>
      <c r="Q227" s="52"/>
      <c r="R227" s="140"/>
    </row>
    <row r="228" spans="1:18" x14ac:dyDescent="0.2">
      <c r="A228" s="172">
        <v>5.73</v>
      </c>
      <c r="B228" s="139"/>
      <c r="C228" s="52"/>
      <c r="D228" s="52"/>
      <c r="E228" s="52"/>
      <c r="F228" s="140"/>
      <c r="G228" s="139"/>
      <c r="H228" s="52"/>
      <c r="I228" s="52"/>
      <c r="J228" s="52"/>
      <c r="K228" s="52"/>
      <c r="L228" s="140"/>
      <c r="M228" s="139"/>
      <c r="N228" s="52"/>
      <c r="O228" s="52"/>
      <c r="P228" s="52"/>
      <c r="Q228" s="52"/>
      <c r="R228" s="151">
        <v>1409</v>
      </c>
    </row>
    <row r="229" spans="1:18" x14ac:dyDescent="0.2">
      <c r="A229" s="172">
        <v>5.83</v>
      </c>
      <c r="B229" s="139"/>
      <c r="C229" s="52"/>
      <c r="D229" s="52"/>
      <c r="E229" s="52"/>
      <c r="F229" s="140"/>
      <c r="G229" s="139">
        <v>734.7</v>
      </c>
      <c r="H229" s="52"/>
      <c r="I229" s="52"/>
      <c r="J229" s="52"/>
      <c r="K229" s="52"/>
      <c r="L229" s="140"/>
      <c r="M229" s="139"/>
      <c r="N229" s="52"/>
      <c r="O229" s="52"/>
      <c r="P229" s="52"/>
      <c r="Q229" s="52"/>
      <c r="R229" s="140"/>
    </row>
    <row r="230" spans="1:18" x14ac:dyDescent="0.2">
      <c r="A230" s="172">
        <v>5.9</v>
      </c>
      <c r="B230" s="139"/>
      <c r="C230" s="52"/>
      <c r="D230" s="52"/>
      <c r="E230" s="52"/>
      <c r="F230" s="140"/>
      <c r="G230" s="139"/>
      <c r="H230" s="52"/>
      <c r="I230" s="52"/>
      <c r="J230" s="52"/>
      <c r="K230" s="52"/>
      <c r="L230" s="140"/>
      <c r="M230" s="139"/>
      <c r="N230" s="52"/>
      <c r="O230" s="43">
        <v>75</v>
      </c>
      <c r="P230" s="52"/>
      <c r="Q230" s="52"/>
      <c r="R230" s="140"/>
    </row>
    <row r="231" spans="1:18" x14ac:dyDescent="0.2">
      <c r="A231" s="172">
        <v>6.07</v>
      </c>
      <c r="B231" s="139"/>
      <c r="C231" s="52"/>
      <c r="D231" s="52"/>
      <c r="E231" s="52"/>
      <c r="F231" s="140"/>
      <c r="G231" s="139"/>
      <c r="H231" s="52"/>
      <c r="I231" s="52"/>
      <c r="J231" s="52"/>
      <c r="K231" s="52"/>
      <c r="L231" s="140"/>
      <c r="M231" s="159">
        <v>1554</v>
      </c>
      <c r="N231" s="52"/>
      <c r="O231" s="52"/>
      <c r="P231" s="52"/>
      <c r="Q231" s="52"/>
      <c r="R231" s="140"/>
    </row>
    <row r="232" spans="1:18" x14ac:dyDescent="0.2">
      <c r="A232" s="172">
        <v>6.52</v>
      </c>
      <c r="B232" s="139"/>
      <c r="C232" s="52"/>
      <c r="D232" s="52"/>
      <c r="E232" s="52"/>
      <c r="F232" s="140"/>
      <c r="G232" s="139"/>
      <c r="H232" s="52"/>
      <c r="I232" s="52"/>
      <c r="J232" s="52"/>
      <c r="K232" s="52"/>
      <c r="L232" s="140"/>
      <c r="M232" s="139"/>
      <c r="N232" s="52"/>
      <c r="O232" s="52"/>
      <c r="P232" s="52"/>
      <c r="Q232" s="52">
        <v>227.6</v>
      </c>
      <c r="R232" s="140"/>
    </row>
    <row r="233" spans="1:18" x14ac:dyDescent="0.2">
      <c r="A233" s="172">
        <v>6.81</v>
      </c>
      <c r="B233" s="139"/>
      <c r="C233" s="52"/>
      <c r="D233" s="52"/>
      <c r="E233" s="52"/>
      <c r="F233" s="140"/>
      <c r="G233" s="139"/>
      <c r="H233" s="52"/>
      <c r="I233" s="52"/>
      <c r="J233" s="52"/>
      <c r="K233" s="52"/>
      <c r="L233" s="152">
        <v>1815</v>
      </c>
      <c r="M233" s="139"/>
      <c r="N233" s="52"/>
      <c r="O233" s="52"/>
      <c r="P233" s="52"/>
      <c r="Q233" s="52"/>
      <c r="R233" s="140"/>
    </row>
    <row r="234" spans="1:18" x14ac:dyDescent="0.2">
      <c r="A234" s="172">
        <v>7.06</v>
      </c>
      <c r="B234" s="139"/>
      <c r="C234" s="52"/>
      <c r="D234" s="52"/>
      <c r="E234" s="52">
        <v>710</v>
      </c>
      <c r="F234" s="140"/>
      <c r="G234" s="139"/>
      <c r="H234" s="52"/>
      <c r="I234" s="52"/>
      <c r="J234" s="52"/>
      <c r="K234" s="52"/>
      <c r="L234" s="140"/>
      <c r="M234" s="139"/>
      <c r="N234" s="52"/>
      <c r="O234" s="52"/>
      <c r="P234" s="52"/>
      <c r="Q234" s="52"/>
      <c r="R234" s="140"/>
    </row>
    <row r="235" spans="1:18" x14ac:dyDescent="0.2">
      <c r="A235" s="172">
        <v>7.1</v>
      </c>
      <c r="B235" s="139"/>
      <c r="C235" s="52"/>
      <c r="D235" s="52"/>
      <c r="E235" s="52"/>
      <c r="F235" s="140"/>
      <c r="G235" s="139"/>
      <c r="H235" s="52"/>
      <c r="I235" s="52"/>
      <c r="J235" s="52"/>
      <c r="K235" s="52"/>
      <c r="L235" s="140"/>
      <c r="M235" s="159">
        <v>412.5</v>
      </c>
      <c r="N235" s="52"/>
      <c r="O235" s="52"/>
      <c r="P235" s="52"/>
      <c r="Q235" s="52"/>
      <c r="R235" s="140"/>
    </row>
    <row r="236" spans="1:18" x14ac:dyDescent="0.2">
      <c r="A236" s="172">
        <v>7.18</v>
      </c>
      <c r="B236" s="139"/>
      <c r="C236" s="52"/>
      <c r="D236" s="52">
        <v>2122</v>
      </c>
      <c r="E236" s="52"/>
      <c r="F236" s="140"/>
      <c r="G236" s="139"/>
      <c r="H236" s="52"/>
      <c r="I236" s="52"/>
      <c r="J236" s="52"/>
      <c r="K236" s="52"/>
      <c r="L236" s="140"/>
      <c r="M236" s="139"/>
      <c r="N236" s="52"/>
      <c r="O236" s="52"/>
      <c r="P236" s="52"/>
      <c r="Q236" s="52"/>
      <c r="R236" s="140"/>
    </row>
    <row r="237" spans="1:18" x14ac:dyDescent="0.2">
      <c r="A237" s="172">
        <v>7.72</v>
      </c>
      <c r="B237" s="139"/>
      <c r="C237" s="52"/>
      <c r="D237" s="52"/>
      <c r="E237" s="52"/>
      <c r="F237" s="140"/>
      <c r="G237" s="139"/>
      <c r="H237" s="52"/>
      <c r="I237" s="52"/>
      <c r="J237" s="52"/>
      <c r="K237" s="52"/>
      <c r="L237" s="140"/>
      <c r="M237" s="139"/>
      <c r="N237" s="40">
        <v>820.4</v>
      </c>
      <c r="O237" s="52"/>
      <c r="P237" s="52"/>
      <c r="Q237" s="52"/>
      <c r="R237" s="140"/>
    </row>
    <row r="238" spans="1:18" x14ac:dyDescent="0.2">
      <c r="A238" s="172">
        <v>8.39</v>
      </c>
      <c r="B238" s="139"/>
      <c r="C238" s="52"/>
      <c r="D238" s="52"/>
      <c r="E238" s="52"/>
      <c r="F238" s="140"/>
      <c r="G238" s="139"/>
      <c r="H238" s="52"/>
      <c r="I238" s="52"/>
      <c r="J238" s="52"/>
      <c r="K238" s="52"/>
      <c r="L238" s="140"/>
      <c r="M238" s="139"/>
      <c r="N238" s="52"/>
      <c r="O238" s="52"/>
      <c r="P238" s="52"/>
      <c r="Q238" s="52">
        <v>276.3</v>
      </c>
      <c r="R238" s="140"/>
    </row>
    <row r="239" spans="1:18" x14ac:dyDescent="0.2">
      <c r="A239" s="172">
        <v>8.85</v>
      </c>
      <c r="B239" s="139"/>
      <c r="C239" s="52"/>
      <c r="D239" s="52"/>
      <c r="E239" s="52"/>
      <c r="F239" s="140"/>
      <c r="G239" s="139"/>
      <c r="H239" s="52"/>
      <c r="I239" s="52"/>
      <c r="J239" s="52"/>
      <c r="K239" s="43">
        <v>75</v>
      </c>
      <c r="L239" s="140"/>
      <c r="M239" s="139"/>
      <c r="N239" s="52"/>
      <c r="O239" s="52"/>
      <c r="P239" s="52"/>
      <c r="Q239" s="52"/>
      <c r="R239" s="140"/>
    </row>
    <row r="240" spans="1:18" x14ac:dyDescent="0.2">
      <c r="A240" s="172">
        <v>8.9</v>
      </c>
      <c r="B240" s="139"/>
      <c r="C240" s="52"/>
      <c r="D240" s="52"/>
      <c r="E240" s="52"/>
      <c r="F240" s="140"/>
      <c r="G240" s="139"/>
      <c r="H240" s="52"/>
      <c r="I240" s="52">
        <v>308.2</v>
      </c>
      <c r="J240" s="52"/>
      <c r="K240" s="52"/>
      <c r="L240" s="140"/>
      <c r="M240" s="139"/>
      <c r="N240" s="52"/>
      <c r="O240" s="52"/>
      <c r="P240" s="52"/>
      <c r="Q240" s="52"/>
      <c r="R240" s="140"/>
    </row>
    <row r="241" spans="1:18" x14ac:dyDescent="0.2">
      <c r="A241" s="172">
        <v>9.11</v>
      </c>
      <c r="B241" s="139">
        <v>115.7</v>
      </c>
      <c r="C241" s="52"/>
      <c r="D241" s="52"/>
      <c r="E241" s="52"/>
      <c r="F241" s="140"/>
      <c r="G241" s="139"/>
      <c r="H241" s="52"/>
      <c r="I241" s="52"/>
      <c r="J241" s="52"/>
      <c r="K241" s="52"/>
      <c r="L241" s="140"/>
      <c r="M241" s="139"/>
      <c r="N241" s="52"/>
      <c r="O241" s="52"/>
      <c r="P241" s="52"/>
      <c r="Q241" s="52"/>
      <c r="R241" s="140"/>
    </row>
    <row r="242" spans="1:18" x14ac:dyDescent="0.2">
      <c r="A242" s="172">
        <v>9.1300000000000008</v>
      </c>
      <c r="B242" s="139"/>
      <c r="C242" s="52"/>
      <c r="D242" s="52"/>
      <c r="E242" s="52"/>
      <c r="F242" s="140"/>
      <c r="G242" s="139"/>
      <c r="H242" s="52"/>
      <c r="I242" s="52"/>
      <c r="J242" s="52"/>
      <c r="K242" s="52"/>
      <c r="L242" s="140"/>
      <c r="M242" s="139"/>
      <c r="N242" s="52"/>
      <c r="O242" s="52"/>
      <c r="P242" s="52">
        <v>140.69999999999999</v>
      </c>
      <c r="Q242" s="52"/>
      <c r="R242" s="140"/>
    </row>
    <row r="243" spans="1:18" x14ac:dyDescent="0.2">
      <c r="A243" s="172">
        <v>9.25</v>
      </c>
      <c r="B243" s="139"/>
      <c r="C243" s="52">
        <v>6131</v>
      </c>
      <c r="D243" s="52"/>
      <c r="E243" s="52"/>
      <c r="F243" s="140"/>
      <c r="G243" s="139"/>
      <c r="H243" s="52"/>
      <c r="I243" s="52"/>
      <c r="J243" s="52"/>
      <c r="K243" s="52"/>
      <c r="L243" s="140"/>
      <c r="M243" s="139"/>
      <c r="N243" s="52"/>
      <c r="O243" s="52"/>
      <c r="P243" s="52"/>
      <c r="Q243" s="52"/>
      <c r="R243" s="140"/>
    </row>
    <row r="244" spans="1:18" x14ac:dyDescent="0.2">
      <c r="A244" s="172">
        <v>9.27</v>
      </c>
      <c r="B244" s="139"/>
      <c r="C244" s="52"/>
      <c r="D244" s="52"/>
      <c r="E244" s="52"/>
      <c r="F244" s="140"/>
      <c r="G244" s="139"/>
      <c r="H244" s="52"/>
      <c r="I244" s="52"/>
      <c r="J244" s="52"/>
      <c r="K244" s="52"/>
      <c r="L244" s="151">
        <v>425.4</v>
      </c>
      <c r="M244" s="139"/>
      <c r="N244" s="52"/>
      <c r="O244" s="52"/>
      <c r="P244" s="52"/>
      <c r="Q244" s="52"/>
      <c r="R244" s="140"/>
    </row>
    <row r="245" spans="1:18" x14ac:dyDescent="0.2">
      <c r="A245" s="172">
        <v>9.6</v>
      </c>
      <c r="B245" s="139"/>
      <c r="C245" s="52"/>
      <c r="D245" s="52"/>
      <c r="E245" s="52"/>
      <c r="F245" s="140"/>
      <c r="G245" s="139"/>
      <c r="H245" s="52"/>
      <c r="I245" s="52"/>
      <c r="J245" s="52"/>
      <c r="K245" s="52"/>
      <c r="L245" s="140"/>
      <c r="M245" s="139"/>
      <c r="N245" s="52"/>
      <c r="O245" s="43">
        <v>75</v>
      </c>
      <c r="P245" s="52"/>
      <c r="Q245" s="52"/>
      <c r="R245" s="140"/>
    </row>
    <row r="246" spans="1:18" x14ac:dyDescent="0.2">
      <c r="A246" s="172">
        <v>9.7100000000000009</v>
      </c>
      <c r="B246" s="139"/>
      <c r="C246" s="52"/>
      <c r="D246" s="52"/>
      <c r="E246" s="52"/>
      <c r="F246" s="144">
        <v>187.2</v>
      </c>
      <c r="G246" s="139"/>
      <c r="H246" s="52"/>
      <c r="I246" s="52"/>
      <c r="J246" s="52"/>
      <c r="K246" s="52"/>
      <c r="L246" s="140"/>
      <c r="M246" s="139"/>
      <c r="N246" s="52"/>
      <c r="O246" s="52"/>
      <c r="P246" s="52"/>
      <c r="Q246" s="52"/>
      <c r="R246" s="140"/>
    </row>
    <row r="247" spans="1:18" x14ac:dyDescent="0.2">
      <c r="A247" s="172">
        <v>9.75</v>
      </c>
      <c r="B247" s="139"/>
      <c r="C247" s="52"/>
      <c r="D247" s="52"/>
      <c r="E247" s="52"/>
      <c r="F247" s="140"/>
      <c r="G247" s="139"/>
      <c r="H247" s="52"/>
      <c r="I247" s="52"/>
      <c r="J247" s="43">
        <v>854.4</v>
      </c>
      <c r="K247" s="52"/>
      <c r="L247" s="140"/>
      <c r="M247" s="139"/>
      <c r="N247" s="52"/>
      <c r="O247" s="52"/>
      <c r="P247" s="52"/>
      <c r="Q247" s="52"/>
      <c r="R247" s="140"/>
    </row>
    <row r="248" spans="1:18" x14ac:dyDescent="0.2">
      <c r="A248" s="172">
        <v>9.7799999999999994</v>
      </c>
      <c r="B248" s="139"/>
      <c r="C248" s="52"/>
      <c r="D248" s="52"/>
      <c r="E248" s="52"/>
      <c r="F248" s="140"/>
      <c r="G248" s="139"/>
      <c r="H248" s="52"/>
      <c r="I248" s="52"/>
      <c r="J248" s="52"/>
      <c r="K248" s="52"/>
      <c r="L248" s="140"/>
      <c r="M248" s="139"/>
      <c r="N248" s="40">
        <v>951.7</v>
      </c>
      <c r="O248" s="52"/>
      <c r="P248" s="52"/>
      <c r="Q248" s="52"/>
      <c r="R248" s="140"/>
    </row>
    <row r="249" spans="1:18" x14ac:dyDescent="0.2">
      <c r="A249" s="172">
        <v>9.84</v>
      </c>
      <c r="B249" s="139"/>
      <c r="C249" s="52"/>
      <c r="D249" s="52"/>
      <c r="E249" s="52"/>
      <c r="F249" s="140"/>
      <c r="G249" s="153">
        <v>75</v>
      </c>
      <c r="H249" s="52"/>
      <c r="I249" s="52"/>
      <c r="J249" s="52"/>
      <c r="K249" s="52"/>
      <c r="L249" s="140"/>
      <c r="M249" s="139"/>
      <c r="N249" s="52"/>
      <c r="O249" s="52"/>
      <c r="P249" s="52"/>
      <c r="Q249" s="52"/>
      <c r="R249" s="140"/>
    </row>
    <row r="250" spans="1:18" x14ac:dyDescent="0.2">
      <c r="A250" s="172">
        <v>10.07</v>
      </c>
      <c r="B250" s="139"/>
      <c r="C250" s="52"/>
      <c r="D250" s="52"/>
      <c r="E250" s="52"/>
      <c r="F250" s="140"/>
      <c r="G250" s="139"/>
      <c r="H250" s="43">
        <v>435</v>
      </c>
      <c r="I250" s="52"/>
      <c r="J250" s="52"/>
      <c r="K250" s="52"/>
      <c r="L250" s="140"/>
      <c r="M250" s="139"/>
      <c r="N250" s="52"/>
      <c r="O250" s="52"/>
      <c r="P250" s="52"/>
      <c r="Q250" s="52"/>
      <c r="R250" s="140"/>
    </row>
    <row r="251" spans="1:18" x14ac:dyDescent="0.2">
      <c r="A251" s="172">
        <v>12.04</v>
      </c>
      <c r="B251" s="139">
        <v>75</v>
      </c>
      <c r="C251" s="52"/>
      <c r="D251" s="52"/>
      <c r="E251" s="52"/>
      <c r="F251" s="140"/>
      <c r="G251" s="139"/>
      <c r="H251" s="52"/>
      <c r="I251" s="52"/>
      <c r="J251" s="52"/>
      <c r="K251" s="52"/>
      <c r="L251" s="140"/>
      <c r="M251" s="139"/>
      <c r="N251" s="52"/>
      <c r="O251" s="52"/>
      <c r="P251" s="52"/>
      <c r="Q251" s="52"/>
      <c r="R251" s="140"/>
    </row>
    <row r="252" spans="1:18" x14ac:dyDescent="0.2">
      <c r="A252" s="172">
        <v>13.52</v>
      </c>
      <c r="B252" s="139"/>
      <c r="C252" s="52"/>
      <c r="D252" s="52"/>
      <c r="E252" s="52"/>
      <c r="F252" s="140"/>
      <c r="G252" s="139"/>
      <c r="H252" s="52"/>
      <c r="I252" s="52"/>
      <c r="J252" s="52"/>
      <c r="K252" s="52"/>
      <c r="L252" s="140"/>
      <c r="M252" s="139"/>
      <c r="N252" s="52"/>
      <c r="O252" s="52"/>
      <c r="P252" s="52"/>
      <c r="Q252" s="52"/>
      <c r="R252" s="151">
        <v>424.8</v>
      </c>
    </row>
    <row r="253" spans="1:18" x14ac:dyDescent="0.2">
      <c r="A253" s="172">
        <v>13.64</v>
      </c>
      <c r="B253" s="139"/>
      <c r="C253" s="52"/>
      <c r="D253" s="52"/>
      <c r="E253" s="52"/>
      <c r="F253" s="140"/>
      <c r="G253" s="139"/>
      <c r="H253" s="52"/>
      <c r="I253" s="52"/>
      <c r="J253" s="43">
        <v>272.10000000000002</v>
      </c>
      <c r="K253" s="52"/>
      <c r="L253" s="140"/>
      <c r="M253" s="139"/>
      <c r="N253" s="52"/>
      <c r="O253" s="52"/>
      <c r="P253" s="52"/>
      <c r="Q253" s="52"/>
      <c r="R253" s="140"/>
    </row>
    <row r="254" spans="1:18" x14ac:dyDescent="0.2">
      <c r="A254" s="172">
        <v>13.84</v>
      </c>
      <c r="B254" s="139"/>
      <c r="C254" s="52"/>
      <c r="D254" s="52"/>
      <c r="E254" s="52"/>
      <c r="F254" s="140"/>
      <c r="G254" s="153">
        <v>75</v>
      </c>
      <c r="H254" s="52"/>
      <c r="I254" s="52"/>
      <c r="J254" s="52"/>
      <c r="K254" s="52"/>
      <c r="L254" s="140"/>
      <c r="M254" s="139"/>
      <c r="N254" s="52"/>
      <c r="O254" s="52"/>
      <c r="P254" s="52"/>
      <c r="Q254" s="52"/>
      <c r="R254" s="140"/>
    </row>
    <row r="255" spans="1:18" x14ac:dyDescent="0.2">
      <c r="A255" s="172">
        <v>13.94</v>
      </c>
      <c r="B255" s="139"/>
      <c r="C255" s="52"/>
      <c r="D255" s="52"/>
      <c r="E255" s="52"/>
      <c r="F255" s="140"/>
      <c r="G255" s="139"/>
      <c r="H255" s="52"/>
      <c r="I255" s="52"/>
      <c r="J255" s="52"/>
      <c r="K255" s="52"/>
      <c r="L255" s="140"/>
      <c r="M255" s="139"/>
      <c r="N255" s="52"/>
      <c r="O255" s="52"/>
      <c r="P255" s="52">
        <v>105.7</v>
      </c>
      <c r="Q255" s="52"/>
      <c r="R255" s="140"/>
    </row>
    <row r="256" spans="1:18" x14ac:dyDescent="0.2">
      <c r="A256" s="172">
        <v>14.2</v>
      </c>
      <c r="B256" s="139"/>
      <c r="C256" s="52"/>
      <c r="D256" s="52"/>
      <c r="E256" s="52">
        <v>177.4</v>
      </c>
      <c r="F256" s="140"/>
      <c r="G256" s="139"/>
      <c r="H256" s="52"/>
      <c r="I256" s="52"/>
      <c r="J256" s="52"/>
      <c r="K256" s="52"/>
      <c r="L256" s="140"/>
      <c r="M256" s="139"/>
      <c r="N256" s="52"/>
      <c r="O256" s="52"/>
      <c r="P256" s="52"/>
      <c r="Q256" s="52"/>
      <c r="R256" s="140"/>
    </row>
    <row r="257" spans="1:28" x14ac:dyDescent="0.2">
      <c r="A257" s="172">
        <v>16.010000000000002</v>
      </c>
      <c r="B257" s="139"/>
      <c r="C257" s="52"/>
      <c r="D257" s="52"/>
      <c r="E257" s="52"/>
      <c r="F257" s="140"/>
      <c r="G257" s="139"/>
      <c r="H257" s="52"/>
      <c r="I257" s="52"/>
      <c r="J257" s="52"/>
      <c r="K257" s="52"/>
      <c r="L257" s="140"/>
      <c r="M257" s="139"/>
      <c r="N257" s="52"/>
      <c r="O257" s="52"/>
      <c r="P257" s="52">
        <v>75</v>
      </c>
      <c r="Q257" s="52"/>
      <c r="R257" s="140"/>
    </row>
    <row r="258" spans="1:28" x14ac:dyDescent="0.2">
      <c r="A258" s="172">
        <v>16.920000000000002</v>
      </c>
      <c r="B258" s="139"/>
      <c r="C258" s="52"/>
      <c r="D258" s="52"/>
      <c r="E258" s="52"/>
      <c r="F258" s="144">
        <v>180.9</v>
      </c>
      <c r="G258" s="139"/>
      <c r="H258" s="52"/>
      <c r="I258" s="52"/>
      <c r="J258" s="52"/>
      <c r="K258" s="52"/>
      <c r="L258" s="140"/>
      <c r="M258" s="139"/>
      <c r="N258" s="52"/>
      <c r="O258" s="52"/>
      <c r="P258" s="52"/>
      <c r="Q258" s="52"/>
      <c r="R258" s="140"/>
    </row>
    <row r="259" spans="1:28" ht="17" thickBot="1" x14ac:dyDescent="0.25">
      <c r="A259" s="173">
        <v>17.57</v>
      </c>
      <c r="B259" s="174"/>
      <c r="C259" s="175"/>
      <c r="D259" s="175"/>
      <c r="E259" s="175"/>
      <c r="F259" s="176"/>
      <c r="G259" s="174"/>
      <c r="H259" s="180">
        <v>75</v>
      </c>
      <c r="I259" s="175"/>
      <c r="J259" s="175"/>
      <c r="K259" s="175"/>
      <c r="L259" s="176"/>
      <c r="M259" s="174"/>
      <c r="N259" s="175"/>
      <c r="O259" s="175"/>
      <c r="P259" s="175"/>
      <c r="Q259" s="175"/>
      <c r="R259" s="176"/>
    </row>
    <row r="260" spans="1:28" s="22" customFormat="1" x14ac:dyDescent="0.2">
      <c r="A260" s="167"/>
      <c r="B260" s="165"/>
      <c r="C260" s="165"/>
      <c r="D260" s="165"/>
      <c r="E260" s="165"/>
      <c r="F260" s="165"/>
      <c r="G260" s="165"/>
      <c r="H260" s="177"/>
      <c r="I260" s="165"/>
      <c r="J260" s="165"/>
      <c r="K260" s="165"/>
      <c r="L260" s="165"/>
      <c r="M260" s="165"/>
      <c r="N260" s="165"/>
      <c r="O260" s="165"/>
      <c r="P260" s="165"/>
      <c r="Q260" s="165"/>
      <c r="R260" s="165"/>
      <c r="U260" s="46"/>
      <c r="V260" s="100"/>
      <c r="W260" s="100"/>
      <c r="X260" s="100"/>
      <c r="Y260" s="100"/>
      <c r="Z260" s="100"/>
      <c r="AA260" s="100"/>
      <c r="AB260" s="100"/>
    </row>
    <row r="261" spans="1:28" s="22" customFormat="1" x14ac:dyDescent="0.2">
      <c r="A261" s="167"/>
      <c r="B261" s="165"/>
      <c r="C261" s="165"/>
      <c r="D261" s="165"/>
      <c r="E261" s="165"/>
      <c r="F261" s="165"/>
      <c r="G261" s="165"/>
      <c r="H261" s="177"/>
      <c r="I261" s="165"/>
      <c r="J261" s="165"/>
      <c r="K261" s="165"/>
      <c r="L261" s="165"/>
      <c r="M261" s="165"/>
      <c r="N261" s="165"/>
      <c r="O261" s="165"/>
      <c r="P261" s="165"/>
      <c r="Q261" s="165"/>
      <c r="R261" s="165"/>
      <c r="U261" s="46"/>
      <c r="V261" s="100"/>
      <c r="W261" s="100"/>
      <c r="X261" s="100"/>
      <c r="Y261" s="100"/>
      <c r="Z261" s="100"/>
      <c r="AA261" s="100"/>
      <c r="AB261" s="100"/>
    </row>
    <row r="262" spans="1:28" s="22" customFormat="1" x14ac:dyDescent="0.2">
      <c r="A262" s="167"/>
      <c r="B262" s="165"/>
      <c r="C262" s="165"/>
      <c r="D262" s="165"/>
      <c r="E262" s="165"/>
      <c r="F262" s="165"/>
      <c r="G262" s="165"/>
      <c r="H262" s="177"/>
      <c r="I262" s="165"/>
      <c r="J262" s="165"/>
      <c r="K262" s="165"/>
      <c r="L262" s="165"/>
      <c r="M262" s="165"/>
      <c r="N262" s="165"/>
      <c r="O262" s="165"/>
      <c r="P262" s="165"/>
      <c r="Q262" s="165"/>
      <c r="R262" s="165"/>
      <c r="U262" s="46"/>
      <c r="V262" s="100"/>
      <c r="W262" s="100"/>
      <c r="X262" s="100"/>
      <c r="Y262" s="100"/>
      <c r="Z262" s="100"/>
      <c r="AA262" s="100"/>
      <c r="AB262" s="100"/>
    </row>
    <row r="263" spans="1:28" s="22" customFormat="1" x14ac:dyDescent="0.2">
      <c r="A263" s="166"/>
      <c r="B263" s="146"/>
      <c r="C263" s="146"/>
      <c r="D263" s="146"/>
      <c r="E263" s="146"/>
      <c r="F263" s="146"/>
      <c r="G263" s="146"/>
      <c r="H263" s="146"/>
      <c r="I263" s="146"/>
      <c r="J263" s="146"/>
      <c r="K263" s="146"/>
      <c r="L263" s="146"/>
      <c r="M263" s="146"/>
      <c r="N263" s="146"/>
      <c r="O263" s="146"/>
      <c r="P263" s="146"/>
      <c r="Q263" s="146"/>
      <c r="R263" s="146"/>
      <c r="U263" s="46"/>
      <c r="V263" s="100"/>
      <c r="W263" s="100"/>
      <c r="X263" s="100"/>
      <c r="Y263" s="100"/>
      <c r="Z263" s="100"/>
      <c r="AA263" s="100"/>
      <c r="AB263" s="100"/>
    </row>
    <row r="264" spans="1:28" s="22" customFormat="1" ht="17" thickBot="1" x14ac:dyDescent="0.25">
      <c r="A264" s="166"/>
      <c r="B264" s="146"/>
      <c r="C264" s="146"/>
      <c r="D264" s="146"/>
      <c r="E264" s="146"/>
      <c r="F264" s="146"/>
      <c r="G264" s="146"/>
      <c r="H264" s="146"/>
      <c r="I264" s="146"/>
      <c r="J264" s="146"/>
      <c r="K264" s="146"/>
      <c r="L264" s="146"/>
      <c r="M264" s="146"/>
      <c r="N264" s="146"/>
      <c r="O264" s="146"/>
      <c r="P264" s="146"/>
      <c r="Q264" s="146"/>
      <c r="R264" s="146"/>
      <c r="U264" s="46"/>
      <c r="V264" s="100"/>
      <c r="W264" s="100"/>
      <c r="X264" s="100"/>
      <c r="Y264" s="100"/>
      <c r="Z264" s="100"/>
      <c r="AA264" s="100"/>
      <c r="AB264" s="100"/>
    </row>
    <row r="265" spans="1:28" s="179" customFormat="1" ht="18" customHeight="1" thickBot="1" x14ac:dyDescent="0.25">
      <c r="A265" s="240" t="s">
        <v>169</v>
      </c>
      <c r="B265" s="242" t="s">
        <v>167</v>
      </c>
      <c r="C265" s="243"/>
      <c r="D265" s="243"/>
      <c r="E265" s="243"/>
      <c r="F265" s="243"/>
      <c r="G265" s="243"/>
      <c r="H265" s="243"/>
      <c r="I265" s="243"/>
      <c r="J265" s="243"/>
      <c r="K265" s="243"/>
      <c r="L265" s="243"/>
      <c r="M265" s="243"/>
      <c r="N265" s="243"/>
      <c r="O265" s="243"/>
      <c r="P265" s="243"/>
      <c r="Q265" s="243"/>
      <c r="R265" s="244"/>
      <c r="S265" s="178"/>
      <c r="T265" s="178"/>
      <c r="U265" s="245" t="s">
        <v>170</v>
      </c>
      <c r="V265" s="256" t="s">
        <v>167</v>
      </c>
      <c r="W265" s="256"/>
      <c r="X265" s="256"/>
      <c r="Y265" s="256"/>
      <c r="Z265" s="256"/>
      <c r="AA265" s="256"/>
      <c r="AB265" s="256"/>
    </row>
    <row r="266" spans="1:28" s="179" customFormat="1" ht="112" customHeight="1" thickBot="1" x14ac:dyDescent="0.25">
      <c r="A266" s="241"/>
      <c r="B266" s="184" t="s">
        <v>163</v>
      </c>
      <c r="C266" s="185" t="s">
        <v>159</v>
      </c>
      <c r="D266" s="185" t="s">
        <v>159</v>
      </c>
      <c r="E266" s="185" t="s">
        <v>159</v>
      </c>
      <c r="F266" s="186" t="s">
        <v>159</v>
      </c>
      <c r="G266" s="187" t="s">
        <v>160</v>
      </c>
      <c r="H266" s="187" t="s">
        <v>160</v>
      </c>
      <c r="I266" s="187" t="s">
        <v>160</v>
      </c>
      <c r="J266" s="187" t="s">
        <v>160</v>
      </c>
      <c r="K266" s="187" t="s">
        <v>160</v>
      </c>
      <c r="L266" s="187" t="s">
        <v>160</v>
      </c>
      <c r="M266" s="184" t="s">
        <v>161</v>
      </c>
      <c r="N266" s="185" t="s">
        <v>161</v>
      </c>
      <c r="O266" s="185" t="s">
        <v>161</v>
      </c>
      <c r="P266" s="185" t="s">
        <v>161</v>
      </c>
      <c r="Q266" s="185" t="s">
        <v>161</v>
      </c>
      <c r="R266" s="186" t="s">
        <v>161</v>
      </c>
      <c r="S266" s="178"/>
      <c r="T266" s="178"/>
      <c r="U266" s="246"/>
      <c r="V266" s="181" t="s">
        <v>163</v>
      </c>
      <c r="W266" s="182" t="s">
        <v>159</v>
      </c>
      <c r="X266" s="182" t="s">
        <v>159</v>
      </c>
      <c r="Y266" s="182" t="s">
        <v>159</v>
      </c>
      <c r="Z266" s="182" t="s">
        <v>159</v>
      </c>
      <c r="AA266" s="182" t="s">
        <v>159</v>
      </c>
      <c r="AB266" s="182" t="s">
        <v>159</v>
      </c>
    </row>
    <row r="267" spans="1:28" x14ac:dyDescent="0.2">
      <c r="A267" s="138">
        <v>-3</v>
      </c>
      <c r="B267" s="139"/>
      <c r="C267" s="52"/>
      <c r="D267" s="52"/>
      <c r="E267" s="52"/>
      <c r="F267" s="140"/>
      <c r="G267" s="139"/>
      <c r="H267" s="52"/>
      <c r="I267" s="52"/>
      <c r="J267" s="52"/>
      <c r="K267" s="52"/>
      <c r="L267" s="140"/>
      <c r="M267" s="139"/>
      <c r="N267" s="52"/>
      <c r="O267" s="52"/>
      <c r="P267" s="52">
        <v>4168</v>
      </c>
      <c r="Q267" s="52"/>
      <c r="R267" s="140"/>
      <c r="U267" s="47">
        <v>0</v>
      </c>
      <c r="V267" s="51">
        <v>3141</v>
      </c>
      <c r="W267" s="51">
        <v>64278</v>
      </c>
      <c r="X267" s="51">
        <v>5327</v>
      </c>
      <c r="Y267" s="51">
        <v>123498</v>
      </c>
      <c r="Z267" s="51">
        <v>12820</v>
      </c>
      <c r="AA267" s="51">
        <v>2346</v>
      </c>
      <c r="AB267" s="51">
        <v>4771</v>
      </c>
    </row>
    <row r="268" spans="1:28" x14ac:dyDescent="0.2">
      <c r="A268" s="138">
        <v>-2.2000000000000002</v>
      </c>
      <c r="B268" s="139"/>
      <c r="C268" s="52"/>
      <c r="D268" s="52"/>
      <c r="E268" s="52"/>
      <c r="F268" s="140"/>
      <c r="G268" s="139"/>
      <c r="H268" s="52"/>
      <c r="I268" s="52"/>
      <c r="J268" s="52"/>
      <c r="K268" s="52"/>
      <c r="L268" s="140"/>
      <c r="M268" s="139"/>
      <c r="N268" s="52"/>
      <c r="O268" s="43">
        <v>906.4</v>
      </c>
      <c r="P268" s="52"/>
      <c r="Q268" s="52"/>
      <c r="R268" s="140"/>
      <c r="U268" s="47">
        <v>1.8794520547945206</v>
      </c>
      <c r="V268" s="51"/>
      <c r="W268" s="51"/>
      <c r="X268" s="51"/>
      <c r="Y268" s="51">
        <v>86576</v>
      </c>
      <c r="Z268" s="51"/>
      <c r="AA268" s="51"/>
      <c r="AB268" s="51"/>
    </row>
    <row r="269" spans="1:28" x14ac:dyDescent="0.2">
      <c r="A269" s="138">
        <v>-2.13</v>
      </c>
      <c r="B269" s="139"/>
      <c r="C269" s="52"/>
      <c r="D269" s="52"/>
      <c r="E269" s="52"/>
      <c r="F269" s="140"/>
      <c r="G269" s="139">
        <v>1315</v>
      </c>
      <c r="H269" s="52"/>
      <c r="I269" s="52"/>
      <c r="J269" s="52"/>
      <c r="K269" s="52"/>
      <c r="L269" s="140"/>
      <c r="M269" s="139"/>
      <c r="N269" s="52"/>
      <c r="O269" s="52"/>
      <c r="P269" s="52"/>
      <c r="Q269" s="52"/>
      <c r="R269" s="140"/>
      <c r="U269" s="47">
        <v>1.9178082191780821</v>
      </c>
      <c r="V269" s="51"/>
      <c r="W269" s="51">
        <v>43871</v>
      </c>
      <c r="X269" s="51"/>
      <c r="Y269" s="51"/>
      <c r="Z269" s="51"/>
      <c r="AA269" s="51"/>
      <c r="AB269" s="51"/>
    </row>
    <row r="270" spans="1:28" x14ac:dyDescent="0.2">
      <c r="A270" s="138">
        <v>-1.97</v>
      </c>
      <c r="B270" s="139"/>
      <c r="C270" s="52"/>
      <c r="D270" s="52"/>
      <c r="E270" s="52"/>
      <c r="F270" s="140">
        <v>534.29999999999995</v>
      </c>
      <c r="G270" s="139"/>
      <c r="H270" s="52"/>
      <c r="I270" s="52"/>
      <c r="J270" s="52"/>
      <c r="K270" s="52"/>
      <c r="L270" s="140"/>
      <c r="M270" s="139"/>
      <c r="N270" s="52"/>
      <c r="O270" s="52"/>
      <c r="P270" s="52"/>
      <c r="Q270" s="52"/>
      <c r="R270" s="140"/>
      <c r="U270" s="47">
        <v>1.9369863013698629</v>
      </c>
      <c r="V270" s="51"/>
      <c r="W270" s="51"/>
      <c r="X270" s="51">
        <v>3445</v>
      </c>
      <c r="Y270" s="51"/>
      <c r="Z270" s="51"/>
      <c r="AA270" s="51"/>
      <c r="AB270" s="51"/>
    </row>
    <row r="271" spans="1:28" x14ac:dyDescent="0.2">
      <c r="A271" s="138">
        <v>-1.0900000000000001</v>
      </c>
      <c r="B271" s="139"/>
      <c r="C271" s="52"/>
      <c r="D271" s="52"/>
      <c r="E271" s="52"/>
      <c r="F271" s="140"/>
      <c r="G271" s="139"/>
      <c r="H271" s="52"/>
      <c r="I271" s="43">
        <v>1674</v>
      </c>
      <c r="J271" s="43">
        <v>9633</v>
      </c>
      <c r="K271" s="43"/>
      <c r="L271" s="151"/>
      <c r="M271" s="139"/>
      <c r="N271" s="52"/>
      <c r="O271" s="52"/>
      <c r="P271" s="52"/>
      <c r="Q271" s="52"/>
      <c r="R271" s="140"/>
      <c r="U271" s="47">
        <v>1.9424657534246574</v>
      </c>
      <c r="V271" s="51"/>
      <c r="W271" s="51"/>
      <c r="X271" s="51"/>
      <c r="Y271" s="51"/>
      <c r="Z271" s="51"/>
      <c r="AA271" s="51">
        <v>1635</v>
      </c>
      <c r="AB271" s="51"/>
    </row>
    <row r="272" spans="1:28" x14ac:dyDescent="0.2">
      <c r="A272" s="138">
        <v>-1.07</v>
      </c>
      <c r="B272" s="139"/>
      <c r="C272" s="52"/>
      <c r="D272" s="52"/>
      <c r="E272" s="52"/>
      <c r="F272" s="140"/>
      <c r="G272" s="139"/>
      <c r="H272" s="52"/>
      <c r="I272" s="52"/>
      <c r="J272" s="52"/>
      <c r="K272" s="52"/>
      <c r="L272" s="151">
        <v>3675</v>
      </c>
      <c r="M272" s="139"/>
      <c r="N272" s="52"/>
      <c r="O272" s="52"/>
      <c r="P272" s="52"/>
      <c r="Q272" s="52"/>
      <c r="R272" s="140"/>
      <c r="U272" s="47">
        <v>2.0082191780821916</v>
      </c>
      <c r="V272" s="51"/>
      <c r="W272" s="51"/>
      <c r="X272" s="51"/>
      <c r="Y272" s="51"/>
      <c r="Z272" s="51"/>
      <c r="AA272" s="51"/>
      <c r="AB272" s="51">
        <v>2425</v>
      </c>
    </row>
    <row r="273" spans="1:28" x14ac:dyDescent="0.2">
      <c r="A273" s="138">
        <v>-1.05</v>
      </c>
      <c r="B273" s="139"/>
      <c r="C273" s="52"/>
      <c r="D273" s="52"/>
      <c r="E273" s="52">
        <v>8294</v>
      </c>
      <c r="F273" s="140"/>
      <c r="G273" s="139"/>
      <c r="H273" s="52"/>
      <c r="I273" s="52"/>
      <c r="J273" s="52"/>
      <c r="K273" s="52"/>
      <c r="L273" s="140"/>
      <c r="M273" s="139"/>
      <c r="N273" s="52"/>
      <c r="O273" s="52"/>
      <c r="P273" s="52"/>
      <c r="Q273" s="52"/>
      <c r="R273" s="140"/>
      <c r="U273" s="47">
        <v>2.1041095890410957</v>
      </c>
      <c r="V273" s="51"/>
      <c r="W273" s="51"/>
      <c r="X273" s="51"/>
      <c r="Y273" s="51"/>
      <c r="Z273" s="51">
        <v>9376</v>
      </c>
      <c r="AA273" s="51"/>
      <c r="AB273" s="51"/>
    </row>
    <row r="274" spans="1:28" x14ac:dyDescent="0.2">
      <c r="A274" s="138">
        <v>-1</v>
      </c>
      <c r="B274" s="139"/>
      <c r="C274" s="52"/>
      <c r="D274" s="52"/>
      <c r="E274" s="52"/>
      <c r="F274" s="140"/>
      <c r="G274" s="139">
        <v>1215</v>
      </c>
      <c r="H274" s="52"/>
      <c r="I274" s="52"/>
      <c r="J274" s="52"/>
      <c r="K274" s="52"/>
      <c r="L274" s="140"/>
      <c r="M274" s="139"/>
      <c r="N274" s="52"/>
      <c r="O274" s="52"/>
      <c r="P274" s="52"/>
      <c r="Q274" s="52"/>
      <c r="R274" s="140"/>
      <c r="U274" s="47">
        <v>2.1424657534246574</v>
      </c>
      <c r="V274" s="51">
        <v>1872</v>
      </c>
      <c r="W274" s="51"/>
      <c r="X274" s="51"/>
      <c r="Y274" s="51"/>
      <c r="Z274" s="51"/>
      <c r="AA274" s="51"/>
      <c r="AB274" s="51"/>
    </row>
    <row r="275" spans="1:28" x14ac:dyDescent="0.2">
      <c r="A275" s="138">
        <v>-0.98</v>
      </c>
      <c r="B275" s="139">
        <v>4652</v>
      </c>
      <c r="C275" s="52"/>
      <c r="D275" s="52"/>
      <c r="E275" s="52"/>
      <c r="F275" s="140"/>
      <c r="G275" s="139"/>
      <c r="H275" s="52"/>
      <c r="I275" s="52"/>
      <c r="J275" s="52"/>
      <c r="K275" s="52"/>
      <c r="L275" s="140"/>
      <c r="M275" s="153"/>
      <c r="N275" s="52"/>
      <c r="O275" s="52"/>
      <c r="P275" s="52"/>
      <c r="Q275" s="52"/>
      <c r="R275" s="140"/>
      <c r="U275" s="47">
        <v>2.9205479452054797</v>
      </c>
      <c r="V275" s="51"/>
      <c r="W275" s="51"/>
      <c r="X275" s="51"/>
      <c r="Y275" s="51"/>
      <c r="Z275" s="51"/>
      <c r="AA275" s="51">
        <v>641.9</v>
      </c>
      <c r="AB275" s="51"/>
    </row>
    <row r="276" spans="1:28" x14ac:dyDescent="0.2">
      <c r="A276" s="138">
        <v>-0.46</v>
      </c>
      <c r="B276" s="139"/>
      <c r="C276" s="52"/>
      <c r="D276" s="52"/>
      <c r="E276" s="52"/>
      <c r="F276" s="140"/>
      <c r="G276" s="139"/>
      <c r="H276" s="52"/>
      <c r="I276" s="52"/>
      <c r="J276" s="52"/>
      <c r="K276" s="52"/>
      <c r="L276" s="140"/>
      <c r="M276" s="139"/>
      <c r="N276" s="44">
        <v>29312</v>
      </c>
      <c r="O276" s="52"/>
      <c r="P276" s="52"/>
      <c r="Q276" s="52"/>
      <c r="R276" s="140"/>
      <c r="U276" s="47">
        <v>3.7780821917808218</v>
      </c>
      <c r="V276" s="51"/>
      <c r="W276" s="51"/>
      <c r="X276" s="51"/>
      <c r="Y276" s="51"/>
      <c r="Z276" s="51">
        <v>7734</v>
      </c>
      <c r="AA276" s="51"/>
      <c r="AB276" s="51"/>
    </row>
    <row r="277" spans="1:28" x14ac:dyDescent="0.2">
      <c r="A277" s="138">
        <v>-0.39</v>
      </c>
      <c r="B277" s="139"/>
      <c r="C277" s="52"/>
      <c r="D277" s="52"/>
      <c r="E277" s="52"/>
      <c r="F277" s="140"/>
      <c r="G277" s="139"/>
      <c r="H277" s="52"/>
      <c r="I277" s="52"/>
      <c r="J277" s="52"/>
      <c r="K277" s="52"/>
      <c r="L277" s="140"/>
      <c r="M277" s="139"/>
      <c r="N277" s="52"/>
      <c r="O277" s="52"/>
      <c r="P277" s="52"/>
      <c r="Q277" s="52"/>
      <c r="R277" s="151">
        <v>13342</v>
      </c>
      <c r="U277" s="47">
        <v>3.8164383561643835</v>
      </c>
      <c r="V277" s="51"/>
      <c r="W277" s="51"/>
      <c r="X277" s="51"/>
      <c r="Y277" s="51">
        <v>8004</v>
      </c>
      <c r="Z277" s="45"/>
      <c r="AA277" s="51"/>
      <c r="AB277" s="51"/>
    </row>
    <row r="278" spans="1:28" x14ac:dyDescent="0.2">
      <c r="A278" s="138">
        <v>-0.33</v>
      </c>
      <c r="B278" s="139"/>
      <c r="C278" s="52"/>
      <c r="D278" s="52"/>
      <c r="E278" s="52"/>
      <c r="F278" s="140"/>
      <c r="G278" s="139"/>
      <c r="H278" s="52"/>
      <c r="I278" s="52"/>
      <c r="J278" s="52"/>
      <c r="K278" s="52"/>
      <c r="L278" s="140"/>
      <c r="M278" s="139"/>
      <c r="N278" s="52"/>
      <c r="O278" s="52"/>
      <c r="P278" s="52"/>
      <c r="Q278" s="43">
        <v>159.9</v>
      </c>
      <c r="R278" s="140"/>
      <c r="U278" s="47">
        <v>4.021917808219178</v>
      </c>
      <c r="V278" s="51">
        <v>1148</v>
      </c>
      <c r="W278" s="51"/>
      <c r="X278" s="51"/>
      <c r="Y278" s="51"/>
      <c r="Z278" s="51"/>
      <c r="AA278" s="51"/>
      <c r="AB278" s="51"/>
    </row>
    <row r="279" spans="1:28" x14ac:dyDescent="0.2">
      <c r="A279" s="138">
        <v>-0.24</v>
      </c>
      <c r="B279" s="139"/>
      <c r="C279" s="52"/>
      <c r="D279" s="52">
        <v>12681</v>
      </c>
      <c r="E279" s="52"/>
      <c r="F279" s="140"/>
      <c r="G279" s="139"/>
      <c r="H279" s="52"/>
      <c r="I279" s="52"/>
      <c r="J279" s="52"/>
      <c r="K279" s="52"/>
      <c r="L279" s="140"/>
      <c r="M279" s="139"/>
      <c r="N279" s="52"/>
      <c r="O279" s="52"/>
      <c r="P279" s="52"/>
      <c r="Q279" s="52"/>
      <c r="R279" s="140"/>
      <c r="U279" s="47">
        <v>4.3917808219178083</v>
      </c>
      <c r="V279" s="51"/>
      <c r="W279" s="51"/>
      <c r="X279" s="51">
        <v>3122</v>
      </c>
      <c r="Y279" s="51"/>
      <c r="Z279" s="51"/>
      <c r="AA279" s="51"/>
      <c r="AB279" s="51"/>
    </row>
    <row r="280" spans="1:28" x14ac:dyDescent="0.2">
      <c r="A280" s="138">
        <v>-0.21</v>
      </c>
      <c r="B280" s="139"/>
      <c r="C280" s="52">
        <v>34117</v>
      </c>
      <c r="D280" s="52"/>
      <c r="E280" s="52"/>
      <c r="F280" s="140"/>
      <c r="G280" s="139"/>
      <c r="H280" s="52"/>
      <c r="I280" s="52"/>
      <c r="J280" s="52"/>
      <c r="K280" s="52"/>
      <c r="L280" s="140"/>
      <c r="M280" s="139"/>
      <c r="N280" s="52"/>
      <c r="O280" s="52"/>
      <c r="P280" s="52"/>
      <c r="Q280" s="52"/>
      <c r="R280" s="140"/>
      <c r="U280" s="47">
        <v>4.4301369863013695</v>
      </c>
      <c r="V280" s="51"/>
      <c r="W280" s="51">
        <v>11483</v>
      </c>
      <c r="X280" s="51"/>
      <c r="Y280" s="51"/>
      <c r="Z280" s="51"/>
      <c r="AA280" s="51"/>
      <c r="AB280" s="51"/>
    </row>
    <row r="281" spans="1:28" x14ac:dyDescent="0.2">
      <c r="A281" s="138">
        <v>-0.12</v>
      </c>
      <c r="B281" s="139"/>
      <c r="C281" s="52"/>
      <c r="D281" s="52"/>
      <c r="E281" s="52"/>
      <c r="F281" s="140"/>
      <c r="G281" s="139"/>
      <c r="H281" s="43">
        <v>1831</v>
      </c>
      <c r="I281" s="52"/>
      <c r="J281" s="52"/>
      <c r="K281" s="52"/>
      <c r="L281" s="140"/>
      <c r="M281" s="139"/>
      <c r="N281" s="52"/>
      <c r="O281" s="52"/>
      <c r="P281" s="52"/>
      <c r="Q281" s="52"/>
      <c r="R281" s="140"/>
    </row>
    <row r="282" spans="1:28" x14ac:dyDescent="0.2">
      <c r="A282" s="138">
        <v>-0.05</v>
      </c>
      <c r="B282" s="139"/>
      <c r="C282" s="52"/>
      <c r="D282" s="52"/>
      <c r="E282" s="52"/>
      <c r="F282" s="140"/>
      <c r="G282" s="139"/>
      <c r="H282" s="43"/>
      <c r="I282" s="52"/>
      <c r="J282" s="52"/>
      <c r="K282" s="52"/>
      <c r="L282" s="140"/>
      <c r="M282" s="153">
        <v>1113</v>
      </c>
      <c r="N282" s="52"/>
      <c r="O282" s="52"/>
      <c r="P282" s="52"/>
      <c r="Q282" s="52"/>
      <c r="R282" s="140"/>
    </row>
    <row r="283" spans="1:28" x14ac:dyDescent="0.2">
      <c r="A283" s="138">
        <v>0</v>
      </c>
      <c r="B283" s="139">
        <v>5915</v>
      </c>
      <c r="C283" s="52">
        <v>30302</v>
      </c>
      <c r="D283" s="52">
        <v>10784</v>
      </c>
      <c r="E283" s="52">
        <v>9449</v>
      </c>
      <c r="F283" s="140">
        <v>1037</v>
      </c>
      <c r="G283" s="139"/>
      <c r="H283" s="43">
        <v>1658</v>
      </c>
      <c r="I283" s="43">
        <v>2096</v>
      </c>
      <c r="J283" s="43">
        <v>9799</v>
      </c>
      <c r="K283" s="43"/>
      <c r="L283" s="151">
        <v>14831</v>
      </c>
      <c r="M283" s="139"/>
      <c r="N283" s="40">
        <v>20761</v>
      </c>
      <c r="O283" s="43">
        <v>1210</v>
      </c>
      <c r="P283" s="52"/>
      <c r="Q283" s="43">
        <v>152.80000000000001</v>
      </c>
      <c r="R283" s="151">
        <v>14357</v>
      </c>
    </row>
    <row r="284" spans="1:28" x14ac:dyDescent="0.2">
      <c r="A284" s="138">
        <v>0.01</v>
      </c>
      <c r="B284" s="139"/>
      <c r="C284" s="52"/>
      <c r="D284" s="52"/>
      <c r="E284" s="52"/>
      <c r="F284" s="140"/>
      <c r="G284" s="139"/>
      <c r="H284" s="43"/>
      <c r="I284" s="43"/>
      <c r="J284" s="43"/>
      <c r="K284" s="43"/>
      <c r="L284" s="151"/>
      <c r="M284" s="153">
        <v>909.6</v>
      </c>
      <c r="N284" s="52"/>
      <c r="O284" s="52"/>
      <c r="P284" s="52"/>
      <c r="Q284" s="52"/>
      <c r="R284" s="140"/>
    </row>
    <row r="285" spans="1:28" x14ac:dyDescent="0.2">
      <c r="A285" s="138">
        <v>0.03</v>
      </c>
      <c r="B285" s="139"/>
      <c r="C285" s="52"/>
      <c r="D285" s="52"/>
      <c r="E285" s="52"/>
      <c r="F285" s="140"/>
      <c r="G285" s="139"/>
      <c r="H285" s="43"/>
      <c r="I285" s="43"/>
      <c r="J285" s="43"/>
      <c r="K285" s="43"/>
      <c r="L285" s="151"/>
      <c r="M285" s="139"/>
      <c r="N285" s="52"/>
      <c r="O285" s="52"/>
      <c r="P285" s="52">
        <v>1103</v>
      </c>
      <c r="Q285" s="52"/>
      <c r="R285" s="140"/>
    </row>
    <row r="286" spans="1:28" x14ac:dyDescent="0.2">
      <c r="A286" s="138">
        <v>0.24</v>
      </c>
      <c r="B286" s="139"/>
      <c r="C286" s="52"/>
      <c r="D286" s="52"/>
      <c r="E286" s="52"/>
      <c r="F286" s="140"/>
      <c r="G286" s="139"/>
      <c r="H286" s="52"/>
      <c r="I286" s="43"/>
      <c r="J286" s="43"/>
      <c r="K286" s="43">
        <v>14257</v>
      </c>
      <c r="L286" s="151"/>
      <c r="M286" s="139"/>
      <c r="N286" s="52"/>
      <c r="O286" s="52"/>
      <c r="P286" s="52"/>
      <c r="Q286" s="52"/>
      <c r="R286" s="140"/>
    </row>
    <row r="287" spans="1:28" x14ac:dyDescent="0.2">
      <c r="A287" s="138">
        <v>0.88</v>
      </c>
      <c r="B287" s="139"/>
      <c r="C287" s="52"/>
      <c r="D287" s="52"/>
      <c r="E287" s="52"/>
      <c r="F287" s="140"/>
      <c r="G287" s="139"/>
      <c r="H287" s="52"/>
      <c r="I287" s="43"/>
      <c r="J287" s="43"/>
      <c r="K287" s="43"/>
      <c r="L287" s="151"/>
      <c r="M287" s="139"/>
      <c r="N287" s="40">
        <v>8926</v>
      </c>
      <c r="O287" s="52"/>
      <c r="P287" s="52"/>
      <c r="Q287" s="52"/>
      <c r="R287" s="140"/>
    </row>
    <row r="288" spans="1:28" x14ac:dyDescent="0.2">
      <c r="A288" s="138">
        <v>0.9</v>
      </c>
      <c r="B288" s="139"/>
      <c r="C288" s="52"/>
      <c r="D288" s="52"/>
      <c r="E288" s="52"/>
      <c r="F288" s="140"/>
      <c r="G288" s="139"/>
      <c r="H288" s="52"/>
      <c r="I288" s="43"/>
      <c r="J288" s="43"/>
      <c r="K288" s="43"/>
      <c r="L288" s="151"/>
      <c r="M288" s="139"/>
      <c r="N288" s="52"/>
      <c r="O288" s="52"/>
      <c r="P288" s="52"/>
      <c r="Q288" s="52"/>
      <c r="R288" s="151">
        <v>4524</v>
      </c>
    </row>
    <row r="289" spans="1:18" x14ac:dyDescent="0.2">
      <c r="A289" s="138">
        <v>0.92</v>
      </c>
      <c r="B289" s="139">
        <v>4739</v>
      </c>
      <c r="C289" s="52"/>
      <c r="D289" s="52"/>
      <c r="E289" s="52">
        <v>7196</v>
      </c>
      <c r="F289" s="140"/>
      <c r="G289" s="139"/>
      <c r="H289" s="52"/>
      <c r="I289" s="43">
        <v>1534</v>
      </c>
      <c r="J289" s="52"/>
      <c r="K289" s="52"/>
      <c r="L289" s="140"/>
      <c r="M289" s="139"/>
      <c r="N289" s="52"/>
      <c r="O289" s="52"/>
      <c r="P289" s="52"/>
      <c r="Q289" s="43">
        <v>142.4</v>
      </c>
      <c r="R289" s="140"/>
    </row>
    <row r="290" spans="1:18" x14ac:dyDescent="0.2">
      <c r="A290" s="138">
        <v>0.93</v>
      </c>
      <c r="B290" s="139"/>
      <c r="C290" s="52">
        <v>18999</v>
      </c>
      <c r="D290" s="52"/>
      <c r="E290" s="52"/>
      <c r="F290" s="140"/>
      <c r="G290" s="139"/>
      <c r="H290" s="52"/>
      <c r="I290" s="52"/>
      <c r="J290" s="52"/>
      <c r="K290" s="52"/>
      <c r="L290" s="151">
        <v>7137</v>
      </c>
      <c r="M290" s="139"/>
      <c r="N290" s="52"/>
      <c r="O290" s="52"/>
      <c r="P290" s="52"/>
      <c r="Q290" s="52"/>
      <c r="R290" s="140"/>
    </row>
    <row r="291" spans="1:18" x14ac:dyDescent="0.2">
      <c r="A291" s="138">
        <v>0.96</v>
      </c>
      <c r="B291" s="139"/>
      <c r="C291" s="52"/>
      <c r="D291" s="52"/>
      <c r="E291" s="52"/>
      <c r="F291" s="140"/>
      <c r="G291" s="139"/>
      <c r="H291" s="52"/>
      <c r="I291" s="52"/>
      <c r="J291" s="52"/>
      <c r="K291" s="43">
        <v>685.9</v>
      </c>
      <c r="L291" s="140"/>
      <c r="M291" s="139"/>
      <c r="N291" s="52"/>
      <c r="O291" s="52"/>
      <c r="P291" s="52"/>
      <c r="Q291" s="52"/>
      <c r="R291" s="140"/>
    </row>
    <row r="292" spans="1:18" x14ac:dyDescent="0.2">
      <c r="A292" s="138">
        <v>0.98</v>
      </c>
      <c r="B292" s="139"/>
      <c r="C292" s="52"/>
      <c r="D292" s="52">
        <v>13225</v>
      </c>
      <c r="E292" s="52"/>
      <c r="F292" s="140">
        <v>764.9</v>
      </c>
      <c r="G292" s="139"/>
      <c r="H292" s="52"/>
      <c r="I292" s="52"/>
      <c r="J292" s="52"/>
      <c r="K292" s="52"/>
      <c r="L292" s="140"/>
      <c r="M292" s="139"/>
      <c r="N292" s="52"/>
      <c r="O292" s="52"/>
      <c r="P292" s="52"/>
      <c r="Q292" s="52"/>
      <c r="R292" s="140"/>
    </row>
    <row r="293" spans="1:18" x14ac:dyDescent="0.2">
      <c r="A293" s="138">
        <v>0.99</v>
      </c>
      <c r="B293" s="139"/>
      <c r="C293" s="52"/>
      <c r="D293" s="52"/>
      <c r="E293" s="52"/>
      <c r="F293" s="140"/>
      <c r="G293" s="139">
        <v>846.1</v>
      </c>
      <c r="H293" s="52"/>
      <c r="I293" s="52"/>
      <c r="J293" s="52"/>
      <c r="K293" s="52"/>
      <c r="L293" s="140"/>
      <c r="M293" s="139"/>
      <c r="N293" s="52"/>
      <c r="O293" s="52"/>
      <c r="P293" s="52"/>
      <c r="Q293" s="52"/>
      <c r="R293" s="140"/>
    </row>
    <row r="294" spans="1:18" x14ac:dyDescent="0.2">
      <c r="A294" s="138">
        <v>1</v>
      </c>
      <c r="B294" s="139"/>
      <c r="C294" s="52"/>
      <c r="D294" s="52"/>
      <c r="E294" s="52"/>
      <c r="F294" s="140"/>
      <c r="G294" s="139"/>
      <c r="H294" s="43">
        <v>935.6</v>
      </c>
      <c r="I294" s="43"/>
      <c r="J294" s="52"/>
      <c r="K294" s="52"/>
      <c r="L294" s="140"/>
      <c r="M294" s="139"/>
      <c r="N294" s="52"/>
      <c r="O294" s="52"/>
      <c r="P294" s="52"/>
      <c r="Q294" s="52"/>
      <c r="R294" s="140"/>
    </row>
    <row r="295" spans="1:18" x14ac:dyDescent="0.2">
      <c r="A295" s="138">
        <v>1.0900000000000001</v>
      </c>
      <c r="B295" s="139"/>
      <c r="C295" s="52"/>
      <c r="D295" s="52"/>
      <c r="E295" s="52"/>
      <c r="F295" s="140"/>
      <c r="G295" s="139"/>
      <c r="H295" s="43"/>
      <c r="I295" s="43"/>
      <c r="J295" s="52"/>
      <c r="K295" s="52"/>
      <c r="L295" s="140"/>
      <c r="M295" s="139"/>
      <c r="N295" s="52"/>
      <c r="O295" s="52"/>
      <c r="P295" s="52">
        <v>611.5</v>
      </c>
      <c r="Q295" s="52"/>
      <c r="R295" s="140"/>
    </row>
    <row r="296" spans="1:18" x14ac:dyDescent="0.2">
      <c r="A296" s="138">
        <v>1.1000000000000001</v>
      </c>
      <c r="B296" s="139"/>
      <c r="C296" s="52"/>
      <c r="D296" s="52"/>
      <c r="E296" s="52"/>
      <c r="F296" s="140"/>
      <c r="G296" s="139"/>
      <c r="H296" s="43"/>
      <c r="I296" s="43"/>
      <c r="J296" s="52"/>
      <c r="K296" s="52"/>
      <c r="L296" s="140"/>
      <c r="M296" s="153">
        <v>536.70000000000005</v>
      </c>
      <c r="N296" s="43"/>
      <c r="O296" s="43">
        <v>796.9</v>
      </c>
      <c r="P296" s="52"/>
      <c r="Q296" s="52"/>
      <c r="R296" s="140"/>
    </row>
    <row r="297" spans="1:18" x14ac:dyDescent="0.2">
      <c r="A297" s="138">
        <v>1.1100000000000001</v>
      </c>
      <c r="B297" s="139"/>
      <c r="C297" s="52"/>
      <c r="D297" s="52"/>
      <c r="E297" s="52"/>
      <c r="F297" s="140"/>
      <c r="G297" s="139"/>
      <c r="H297" s="52"/>
      <c r="I297" s="43"/>
      <c r="J297" s="43">
        <v>8266</v>
      </c>
      <c r="K297" s="43"/>
      <c r="L297" s="151"/>
      <c r="M297" s="139"/>
      <c r="N297" s="52"/>
      <c r="O297" s="52"/>
      <c r="P297" s="52"/>
      <c r="Q297" s="52"/>
      <c r="R297" s="140"/>
    </row>
    <row r="298" spans="1:18" x14ac:dyDescent="0.2">
      <c r="A298" s="138">
        <v>1.44</v>
      </c>
      <c r="B298" s="139"/>
      <c r="C298" s="52"/>
      <c r="D298" s="52"/>
      <c r="E298" s="52"/>
      <c r="F298" s="140"/>
      <c r="G298" s="139"/>
      <c r="H298" s="52"/>
      <c r="I298" s="43">
        <v>1303</v>
      </c>
      <c r="J298" s="52"/>
      <c r="K298" s="52"/>
      <c r="L298" s="140"/>
      <c r="M298" s="139"/>
      <c r="N298" s="52"/>
      <c r="O298" s="52"/>
      <c r="P298" s="52"/>
      <c r="Q298" s="52"/>
      <c r="R298" s="140"/>
    </row>
    <row r="299" spans="1:18" x14ac:dyDescent="0.2">
      <c r="A299" s="138">
        <v>1.88</v>
      </c>
      <c r="B299" s="139"/>
      <c r="C299" s="52">
        <v>20635</v>
      </c>
      <c r="D299" s="52"/>
      <c r="E299" s="52"/>
      <c r="F299" s="140"/>
      <c r="G299" s="139"/>
      <c r="H299" s="52"/>
      <c r="I299" s="52"/>
      <c r="J299" s="52"/>
      <c r="K299" s="52"/>
      <c r="L299" s="140"/>
      <c r="M299" s="139"/>
      <c r="N299" s="52"/>
      <c r="O299" s="52"/>
      <c r="P299" s="52"/>
      <c r="Q299" s="52"/>
      <c r="R299" s="140"/>
    </row>
    <row r="300" spans="1:18" x14ac:dyDescent="0.2">
      <c r="A300" s="138">
        <v>2</v>
      </c>
      <c r="B300" s="139"/>
      <c r="C300" s="52"/>
      <c r="D300" s="52"/>
      <c r="E300" s="52"/>
      <c r="F300" s="140"/>
      <c r="G300" s="139"/>
      <c r="H300" s="52"/>
      <c r="I300" s="43">
        <v>1360</v>
      </c>
      <c r="J300" s="52"/>
      <c r="K300" s="52"/>
      <c r="L300" s="140"/>
      <c r="M300" s="139"/>
      <c r="N300" s="52"/>
      <c r="O300" s="52"/>
      <c r="P300" s="52"/>
      <c r="Q300" s="52"/>
      <c r="R300" s="140"/>
    </row>
    <row r="301" spans="1:18" x14ac:dyDescent="0.2">
      <c r="A301" s="138">
        <v>2.23</v>
      </c>
      <c r="B301" s="139"/>
      <c r="C301" s="52"/>
      <c r="D301" s="52"/>
      <c r="E301" s="52"/>
      <c r="F301" s="140"/>
      <c r="G301" s="139"/>
      <c r="H301" s="52"/>
      <c r="I301" s="43"/>
      <c r="J301" s="52"/>
      <c r="K301" s="52"/>
      <c r="L301" s="151">
        <v>1240</v>
      </c>
      <c r="M301" s="139"/>
      <c r="N301" s="52"/>
      <c r="O301" s="52"/>
      <c r="P301" s="52"/>
      <c r="Q301" s="52"/>
      <c r="R301" s="140"/>
    </row>
    <row r="302" spans="1:18" x14ac:dyDescent="0.2">
      <c r="A302" s="138">
        <v>2.2599999999999998</v>
      </c>
      <c r="B302" s="139"/>
      <c r="C302" s="52"/>
      <c r="D302" s="52"/>
      <c r="E302" s="52"/>
      <c r="F302" s="140"/>
      <c r="G302" s="139"/>
      <c r="H302" s="52"/>
      <c r="I302" s="43"/>
      <c r="J302" s="52"/>
      <c r="K302" s="52"/>
      <c r="L302" s="151"/>
      <c r="M302" s="139"/>
      <c r="N302" s="52"/>
      <c r="O302" s="52"/>
      <c r="P302" s="52"/>
      <c r="Q302" s="43">
        <v>134.4</v>
      </c>
      <c r="R302" s="140"/>
    </row>
    <row r="303" spans="1:18" x14ac:dyDescent="0.2">
      <c r="A303" s="138">
        <v>2.38</v>
      </c>
      <c r="B303" s="139"/>
      <c r="C303" s="52"/>
      <c r="D303" s="52"/>
      <c r="E303" s="52"/>
      <c r="F303" s="140"/>
      <c r="G303" s="139"/>
      <c r="H303" s="52"/>
      <c r="I303" s="43"/>
      <c r="J303" s="52"/>
      <c r="K303" s="52"/>
      <c r="L303" s="151"/>
      <c r="M303" s="139"/>
      <c r="N303" s="52"/>
      <c r="O303" s="52"/>
      <c r="P303" s="52"/>
      <c r="Q303" s="52"/>
      <c r="R303" s="151">
        <v>4903</v>
      </c>
    </row>
    <row r="304" spans="1:18" x14ac:dyDescent="0.2">
      <c r="A304" s="138">
        <v>2.64</v>
      </c>
      <c r="B304" s="139"/>
      <c r="C304" s="52"/>
      <c r="D304" s="52"/>
      <c r="E304" s="52"/>
      <c r="F304" s="140"/>
      <c r="G304" s="139"/>
      <c r="H304" s="52"/>
      <c r="I304" s="43"/>
      <c r="J304" s="52"/>
      <c r="K304" s="52"/>
      <c r="L304" s="151"/>
      <c r="M304" s="139"/>
      <c r="N304" s="52"/>
      <c r="O304" s="43">
        <v>806</v>
      </c>
      <c r="P304" s="52"/>
      <c r="Q304" s="52"/>
      <c r="R304" s="140"/>
    </row>
    <row r="305" spans="1:18" x14ac:dyDescent="0.2">
      <c r="A305" s="138">
        <v>2.92</v>
      </c>
      <c r="B305" s="139"/>
      <c r="C305" s="52"/>
      <c r="D305" s="52">
        <v>6682</v>
      </c>
      <c r="E305" s="52"/>
      <c r="F305" s="140"/>
      <c r="G305" s="139"/>
      <c r="H305" s="52"/>
      <c r="I305" s="52"/>
      <c r="J305" s="52"/>
      <c r="K305" s="43">
        <v>478.3</v>
      </c>
      <c r="L305" s="140"/>
      <c r="M305" s="139"/>
      <c r="N305" s="52"/>
      <c r="O305" s="52"/>
      <c r="P305" s="52"/>
      <c r="Q305" s="52"/>
      <c r="R305" s="140"/>
    </row>
    <row r="306" spans="1:18" x14ac:dyDescent="0.2">
      <c r="A306" s="138">
        <v>3.28</v>
      </c>
      <c r="B306" s="139"/>
      <c r="C306" s="52">
        <v>23561</v>
      </c>
      <c r="D306" s="52"/>
      <c r="E306" s="52"/>
      <c r="F306" s="140"/>
      <c r="G306" s="139"/>
      <c r="H306" s="52"/>
      <c r="I306" s="52"/>
      <c r="J306" s="52"/>
      <c r="K306" s="52"/>
      <c r="L306" s="140"/>
      <c r="M306" s="139"/>
      <c r="N306" s="52"/>
      <c r="O306" s="52"/>
      <c r="P306" s="52"/>
      <c r="Q306" s="52"/>
      <c r="R306" s="140"/>
    </row>
    <row r="307" spans="1:18" x14ac:dyDescent="0.2">
      <c r="A307" s="138">
        <v>3.67</v>
      </c>
      <c r="B307" s="139"/>
      <c r="C307" s="52"/>
      <c r="D307" s="52"/>
      <c r="E307" s="52">
        <v>2161</v>
      </c>
      <c r="F307" s="140"/>
      <c r="G307" s="139"/>
      <c r="H307" s="52"/>
      <c r="I307" s="52"/>
      <c r="J307" s="52"/>
      <c r="K307" s="52"/>
      <c r="L307" s="140"/>
      <c r="M307" s="139"/>
      <c r="N307" s="52"/>
      <c r="O307" s="52"/>
      <c r="P307" s="52"/>
      <c r="Q307" s="52"/>
      <c r="R307" s="140"/>
    </row>
    <row r="308" spans="1:18" x14ac:dyDescent="0.2">
      <c r="A308" s="138">
        <v>3.84</v>
      </c>
      <c r="B308" s="139"/>
      <c r="C308" s="52"/>
      <c r="D308" s="52"/>
      <c r="E308" s="52"/>
      <c r="F308" s="140"/>
      <c r="G308" s="139"/>
      <c r="H308" s="52"/>
      <c r="I308" s="52"/>
      <c r="J308" s="52"/>
      <c r="K308" s="52"/>
      <c r="L308" s="140"/>
      <c r="M308" s="153">
        <v>454.1</v>
      </c>
      <c r="N308" s="52"/>
      <c r="O308" s="52"/>
      <c r="P308" s="52"/>
      <c r="Q308" s="52"/>
      <c r="R308" s="140"/>
    </row>
    <row r="309" spans="1:18" x14ac:dyDescent="0.2">
      <c r="A309" s="138">
        <v>3.98</v>
      </c>
      <c r="B309" s="139"/>
      <c r="C309" s="52"/>
      <c r="D309" s="52"/>
      <c r="E309" s="52"/>
      <c r="F309" s="140">
        <v>883.2</v>
      </c>
      <c r="G309" s="139"/>
      <c r="H309" s="52"/>
      <c r="I309" s="52"/>
      <c r="J309" s="52"/>
      <c r="K309" s="52"/>
      <c r="L309" s="140"/>
      <c r="M309" s="139"/>
      <c r="N309" s="52"/>
      <c r="O309" s="52"/>
      <c r="P309" s="52"/>
      <c r="Q309" s="52"/>
      <c r="R309" s="140"/>
    </row>
    <row r="310" spans="1:18" x14ac:dyDescent="0.2">
      <c r="A310" s="138">
        <v>4.07</v>
      </c>
      <c r="B310" s="139"/>
      <c r="C310" s="52"/>
      <c r="D310" s="52"/>
      <c r="E310" s="52"/>
      <c r="F310" s="140"/>
      <c r="G310" s="139"/>
      <c r="H310" s="43">
        <v>570.9</v>
      </c>
      <c r="I310" s="52"/>
      <c r="J310" s="52"/>
      <c r="K310" s="52"/>
      <c r="L310" s="140"/>
      <c r="M310" s="139"/>
      <c r="N310" s="52"/>
      <c r="O310" s="52"/>
      <c r="P310" s="52"/>
      <c r="Q310" s="52"/>
      <c r="R310" s="140"/>
    </row>
    <row r="311" spans="1:18" x14ac:dyDescent="0.2">
      <c r="A311" s="138">
        <v>4.1900000000000004</v>
      </c>
      <c r="B311" s="139"/>
      <c r="C311" s="52"/>
      <c r="D311" s="52"/>
      <c r="E311" s="52"/>
      <c r="F311" s="140"/>
      <c r="G311" s="139"/>
      <c r="H311" s="52"/>
      <c r="I311" s="52"/>
      <c r="J311" s="43">
        <v>7242</v>
      </c>
      <c r="K311" s="43"/>
      <c r="L311" s="151"/>
      <c r="M311" s="139"/>
      <c r="N311" s="52"/>
      <c r="O311" s="52"/>
      <c r="P311" s="52"/>
      <c r="Q311" s="52"/>
      <c r="R311" s="140"/>
    </row>
    <row r="312" spans="1:18" x14ac:dyDescent="0.2">
      <c r="A312" s="138">
        <v>4.41</v>
      </c>
      <c r="B312" s="139"/>
      <c r="C312" s="52"/>
      <c r="D312" s="52"/>
      <c r="E312" s="52"/>
      <c r="F312" s="140"/>
      <c r="G312" s="139"/>
      <c r="H312" s="52"/>
      <c r="I312" s="52"/>
      <c r="J312" s="43"/>
      <c r="K312" s="43"/>
      <c r="L312" s="151"/>
      <c r="M312" s="139"/>
      <c r="N312" s="44">
        <v>3446</v>
      </c>
      <c r="O312" s="52"/>
      <c r="P312" s="52"/>
      <c r="Q312" s="52"/>
      <c r="R312" s="140"/>
    </row>
    <row r="313" spans="1:18" x14ac:dyDescent="0.2">
      <c r="A313" s="138">
        <v>4.82</v>
      </c>
      <c r="B313" s="139"/>
      <c r="C313" s="52"/>
      <c r="D313" s="52">
        <v>2436</v>
      </c>
      <c r="E313" s="52"/>
      <c r="F313" s="140"/>
      <c r="G313" s="139"/>
      <c r="H313" s="52"/>
      <c r="I313" s="52"/>
      <c r="J313" s="52"/>
      <c r="K313" s="52"/>
      <c r="L313" s="140"/>
      <c r="M313" s="139"/>
      <c r="N313" s="52"/>
      <c r="O313" s="52"/>
      <c r="P313" s="52"/>
      <c r="Q313" s="52"/>
      <c r="R313" s="140"/>
    </row>
    <row r="314" spans="1:18" x14ac:dyDescent="0.2">
      <c r="A314" s="138">
        <v>4.95</v>
      </c>
      <c r="B314" s="139">
        <v>510</v>
      </c>
      <c r="C314" s="52"/>
      <c r="D314" s="52"/>
      <c r="E314" s="52"/>
      <c r="F314" s="140"/>
      <c r="G314" s="139"/>
      <c r="H314" s="52"/>
      <c r="I314" s="52"/>
      <c r="J314" s="52"/>
      <c r="K314" s="52"/>
      <c r="L314" s="140"/>
      <c r="M314" s="139"/>
      <c r="N314" s="52"/>
      <c r="O314" s="52"/>
      <c r="P314" s="52"/>
      <c r="Q314" s="52"/>
      <c r="R314" s="140"/>
    </row>
    <row r="315" spans="1:18" x14ac:dyDescent="0.2">
      <c r="A315" s="138">
        <v>4.99</v>
      </c>
      <c r="B315" s="139"/>
      <c r="C315" s="52"/>
      <c r="D315" s="52"/>
      <c r="E315" s="52"/>
      <c r="F315" s="140"/>
      <c r="G315" s="139"/>
      <c r="H315" s="52"/>
      <c r="I315" s="52"/>
      <c r="J315" s="52"/>
      <c r="K315" s="35">
        <v>161.4</v>
      </c>
      <c r="L315" s="140"/>
      <c r="M315" s="139"/>
      <c r="N315" s="52"/>
      <c r="O315" s="52"/>
      <c r="P315" s="52"/>
      <c r="Q315" s="52"/>
      <c r="R315" s="140"/>
    </row>
    <row r="316" spans="1:18" x14ac:dyDescent="0.2">
      <c r="A316" s="138">
        <v>5.73</v>
      </c>
      <c r="B316" s="139"/>
      <c r="C316" s="52"/>
      <c r="D316" s="52"/>
      <c r="E316" s="52"/>
      <c r="F316" s="140"/>
      <c r="G316" s="139"/>
      <c r="H316" s="52"/>
      <c r="I316" s="52"/>
      <c r="J316" s="52"/>
      <c r="K316" s="43"/>
      <c r="L316" s="140"/>
      <c r="M316" s="139"/>
      <c r="N316" s="52"/>
      <c r="O316" s="52"/>
      <c r="P316" s="52"/>
      <c r="Q316" s="52"/>
      <c r="R316" s="151">
        <v>3173</v>
      </c>
    </row>
    <row r="317" spans="1:18" x14ac:dyDescent="0.2">
      <c r="A317" s="138">
        <v>5.83</v>
      </c>
      <c r="B317" s="139"/>
      <c r="C317" s="52"/>
      <c r="D317" s="52"/>
      <c r="E317" s="52"/>
      <c r="F317" s="140"/>
      <c r="G317" s="139">
        <v>460</v>
      </c>
      <c r="H317" s="52"/>
      <c r="I317" s="52"/>
      <c r="J317" s="52"/>
      <c r="K317" s="52"/>
      <c r="L317" s="140"/>
      <c r="M317" s="139"/>
      <c r="N317" s="52"/>
      <c r="O317" s="52"/>
      <c r="P317" s="52"/>
      <c r="Q317" s="52"/>
      <c r="R317" s="140"/>
    </row>
    <row r="318" spans="1:18" x14ac:dyDescent="0.2">
      <c r="A318" s="138">
        <v>5.9</v>
      </c>
      <c r="B318" s="139"/>
      <c r="C318" s="52"/>
      <c r="D318" s="52"/>
      <c r="E318" s="52"/>
      <c r="F318" s="140"/>
      <c r="G318" s="139"/>
      <c r="H318" s="52"/>
      <c r="I318" s="52"/>
      <c r="J318" s="52"/>
      <c r="K318" s="52"/>
      <c r="L318" s="140"/>
      <c r="M318" s="139"/>
      <c r="N318" s="52"/>
      <c r="O318" s="43">
        <v>679.1</v>
      </c>
      <c r="P318" s="52"/>
      <c r="Q318" s="52"/>
      <c r="R318" s="140"/>
    </row>
    <row r="319" spans="1:18" x14ac:dyDescent="0.2">
      <c r="A319" s="138">
        <v>6.07</v>
      </c>
      <c r="B319" s="139"/>
      <c r="C319" s="52"/>
      <c r="D319" s="52"/>
      <c r="E319" s="52"/>
      <c r="F319" s="140"/>
      <c r="G319" s="139"/>
      <c r="H319" s="52"/>
      <c r="I319" s="52"/>
      <c r="J319" s="52"/>
      <c r="K319" s="52"/>
      <c r="L319" s="140"/>
      <c r="M319" s="153">
        <v>248.2</v>
      </c>
      <c r="N319" s="52"/>
      <c r="O319" s="52"/>
      <c r="P319" s="52"/>
      <c r="Q319" s="52"/>
      <c r="R319" s="140"/>
    </row>
    <row r="320" spans="1:18" x14ac:dyDescent="0.2">
      <c r="A320" s="138">
        <v>6.52</v>
      </c>
      <c r="B320" s="139"/>
      <c r="C320" s="52"/>
      <c r="D320" s="52"/>
      <c r="E320" s="52"/>
      <c r="F320" s="140"/>
      <c r="G320" s="139"/>
      <c r="H320" s="52"/>
      <c r="I320" s="52"/>
      <c r="J320" s="52"/>
      <c r="K320" s="52"/>
      <c r="L320" s="140"/>
      <c r="M320" s="139"/>
      <c r="N320" s="52"/>
      <c r="O320" s="52"/>
      <c r="P320" s="52"/>
      <c r="Q320" s="43">
        <v>124.5</v>
      </c>
      <c r="R320" s="140"/>
    </row>
    <row r="321" spans="1:18" x14ac:dyDescent="0.2">
      <c r="A321" s="138">
        <v>6.81</v>
      </c>
      <c r="B321" s="139"/>
      <c r="C321" s="52"/>
      <c r="D321" s="52"/>
      <c r="E321" s="52"/>
      <c r="F321" s="140"/>
      <c r="G321" s="139"/>
      <c r="H321" s="52"/>
      <c r="I321" s="52"/>
      <c r="J321" s="52"/>
      <c r="K321" s="52"/>
      <c r="L321" s="152">
        <v>415.7</v>
      </c>
      <c r="M321" s="139"/>
      <c r="N321" s="52"/>
      <c r="O321" s="52"/>
      <c r="P321" s="52"/>
      <c r="Q321" s="52"/>
      <c r="R321" s="140"/>
    </row>
    <row r="322" spans="1:18" x14ac:dyDescent="0.2">
      <c r="A322" s="138">
        <v>7.06</v>
      </c>
      <c r="B322" s="139"/>
      <c r="C322" s="52"/>
      <c r="D322" s="52"/>
      <c r="E322" s="52">
        <v>1732</v>
      </c>
      <c r="F322" s="140"/>
      <c r="G322" s="139"/>
      <c r="H322" s="52"/>
      <c r="I322" s="52"/>
      <c r="J322" s="52"/>
      <c r="K322" s="52"/>
      <c r="L322" s="140"/>
      <c r="M322" s="139"/>
      <c r="N322" s="52"/>
      <c r="O322" s="52"/>
      <c r="P322" s="52"/>
      <c r="Q322" s="52"/>
      <c r="R322" s="140"/>
    </row>
    <row r="323" spans="1:18" x14ac:dyDescent="0.2">
      <c r="A323" s="138">
        <v>7.1</v>
      </c>
      <c r="B323" s="139"/>
      <c r="C323" s="52"/>
      <c r="D323" s="52"/>
      <c r="E323" s="52"/>
      <c r="F323" s="140"/>
      <c r="G323" s="139"/>
      <c r="H323" s="52"/>
      <c r="I323" s="52"/>
      <c r="J323" s="52"/>
      <c r="K323" s="52"/>
      <c r="L323" s="140"/>
      <c r="M323" s="153">
        <v>260.10000000000002</v>
      </c>
      <c r="N323" s="52"/>
      <c r="O323" s="52"/>
      <c r="P323" s="52"/>
      <c r="Q323" s="52"/>
      <c r="R323" s="140"/>
    </row>
    <row r="324" spans="1:18" x14ac:dyDescent="0.2">
      <c r="A324" s="138">
        <v>7.18</v>
      </c>
      <c r="B324" s="139"/>
      <c r="C324" s="52"/>
      <c r="D324" s="52">
        <v>1367</v>
      </c>
      <c r="E324" s="52"/>
      <c r="F324" s="140"/>
      <c r="G324" s="139"/>
      <c r="H324" s="52"/>
      <c r="I324" s="52"/>
      <c r="J324" s="52"/>
      <c r="K324" s="52"/>
      <c r="L324" s="140"/>
      <c r="M324" s="139"/>
      <c r="N324" s="52"/>
      <c r="O324" s="52"/>
      <c r="P324" s="52"/>
      <c r="Q324" s="52"/>
      <c r="R324" s="140"/>
    </row>
    <row r="325" spans="1:18" x14ac:dyDescent="0.2">
      <c r="A325" s="138">
        <v>7.72</v>
      </c>
      <c r="B325" s="139"/>
      <c r="C325" s="52"/>
      <c r="D325" s="52"/>
      <c r="E325" s="52"/>
      <c r="F325" s="140"/>
      <c r="G325" s="139"/>
      <c r="H325" s="52"/>
      <c r="I325" s="52"/>
      <c r="J325" s="52"/>
      <c r="K325" s="52"/>
      <c r="L325" s="140"/>
      <c r="M325" s="139"/>
      <c r="N325" s="40">
        <v>1058</v>
      </c>
      <c r="O325" s="52"/>
      <c r="P325" s="52"/>
      <c r="Q325" s="52"/>
      <c r="R325" s="140"/>
    </row>
    <row r="326" spans="1:18" x14ac:dyDescent="0.2">
      <c r="A326" s="138">
        <v>8.39</v>
      </c>
      <c r="B326" s="139"/>
      <c r="C326" s="52"/>
      <c r="D326" s="52"/>
      <c r="E326" s="52"/>
      <c r="F326" s="140"/>
      <c r="G326" s="139"/>
      <c r="H326" s="52"/>
      <c r="I326" s="52"/>
      <c r="J326" s="52"/>
      <c r="K326" s="52"/>
      <c r="L326" s="140"/>
      <c r="M326" s="139"/>
      <c r="N326" s="52"/>
      <c r="O326" s="52"/>
      <c r="P326" s="52"/>
      <c r="Q326" s="43">
        <v>140.6</v>
      </c>
      <c r="R326" s="140"/>
    </row>
    <row r="327" spans="1:18" x14ac:dyDescent="0.2">
      <c r="A327" s="138">
        <v>8.85</v>
      </c>
      <c r="B327" s="139"/>
      <c r="C327" s="52"/>
      <c r="D327" s="52"/>
      <c r="E327" s="52"/>
      <c r="F327" s="140"/>
      <c r="G327" s="139"/>
      <c r="H327" s="52"/>
      <c r="I327" s="52"/>
      <c r="J327" s="52"/>
      <c r="K327" s="35">
        <v>120.2</v>
      </c>
      <c r="L327" s="140"/>
      <c r="M327" s="139"/>
      <c r="N327" s="52"/>
      <c r="O327" s="52"/>
      <c r="P327" s="52"/>
      <c r="Q327" s="52"/>
      <c r="R327" s="140"/>
    </row>
    <row r="328" spans="1:18" x14ac:dyDescent="0.2">
      <c r="A328" s="138">
        <v>8.9</v>
      </c>
      <c r="B328" s="139"/>
      <c r="C328" s="52"/>
      <c r="D328" s="52"/>
      <c r="E328" s="52"/>
      <c r="F328" s="140"/>
      <c r="G328" s="139"/>
      <c r="H328" s="52"/>
      <c r="I328" s="43">
        <v>877.7</v>
      </c>
      <c r="J328" s="52"/>
      <c r="K328" s="52"/>
      <c r="L328" s="140"/>
      <c r="M328" s="139"/>
      <c r="N328" s="52"/>
      <c r="O328" s="52"/>
      <c r="P328" s="52"/>
      <c r="Q328" s="52"/>
      <c r="R328" s="140"/>
    </row>
    <row r="329" spans="1:18" x14ac:dyDescent="0.2">
      <c r="A329" s="138">
        <v>9.11</v>
      </c>
      <c r="B329" s="139">
        <v>634.20000000000005</v>
      </c>
      <c r="C329" s="52"/>
      <c r="D329" s="52"/>
      <c r="E329" s="52"/>
      <c r="F329" s="140"/>
      <c r="G329" s="139"/>
      <c r="H329" s="52"/>
      <c r="I329" s="52"/>
      <c r="J329" s="52"/>
      <c r="K329" s="52"/>
      <c r="L329" s="140"/>
      <c r="M329" s="139"/>
      <c r="N329" s="52"/>
      <c r="O329" s="52"/>
      <c r="P329" s="52"/>
      <c r="Q329" s="52"/>
      <c r="R329" s="140"/>
    </row>
    <row r="330" spans="1:18" x14ac:dyDescent="0.2">
      <c r="A330" s="138">
        <v>9.1300000000000008</v>
      </c>
      <c r="B330" s="139"/>
      <c r="C330" s="52"/>
      <c r="D330" s="52"/>
      <c r="E330" s="52"/>
      <c r="F330" s="140"/>
      <c r="G330" s="139"/>
      <c r="H330" s="52"/>
      <c r="I330" s="52"/>
      <c r="J330" s="52"/>
      <c r="K330" s="52"/>
      <c r="L330" s="140"/>
      <c r="M330" s="139"/>
      <c r="N330" s="52"/>
      <c r="O330" s="52"/>
      <c r="P330" s="52">
        <v>214</v>
      </c>
      <c r="Q330" s="52"/>
      <c r="R330" s="140"/>
    </row>
    <row r="331" spans="1:18" x14ac:dyDescent="0.2">
      <c r="A331" s="138">
        <v>9.25</v>
      </c>
      <c r="B331" s="139"/>
      <c r="C331" s="52">
        <v>14159</v>
      </c>
      <c r="D331" s="52"/>
      <c r="E331" s="52"/>
      <c r="F331" s="140"/>
      <c r="G331" s="139"/>
      <c r="H331" s="52"/>
      <c r="I331" s="52"/>
      <c r="J331" s="52"/>
      <c r="K331" s="52"/>
      <c r="L331" s="140"/>
      <c r="M331" s="139"/>
      <c r="N331" s="52"/>
      <c r="O331" s="52"/>
      <c r="P331" s="52"/>
      <c r="Q331" s="52"/>
      <c r="R331" s="140"/>
    </row>
    <row r="332" spans="1:18" x14ac:dyDescent="0.2">
      <c r="A332" s="138">
        <v>9.27</v>
      </c>
      <c r="B332" s="139"/>
      <c r="C332" s="52"/>
      <c r="D332" s="52"/>
      <c r="E332" s="52"/>
      <c r="F332" s="140"/>
      <c r="G332" s="139"/>
      <c r="H332" s="52"/>
      <c r="I332" s="52"/>
      <c r="J332" s="52"/>
      <c r="K332" s="52"/>
      <c r="L332" s="151">
        <v>399.4</v>
      </c>
      <c r="M332" s="139"/>
      <c r="N332" s="52"/>
      <c r="O332" s="52"/>
      <c r="P332" s="52"/>
      <c r="Q332" s="52"/>
      <c r="R332" s="140"/>
    </row>
    <row r="333" spans="1:18" x14ac:dyDescent="0.2">
      <c r="A333" s="138">
        <v>9.6</v>
      </c>
      <c r="B333" s="139"/>
      <c r="C333" s="52"/>
      <c r="D333" s="52"/>
      <c r="E333" s="52"/>
      <c r="F333" s="140"/>
      <c r="G333" s="139"/>
      <c r="H333" s="52"/>
      <c r="I333" s="52"/>
      <c r="J333" s="52"/>
      <c r="K333" s="52"/>
      <c r="L333" s="151"/>
      <c r="M333" s="139"/>
      <c r="N333" s="52"/>
      <c r="O333" s="43">
        <v>509.1</v>
      </c>
      <c r="P333" s="52"/>
      <c r="Q333" s="52"/>
      <c r="R333" s="140"/>
    </row>
    <row r="334" spans="1:18" x14ac:dyDescent="0.2">
      <c r="A334" s="138">
        <v>9.7100000000000009</v>
      </c>
      <c r="B334" s="139"/>
      <c r="C334" s="52"/>
      <c r="D334" s="52"/>
      <c r="E334" s="52"/>
      <c r="F334" s="140">
        <v>146.30000000000001</v>
      </c>
      <c r="G334" s="139"/>
      <c r="H334" s="52"/>
      <c r="I334" s="52"/>
      <c r="J334" s="52"/>
      <c r="K334" s="52"/>
      <c r="L334" s="140"/>
      <c r="M334" s="139"/>
      <c r="N334" s="52"/>
      <c r="O334" s="52"/>
      <c r="P334" s="52"/>
      <c r="Q334" s="52"/>
      <c r="R334" s="140"/>
    </row>
    <row r="335" spans="1:18" x14ac:dyDescent="0.2">
      <c r="A335" s="138"/>
      <c r="B335" s="139"/>
      <c r="C335" s="52"/>
      <c r="D335" s="52"/>
      <c r="E335" s="52"/>
      <c r="F335" s="140"/>
      <c r="G335" s="139"/>
      <c r="H335" s="52"/>
      <c r="I335" s="52"/>
      <c r="J335" s="52"/>
      <c r="K335" s="52"/>
      <c r="L335" s="140"/>
      <c r="M335" s="139"/>
      <c r="N335" s="52"/>
      <c r="O335" s="52"/>
      <c r="P335" s="52"/>
      <c r="Q335" s="52"/>
      <c r="R335" s="140"/>
    </row>
    <row r="336" spans="1:18" x14ac:dyDescent="0.2">
      <c r="A336" s="138">
        <v>9.75</v>
      </c>
      <c r="B336" s="139"/>
      <c r="C336" s="52"/>
      <c r="D336" s="52"/>
      <c r="E336" s="52"/>
      <c r="F336" s="140"/>
      <c r="G336" s="139"/>
      <c r="H336" s="52"/>
      <c r="I336" s="52"/>
      <c r="J336" s="43">
        <v>5403</v>
      </c>
      <c r="K336" s="43"/>
      <c r="L336" s="151"/>
      <c r="M336" s="139"/>
      <c r="N336" s="52"/>
      <c r="O336" s="52"/>
      <c r="P336" s="52"/>
      <c r="Q336" s="52"/>
      <c r="R336" s="140"/>
    </row>
    <row r="337" spans="1:19" x14ac:dyDescent="0.2">
      <c r="A337" s="138">
        <v>9.7799999999999994</v>
      </c>
      <c r="B337" s="139"/>
      <c r="C337" s="52"/>
      <c r="D337" s="52"/>
      <c r="E337" s="52"/>
      <c r="F337" s="140"/>
      <c r="G337" s="139"/>
      <c r="H337" s="52"/>
      <c r="I337" s="52"/>
      <c r="J337" s="43"/>
      <c r="K337" s="43"/>
      <c r="L337" s="151"/>
      <c r="M337" s="139"/>
      <c r="N337" s="40">
        <v>1623</v>
      </c>
      <c r="O337" s="52"/>
      <c r="P337" s="52"/>
      <c r="Q337" s="52"/>
      <c r="R337" s="140"/>
    </row>
    <row r="338" spans="1:19" x14ac:dyDescent="0.2">
      <c r="A338" s="138">
        <v>9.84</v>
      </c>
      <c r="B338" s="139"/>
      <c r="C338" s="52"/>
      <c r="D338" s="52"/>
      <c r="E338" s="52"/>
      <c r="F338" s="140"/>
      <c r="G338" s="139">
        <v>99.21</v>
      </c>
      <c r="H338" s="52"/>
      <c r="I338" s="52"/>
      <c r="J338" s="52"/>
      <c r="K338" s="52"/>
      <c r="L338" s="140"/>
      <c r="M338" s="139"/>
      <c r="N338" s="52"/>
      <c r="O338" s="52"/>
      <c r="P338" s="52"/>
      <c r="Q338" s="52"/>
      <c r="R338" s="140"/>
    </row>
    <row r="339" spans="1:19" x14ac:dyDescent="0.2">
      <c r="A339" s="138">
        <v>10.07</v>
      </c>
      <c r="B339" s="139"/>
      <c r="C339" s="52"/>
      <c r="D339" s="52"/>
      <c r="E339" s="52"/>
      <c r="F339" s="140"/>
      <c r="G339" s="139"/>
      <c r="H339" s="43">
        <v>265.5</v>
      </c>
      <c r="I339" s="52"/>
      <c r="J339" s="52"/>
      <c r="K339" s="52"/>
      <c r="L339" s="140"/>
      <c r="M339" s="139"/>
      <c r="N339" s="52"/>
      <c r="O339" s="52"/>
      <c r="P339" s="52"/>
      <c r="Q339" s="52"/>
      <c r="R339" s="140"/>
    </row>
    <row r="340" spans="1:19" x14ac:dyDescent="0.2">
      <c r="A340" s="138">
        <v>12.04</v>
      </c>
      <c r="B340" s="139">
        <v>652.9</v>
      </c>
      <c r="C340" s="52"/>
      <c r="D340" s="52"/>
      <c r="E340" s="52"/>
      <c r="F340" s="140"/>
      <c r="G340" s="139"/>
      <c r="H340" s="52"/>
      <c r="I340" s="52"/>
      <c r="J340" s="52"/>
      <c r="K340" s="52"/>
      <c r="L340" s="140"/>
      <c r="M340" s="139"/>
      <c r="N340" s="52"/>
      <c r="O340" s="52"/>
      <c r="P340" s="52"/>
      <c r="Q340" s="52"/>
      <c r="R340" s="140"/>
    </row>
    <row r="341" spans="1:19" x14ac:dyDescent="0.2">
      <c r="A341" s="138">
        <v>13.52</v>
      </c>
      <c r="B341" s="139"/>
      <c r="C341" s="52"/>
      <c r="D341" s="52"/>
      <c r="E341" s="52"/>
      <c r="F341" s="140"/>
      <c r="G341" s="139"/>
      <c r="H341" s="52"/>
      <c r="I341" s="52"/>
      <c r="J341" s="52"/>
      <c r="K341" s="52"/>
      <c r="L341" s="140"/>
      <c r="M341" s="139"/>
      <c r="N341" s="52"/>
      <c r="O341" s="52"/>
      <c r="P341" s="52"/>
      <c r="Q341" s="52"/>
      <c r="R341" s="151">
        <v>986.1</v>
      </c>
    </row>
    <row r="342" spans="1:19" x14ac:dyDescent="0.2">
      <c r="A342" s="138">
        <v>13.64</v>
      </c>
      <c r="B342" s="139"/>
      <c r="C342" s="52"/>
      <c r="D342" s="52"/>
      <c r="E342" s="52"/>
      <c r="F342" s="140"/>
      <c r="G342" s="139"/>
      <c r="H342" s="52"/>
      <c r="I342" s="52"/>
      <c r="J342" s="43">
        <v>1130</v>
      </c>
      <c r="K342" s="43"/>
      <c r="L342" s="151"/>
      <c r="M342" s="139"/>
      <c r="N342" s="52"/>
      <c r="O342" s="52"/>
      <c r="P342" s="52"/>
      <c r="Q342" s="52"/>
      <c r="R342" s="140"/>
    </row>
    <row r="343" spans="1:19" x14ac:dyDescent="0.2">
      <c r="A343" s="138">
        <v>13.84</v>
      </c>
      <c r="B343" s="139"/>
      <c r="C343" s="52"/>
      <c r="D343" s="52"/>
      <c r="E343" s="52"/>
      <c r="F343" s="140"/>
      <c r="G343" s="139">
        <v>75</v>
      </c>
      <c r="H343" s="52"/>
      <c r="I343" s="52"/>
      <c r="J343" s="52"/>
      <c r="K343" s="52"/>
      <c r="L343" s="140"/>
      <c r="M343" s="139"/>
      <c r="N343" s="52"/>
      <c r="O343" s="52"/>
      <c r="P343" s="52"/>
      <c r="Q343" s="52"/>
      <c r="R343" s="140"/>
    </row>
    <row r="344" spans="1:19" x14ac:dyDescent="0.2">
      <c r="A344" s="138">
        <v>13.94</v>
      </c>
      <c r="B344" s="139"/>
      <c r="C344" s="52"/>
      <c r="D344" s="52"/>
      <c r="E344" s="52"/>
      <c r="F344" s="140"/>
      <c r="G344" s="139"/>
      <c r="H344" s="52"/>
      <c r="I344" s="52"/>
      <c r="J344" s="52"/>
      <c r="K344" s="52"/>
      <c r="L344" s="140"/>
      <c r="M344" s="139"/>
      <c r="N344" s="52"/>
      <c r="O344" s="52"/>
      <c r="P344" s="52">
        <v>200</v>
      </c>
      <c r="Q344" s="52"/>
      <c r="R344" s="140"/>
    </row>
    <row r="345" spans="1:19" x14ac:dyDescent="0.2">
      <c r="A345" s="138">
        <v>14.2</v>
      </c>
      <c r="B345" s="139"/>
      <c r="C345" s="52"/>
      <c r="D345" s="52"/>
      <c r="E345" s="52">
        <v>699.2</v>
      </c>
      <c r="F345" s="140"/>
      <c r="G345" s="139"/>
      <c r="H345" s="52"/>
      <c r="I345" s="52"/>
      <c r="J345" s="52"/>
      <c r="K345" s="52"/>
      <c r="L345" s="140"/>
      <c r="M345" s="139"/>
      <c r="N345" s="52"/>
      <c r="O345" s="52"/>
      <c r="P345" s="52"/>
      <c r="Q345" s="52"/>
      <c r="R345" s="140"/>
    </row>
    <row r="346" spans="1:19" x14ac:dyDescent="0.2">
      <c r="A346" s="138">
        <v>16.010000000000002</v>
      </c>
      <c r="B346" s="139"/>
      <c r="C346" s="52"/>
      <c r="D346" s="52"/>
      <c r="E346" s="52"/>
      <c r="F346" s="140"/>
      <c r="G346" s="139"/>
      <c r="H346" s="52"/>
      <c r="I346" s="52"/>
      <c r="J346" s="52"/>
      <c r="K346" s="52"/>
      <c r="L346" s="140"/>
      <c r="M346" s="139"/>
      <c r="N346" s="52"/>
      <c r="O346" s="52"/>
      <c r="P346" s="52">
        <v>169.3</v>
      </c>
      <c r="Q346" s="52"/>
      <c r="R346" s="140"/>
    </row>
    <row r="347" spans="1:19" x14ac:dyDescent="0.2">
      <c r="A347" s="138">
        <v>16.920000000000002</v>
      </c>
      <c r="B347" s="139"/>
      <c r="C347" s="52"/>
      <c r="D347" s="52"/>
      <c r="E347" s="52"/>
      <c r="F347" s="140">
        <v>75</v>
      </c>
      <c r="G347" s="139"/>
      <c r="H347" s="52"/>
      <c r="I347" s="52"/>
      <c r="J347" s="52"/>
      <c r="K347" s="52"/>
      <c r="L347" s="140"/>
      <c r="M347" s="139"/>
      <c r="N347" s="52"/>
      <c r="O347" s="52"/>
      <c r="P347" s="52"/>
      <c r="Q347" s="52"/>
      <c r="R347" s="140"/>
    </row>
    <row r="348" spans="1:19" x14ac:dyDescent="0.2">
      <c r="A348" s="168">
        <v>17.57</v>
      </c>
      <c r="B348" s="163"/>
      <c r="C348" s="164"/>
      <c r="D348" s="164"/>
      <c r="E348" s="164"/>
      <c r="F348" s="169"/>
      <c r="G348" s="163"/>
      <c r="H348" s="170">
        <v>108.8</v>
      </c>
      <c r="I348" s="164"/>
      <c r="J348" s="164"/>
      <c r="K348" s="164"/>
      <c r="L348" s="169"/>
      <c r="M348" s="163"/>
      <c r="N348" s="164"/>
      <c r="O348" s="164"/>
      <c r="P348" s="164"/>
      <c r="Q348" s="164"/>
      <c r="R348" s="169"/>
    </row>
    <row r="349" spans="1:19" x14ac:dyDescent="0.2">
      <c r="A349" s="166"/>
      <c r="B349" s="146"/>
      <c r="F349" s="146"/>
      <c r="G349" s="146"/>
      <c r="L349" s="146"/>
      <c r="M349" s="146"/>
      <c r="R349" s="146"/>
      <c r="S349" s="22"/>
    </row>
    <row r="350" spans="1:19" x14ac:dyDescent="0.2">
      <c r="B350" s="166" t="s">
        <v>164</v>
      </c>
      <c r="F350" s="146"/>
      <c r="G350" s="146"/>
      <c r="L350" s="146"/>
      <c r="M350" s="146"/>
      <c r="R350" s="146"/>
      <c r="S350" s="22"/>
    </row>
  </sheetData>
  <mergeCells count="16">
    <mergeCell ref="V2:AB2"/>
    <mergeCell ref="V89:AB89"/>
    <mergeCell ref="V177:AB177"/>
    <mergeCell ref="V265:AB265"/>
    <mergeCell ref="A265:A266"/>
    <mergeCell ref="B265:R265"/>
    <mergeCell ref="U2:U3"/>
    <mergeCell ref="U89:U90"/>
    <mergeCell ref="U265:U266"/>
    <mergeCell ref="U177:U178"/>
    <mergeCell ref="A2:A3"/>
    <mergeCell ref="A89:A90"/>
    <mergeCell ref="B89:R89"/>
    <mergeCell ref="A177:A178"/>
    <mergeCell ref="B177:R177"/>
    <mergeCell ref="B2:R2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5C91A-7977-3F44-98A2-43153A721ADF}">
  <dimension ref="A1:BQ66"/>
  <sheetViews>
    <sheetView tabSelected="1" view="pageBreakPreview" topLeftCell="A4" zoomScale="109" zoomScaleNormal="83" zoomScaleSheetLayoutView="109" workbookViewId="0">
      <selection activeCell="C4" sqref="C4"/>
    </sheetView>
  </sheetViews>
  <sheetFormatPr baseColWidth="10" defaultRowHeight="16" x14ac:dyDescent="0.2"/>
  <cols>
    <col min="1" max="1" width="17.6640625" style="19" customWidth="1"/>
    <col min="2" max="2" width="15.83203125" style="99" customWidth="1"/>
    <col min="3" max="3" width="19" style="99" customWidth="1"/>
    <col min="4" max="4" width="10.83203125" style="19"/>
    <col min="5" max="5" width="19" style="19" customWidth="1"/>
    <col min="6" max="6" width="15.33203125" style="99" customWidth="1"/>
    <col min="7" max="7" width="16.33203125" style="99" customWidth="1"/>
    <col min="8" max="8" width="10.83203125" style="146"/>
    <col min="9" max="9" width="21" style="19" customWidth="1"/>
    <col min="10" max="10" width="14.83203125" style="99" customWidth="1"/>
    <col min="11" max="11" width="15.6640625" style="99" customWidth="1"/>
    <col min="12" max="12" width="10.83203125" style="146"/>
    <col min="13" max="13" width="18.1640625" style="19" customWidth="1"/>
    <col min="14" max="17" width="14.6640625" style="99" customWidth="1"/>
    <col min="18" max="18" width="19.5" style="19" customWidth="1"/>
    <col min="19" max="21" width="10.83203125" style="99"/>
    <col min="22" max="22" width="18.1640625" style="19" customWidth="1"/>
    <col min="23" max="24" width="10.83203125" style="99"/>
    <col min="26" max="26" width="18" style="19" customWidth="1"/>
    <col min="27" max="28" width="10.83203125" style="99"/>
    <col min="29" max="29" width="10.83203125" style="146"/>
    <col min="30" max="30" width="19.1640625" style="19" customWidth="1"/>
    <col min="31" max="32" width="10.83203125" style="99"/>
    <col min="33" max="33" width="10.83203125" style="146"/>
    <col min="35" max="35" width="22.5" style="19" customWidth="1"/>
    <col min="36" max="37" width="14.33203125" style="99" customWidth="1"/>
    <col min="38" max="38" width="10.83203125" style="99"/>
    <col min="39" max="39" width="18.5" style="19" customWidth="1"/>
    <col min="40" max="41" width="13.5" style="99" customWidth="1"/>
    <col min="42" max="42" width="10.83203125" style="99"/>
    <col min="43" max="43" width="21" style="19" customWidth="1"/>
    <col min="44" max="45" width="12.33203125" style="99" customWidth="1"/>
    <col min="46" max="46" width="10.83203125" style="99"/>
    <col min="47" max="47" width="20.6640625" style="19" customWidth="1"/>
    <col min="48" max="49" width="12.6640625" style="99" customWidth="1"/>
    <col min="50" max="50" width="10.83203125" style="146"/>
    <col min="52" max="52" width="10.83203125" style="19"/>
    <col min="53" max="54" width="10.83203125" style="99"/>
    <col min="56" max="56" width="19.33203125" style="19" customWidth="1"/>
    <col min="57" max="58" width="10.83203125" style="99"/>
    <col min="60" max="60" width="19.1640625" style="19" customWidth="1"/>
    <col min="61" max="63" width="10.83203125" style="99"/>
    <col min="64" max="64" width="18" style="19" customWidth="1"/>
    <col min="65" max="66" width="10.83203125" style="99"/>
    <col min="70" max="16384" width="10.83203125" style="19"/>
  </cols>
  <sheetData>
    <row r="1" spans="1:66" x14ac:dyDescent="0.2">
      <c r="A1" s="34" t="s">
        <v>182</v>
      </c>
      <c r="R1" s="34" t="s">
        <v>179</v>
      </c>
      <c r="Y1" s="19"/>
      <c r="AD1" s="34" t="s">
        <v>64</v>
      </c>
      <c r="AI1" s="34" t="s">
        <v>180</v>
      </c>
      <c r="AZ1" s="19" t="s">
        <v>181</v>
      </c>
    </row>
    <row r="2" spans="1:66" x14ac:dyDescent="0.2">
      <c r="A2" s="34"/>
      <c r="Y2" s="19"/>
      <c r="AD2" s="34"/>
    </row>
    <row r="3" spans="1:66" s="20" customFormat="1" x14ac:dyDescent="0.2">
      <c r="A3" s="257" t="s">
        <v>64</v>
      </c>
      <c r="B3" s="231"/>
      <c r="C3" s="231"/>
      <c r="E3" s="257" t="s">
        <v>64</v>
      </c>
      <c r="F3" s="231"/>
      <c r="G3" s="231"/>
      <c r="H3" s="193"/>
      <c r="I3" s="257" t="s">
        <v>64</v>
      </c>
      <c r="J3" s="231"/>
      <c r="K3" s="231"/>
      <c r="L3" s="193"/>
      <c r="M3" s="257" t="s">
        <v>64</v>
      </c>
      <c r="N3" s="231"/>
      <c r="O3" s="231"/>
      <c r="P3" s="193"/>
      <c r="Q3" s="193"/>
      <c r="R3" s="257" t="s">
        <v>64</v>
      </c>
      <c r="S3" s="231"/>
      <c r="T3" s="231"/>
      <c r="U3" s="193"/>
      <c r="V3" s="257" t="s">
        <v>64</v>
      </c>
      <c r="W3" s="231"/>
      <c r="X3" s="231"/>
      <c r="Z3" s="257" t="s">
        <v>64</v>
      </c>
      <c r="AA3" s="231"/>
      <c r="AB3" s="231"/>
      <c r="AC3" s="193"/>
      <c r="AD3" s="257" t="s">
        <v>64</v>
      </c>
      <c r="AE3" s="231"/>
      <c r="AF3" s="231"/>
      <c r="AG3" s="193"/>
      <c r="AI3" s="257" t="s">
        <v>64</v>
      </c>
      <c r="AJ3" s="231"/>
      <c r="AK3" s="231"/>
      <c r="AL3" s="193"/>
      <c r="AM3" s="257" t="s">
        <v>64</v>
      </c>
      <c r="AN3" s="231"/>
      <c r="AO3" s="231"/>
      <c r="AP3" s="193"/>
      <c r="AQ3" s="257" t="s">
        <v>50</v>
      </c>
      <c r="AR3" s="231"/>
      <c r="AS3" s="231"/>
      <c r="AT3" s="57"/>
      <c r="AU3" s="257" t="s">
        <v>51</v>
      </c>
      <c r="AV3" s="231"/>
      <c r="AW3" s="231"/>
      <c r="AX3" s="193"/>
      <c r="AZ3" s="257" t="s">
        <v>64</v>
      </c>
      <c r="BA3" s="231"/>
      <c r="BB3" s="231"/>
      <c r="BD3" s="257" t="s">
        <v>64</v>
      </c>
      <c r="BE3" s="231"/>
      <c r="BF3" s="231"/>
      <c r="BH3" s="257" t="s">
        <v>49</v>
      </c>
      <c r="BI3" s="231"/>
      <c r="BJ3" s="231"/>
      <c r="BK3" s="57"/>
      <c r="BL3" s="257" t="s">
        <v>64</v>
      </c>
      <c r="BM3" s="231"/>
      <c r="BN3" s="231"/>
    </row>
    <row r="4" spans="1:66" s="20" customFormat="1" ht="119" x14ac:dyDescent="0.2">
      <c r="A4" s="191"/>
      <c r="B4" s="72" t="s">
        <v>171</v>
      </c>
      <c r="C4" s="72" t="s">
        <v>172</v>
      </c>
      <c r="E4" s="191"/>
      <c r="F4" s="72" t="s">
        <v>173</v>
      </c>
      <c r="G4" s="72" t="s">
        <v>174</v>
      </c>
      <c r="H4" s="23"/>
      <c r="I4" s="191"/>
      <c r="J4" s="72" t="s">
        <v>175</v>
      </c>
      <c r="K4" s="72" t="s">
        <v>176</v>
      </c>
      <c r="L4" s="23"/>
      <c r="M4" s="21"/>
      <c r="N4" s="72" t="s">
        <v>177</v>
      </c>
      <c r="O4" s="72" t="s">
        <v>178</v>
      </c>
      <c r="P4" s="196"/>
      <c r="Q4" s="196"/>
      <c r="R4" s="191"/>
      <c r="S4" s="72" t="s">
        <v>185</v>
      </c>
      <c r="T4" s="72" t="s">
        <v>186</v>
      </c>
      <c r="U4" s="23"/>
      <c r="V4" s="191"/>
      <c r="W4" s="72" t="s">
        <v>187</v>
      </c>
      <c r="X4" s="72" t="s">
        <v>188</v>
      </c>
      <c r="Z4" s="191"/>
      <c r="AA4" s="72" t="s">
        <v>189</v>
      </c>
      <c r="AB4" s="72" t="s">
        <v>190</v>
      </c>
      <c r="AC4" s="23"/>
      <c r="AD4" s="21"/>
      <c r="AE4" s="72" t="s">
        <v>183</v>
      </c>
      <c r="AF4" s="72" t="s">
        <v>184</v>
      </c>
      <c r="AG4" s="23"/>
      <c r="AJ4" s="104" t="s">
        <v>191</v>
      </c>
      <c r="AK4" s="197" t="s">
        <v>192</v>
      </c>
      <c r="AL4" s="23"/>
      <c r="AM4" s="191"/>
      <c r="AN4" s="104" t="s">
        <v>193</v>
      </c>
      <c r="AO4" s="197" t="s">
        <v>194</v>
      </c>
      <c r="AP4" s="23"/>
      <c r="AQ4" s="191"/>
      <c r="AR4" s="104" t="s">
        <v>195</v>
      </c>
      <c r="AS4" s="197" t="s">
        <v>196</v>
      </c>
      <c r="AT4" s="21"/>
      <c r="AU4" s="21"/>
      <c r="AV4" s="104" t="s">
        <v>197</v>
      </c>
      <c r="AW4" s="197" t="s">
        <v>198</v>
      </c>
      <c r="AX4" s="23"/>
      <c r="AZ4" s="191"/>
      <c r="BA4" s="72" t="s">
        <v>199</v>
      </c>
      <c r="BB4" s="72" t="s">
        <v>200</v>
      </c>
      <c r="BD4" s="191"/>
      <c r="BE4" s="72" t="s">
        <v>201</v>
      </c>
      <c r="BF4" s="72" t="s">
        <v>202</v>
      </c>
      <c r="BH4" s="191"/>
      <c r="BI4" s="72" t="s">
        <v>203</v>
      </c>
      <c r="BJ4" s="72" t="s">
        <v>204</v>
      </c>
      <c r="BK4" s="21"/>
      <c r="BL4" s="21"/>
      <c r="BM4" s="72" t="s">
        <v>205</v>
      </c>
      <c r="BN4" s="72" t="s">
        <v>206</v>
      </c>
    </row>
    <row r="5" spans="1:66" x14ac:dyDescent="0.2">
      <c r="A5" s="192" t="s">
        <v>65</v>
      </c>
      <c r="B5" s="9">
        <v>43.1</v>
      </c>
      <c r="C5" s="122"/>
      <c r="E5" s="192" t="s">
        <v>65</v>
      </c>
      <c r="F5" s="9">
        <v>28.9</v>
      </c>
      <c r="G5" s="122"/>
      <c r="H5" s="194"/>
      <c r="I5" s="192" t="s">
        <v>65</v>
      </c>
      <c r="J5" s="9">
        <v>42.2</v>
      </c>
      <c r="K5" s="9"/>
      <c r="L5" s="194"/>
      <c r="M5" s="10" t="s">
        <v>65</v>
      </c>
      <c r="N5" s="9">
        <v>49.8</v>
      </c>
      <c r="O5" s="122"/>
      <c r="P5" s="194"/>
      <c r="Q5" s="194"/>
      <c r="R5" s="192" t="s">
        <v>65</v>
      </c>
      <c r="S5" s="9">
        <v>532</v>
      </c>
      <c r="T5" s="122"/>
      <c r="U5" s="194"/>
      <c r="V5" s="192" t="s">
        <v>65</v>
      </c>
      <c r="W5" s="9">
        <v>334</v>
      </c>
      <c r="X5" s="122"/>
      <c r="Y5" s="19"/>
      <c r="Z5" s="192" t="s">
        <v>65</v>
      </c>
      <c r="AA5" s="9">
        <v>473</v>
      </c>
      <c r="AB5" s="9"/>
      <c r="AC5" s="194"/>
      <c r="AD5" s="10" t="s">
        <v>65</v>
      </c>
      <c r="AE5" s="9">
        <v>619</v>
      </c>
      <c r="AF5" s="122"/>
      <c r="AG5" s="194"/>
      <c r="AI5" s="192" t="s">
        <v>65</v>
      </c>
      <c r="AJ5" s="9">
        <v>97.9</v>
      </c>
      <c r="AK5" s="122"/>
      <c r="AL5" s="194"/>
      <c r="AM5" s="192" t="s">
        <v>65</v>
      </c>
      <c r="AN5" s="9">
        <v>97.2</v>
      </c>
      <c r="AO5" s="122"/>
      <c r="AP5" s="194"/>
      <c r="AQ5" s="192" t="s">
        <v>65</v>
      </c>
      <c r="AR5" s="9">
        <v>17.5</v>
      </c>
      <c r="AS5" s="9"/>
      <c r="AT5" s="9"/>
      <c r="AU5" s="10" t="s">
        <v>65</v>
      </c>
      <c r="AV5" s="9">
        <v>40.5</v>
      </c>
      <c r="AW5" s="122"/>
      <c r="AX5" s="194"/>
      <c r="AZ5" s="192" t="s">
        <v>65</v>
      </c>
      <c r="BA5" s="9">
        <v>756</v>
      </c>
      <c r="BB5" s="122"/>
      <c r="BD5" s="192" t="s">
        <v>65</v>
      </c>
      <c r="BE5" s="9">
        <v>751</v>
      </c>
      <c r="BF5" s="122"/>
      <c r="BH5" s="192" t="s">
        <v>65</v>
      </c>
      <c r="BI5" s="9">
        <v>0.21</v>
      </c>
      <c r="BJ5" s="9"/>
      <c r="BK5" s="9"/>
      <c r="BL5" s="10" t="s">
        <v>65</v>
      </c>
      <c r="BM5" s="9">
        <v>152</v>
      </c>
      <c r="BN5" s="122"/>
    </row>
    <row r="6" spans="1:66" x14ac:dyDescent="0.2">
      <c r="A6" s="192" t="s">
        <v>65</v>
      </c>
      <c r="B6" s="9">
        <v>3.57</v>
      </c>
      <c r="C6" s="122"/>
      <c r="E6" s="192" t="s">
        <v>65</v>
      </c>
      <c r="F6" s="9">
        <v>2.12</v>
      </c>
      <c r="G6" s="122"/>
      <c r="H6" s="194"/>
      <c r="I6" s="192" t="s">
        <v>65</v>
      </c>
      <c r="J6" s="9">
        <v>1.67</v>
      </c>
      <c r="K6" s="9"/>
      <c r="L6" s="194"/>
      <c r="M6" s="10" t="s">
        <v>65</v>
      </c>
      <c r="N6" s="9">
        <v>4.72</v>
      </c>
      <c r="O6" s="122"/>
      <c r="P6" s="194"/>
      <c r="Q6" s="194"/>
      <c r="R6" s="192" t="s">
        <v>65</v>
      </c>
      <c r="S6" s="9">
        <v>-59</v>
      </c>
      <c r="T6" s="122"/>
      <c r="U6" s="194"/>
      <c r="V6" s="192" t="s">
        <v>65</v>
      </c>
      <c r="W6" s="9">
        <v>-35.700000000000003</v>
      </c>
      <c r="X6" s="122"/>
      <c r="Y6" s="19"/>
      <c r="Z6" s="192" t="s">
        <v>65</v>
      </c>
      <c r="AA6" s="9">
        <v>41.5</v>
      </c>
      <c r="AB6" s="9"/>
      <c r="AC6" s="194"/>
      <c r="AD6" s="10" t="s">
        <v>65</v>
      </c>
      <c r="AE6" s="9">
        <v>-18.899999999999999</v>
      </c>
      <c r="AF6" s="122"/>
      <c r="AG6" s="194"/>
      <c r="AI6" s="192" t="s">
        <v>65</v>
      </c>
      <c r="AJ6" s="9">
        <v>43.3</v>
      </c>
      <c r="AK6" s="122"/>
      <c r="AL6" s="194"/>
      <c r="AM6" s="192" t="s">
        <v>65</v>
      </c>
      <c r="AN6" s="9">
        <v>44.2</v>
      </c>
      <c r="AO6" s="122"/>
      <c r="AP6" s="194"/>
      <c r="AQ6" s="192" t="s">
        <v>65</v>
      </c>
      <c r="AR6" s="9">
        <v>1.67</v>
      </c>
      <c r="AS6" s="9"/>
      <c r="AT6" s="9"/>
      <c r="AU6" s="10" t="s">
        <v>65</v>
      </c>
      <c r="AV6" s="9">
        <v>9.4499999999999993</v>
      </c>
      <c r="AW6" s="122"/>
      <c r="AX6" s="194"/>
      <c r="AZ6" s="192" t="s">
        <v>65</v>
      </c>
      <c r="BA6" s="9">
        <v>176</v>
      </c>
      <c r="BB6" s="122"/>
      <c r="BD6" s="192" t="s">
        <v>65</v>
      </c>
      <c r="BE6" s="9">
        <v>179</v>
      </c>
      <c r="BF6" s="122"/>
      <c r="BH6" s="192" t="s">
        <v>65</v>
      </c>
      <c r="BI6" s="9">
        <v>-30</v>
      </c>
      <c r="BJ6" s="9"/>
      <c r="BK6" s="9"/>
      <c r="BL6" s="10" t="s">
        <v>65</v>
      </c>
      <c r="BM6" s="9">
        <v>25.7</v>
      </c>
      <c r="BN6" s="122"/>
    </row>
    <row r="7" spans="1:66" x14ac:dyDescent="0.2">
      <c r="A7" s="192" t="s">
        <v>65</v>
      </c>
      <c r="B7" s="9">
        <v>0.35</v>
      </c>
      <c r="C7" s="122"/>
      <c r="E7" s="192" t="s">
        <v>65</v>
      </c>
      <c r="F7" s="9">
        <v>0.55000000000000004</v>
      </c>
      <c r="G7" s="122"/>
      <c r="H7" s="194"/>
      <c r="I7" s="192" t="s">
        <v>65</v>
      </c>
      <c r="J7" s="9">
        <v>0</v>
      </c>
      <c r="K7" s="9"/>
      <c r="L7" s="194"/>
      <c r="M7" s="10" t="s">
        <v>65</v>
      </c>
      <c r="N7" s="9">
        <v>0</v>
      </c>
      <c r="O7" s="122"/>
      <c r="P7" s="194"/>
      <c r="Q7" s="194"/>
      <c r="R7" s="192" t="s">
        <v>65</v>
      </c>
      <c r="S7" s="9">
        <v>-26.3</v>
      </c>
      <c r="T7" s="122"/>
      <c r="U7" s="194"/>
      <c r="V7" s="192" t="s">
        <v>65</v>
      </c>
      <c r="W7" s="9">
        <v>8.84</v>
      </c>
      <c r="X7" s="122"/>
      <c r="Y7" s="19"/>
      <c r="Z7" s="192" t="s">
        <v>65</v>
      </c>
      <c r="AA7" s="9">
        <v>5.56</v>
      </c>
      <c r="AB7" s="9"/>
      <c r="AC7" s="194"/>
      <c r="AD7" s="10" t="s">
        <v>65</v>
      </c>
      <c r="AE7" s="9">
        <v>14.5</v>
      </c>
      <c r="AF7" s="122"/>
      <c r="AG7" s="194"/>
      <c r="AI7" s="192" t="s">
        <v>65</v>
      </c>
      <c r="AJ7" s="9">
        <v>10.4</v>
      </c>
      <c r="AK7" s="122"/>
      <c r="AL7" s="194"/>
      <c r="AM7" s="192" t="s">
        <v>65</v>
      </c>
      <c r="AN7" s="9">
        <v>9.6999999999999993</v>
      </c>
      <c r="AO7" s="122"/>
      <c r="AP7" s="194"/>
      <c r="AQ7" s="192" t="s">
        <v>65</v>
      </c>
      <c r="AR7" s="9">
        <v>0</v>
      </c>
      <c r="AS7" s="9"/>
      <c r="AT7" s="9"/>
      <c r="AU7" s="10" t="s">
        <v>65</v>
      </c>
      <c r="AV7" s="9">
        <v>6.67</v>
      </c>
      <c r="AW7" s="122"/>
      <c r="AX7" s="194"/>
      <c r="AZ7" s="192" t="s">
        <v>65</v>
      </c>
      <c r="BA7" s="9">
        <v>63.8</v>
      </c>
      <c r="BB7" s="122"/>
      <c r="BD7" s="192" t="s">
        <v>65</v>
      </c>
      <c r="BE7" s="9">
        <v>67.7</v>
      </c>
      <c r="BF7" s="122"/>
      <c r="BH7" s="192" t="s">
        <v>65</v>
      </c>
      <c r="BI7" s="9">
        <v>-22.9</v>
      </c>
      <c r="BJ7" s="9"/>
      <c r="BK7" s="9"/>
      <c r="BL7" s="10" t="s">
        <v>65</v>
      </c>
      <c r="BM7" s="9">
        <v>-4.88</v>
      </c>
      <c r="BN7" s="122"/>
    </row>
    <row r="8" spans="1:66" x14ac:dyDescent="0.2">
      <c r="A8" s="192" t="s">
        <v>65</v>
      </c>
      <c r="B8" s="9">
        <v>20.6</v>
      </c>
      <c r="C8" s="122"/>
      <c r="E8" s="192" t="s">
        <v>65</v>
      </c>
      <c r="F8" s="9">
        <v>16.399999999999999</v>
      </c>
      <c r="G8" s="122"/>
      <c r="H8" s="194"/>
      <c r="I8" s="192" t="s">
        <v>65</v>
      </c>
      <c r="J8" s="9">
        <v>21.2</v>
      </c>
      <c r="K8" s="9"/>
      <c r="L8" s="194"/>
      <c r="M8" s="10" t="s">
        <v>65</v>
      </c>
      <c r="N8" s="9">
        <v>29.4</v>
      </c>
      <c r="O8" s="122"/>
      <c r="P8" s="194"/>
      <c r="Q8" s="194"/>
      <c r="R8" s="192" t="s">
        <v>65</v>
      </c>
      <c r="S8" s="9">
        <v>158</v>
      </c>
      <c r="T8" s="122"/>
      <c r="U8" s="194"/>
      <c r="V8" s="192" t="s">
        <v>65</v>
      </c>
      <c r="W8" s="9">
        <v>141</v>
      </c>
      <c r="X8" s="122"/>
      <c r="Y8" s="19"/>
      <c r="Z8" s="192" t="s">
        <v>65</v>
      </c>
      <c r="AA8" s="9">
        <v>269</v>
      </c>
      <c r="AB8" s="9"/>
      <c r="AC8" s="194"/>
      <c r="AD8" s="10" t="s">
        <v>65</v>
      </c>
      <c r="AE8" s="9">
        <v>299</v>
      </c>
      <c r="AF8" s="122"/>
      <c r="AG8" s="194"/>
      <c r="AI8" s="192" t="s">
        <v>65</v>
      </c>
      <c r="AJ8" s="9">
        <v>72.400000000000006</v>
      </c>
      <c r="AK8" s="122"/>
      <c r="AL8" s="194"/>
      <c r="AM8" s="192" t="s">
        <v>65</v>
      </c>
      <c r="AN8" s="9">
        <v>68.900000000000006</v>
      </c>
      <c r="AO8" s="122"/>
      <c r="AP8" s="194"/>
      <c r="AQ8" s="192" t="s">
        <v>65</v>
      </c>
      <c r="AR8" s="9">
        <v>6.06</v>
      </c>
      <c r="AS8" s="9"/>
      <c r="AT8" s="9"/>
      <c r="AU8" s="10" t="s">
        <v>65</v>
      </c>
      <c r="AV8" s="9">
        <v>25.5</v>
      </c>
      <c r="AW8" s="122"/>
      <c r="AX8" s="194"/>
      <c r="AZ8" s="192" t="s">
        <v>65</v>
      </c>
      <c r="BA8" s="9">
        <v>274</v>
      </c>
      <c r="BB8" s="122"/>
      <c r="BD8" s="192" t="s">
        <v>65</v>
      </c>
      <c r="BE8" s="9">
        <v>260</v>
      </c>
      <c r="BF8" s="122"/>
      <c r="BH8" s="192" t="s">
        <v>65</v>
      </c>
      <c r="BI8" s="9">
        <v>-30.3</v>
      </c>
      <c r="BJ8" s="9"/>
      <c r="BK8" s="9"/>
      <c r="BL8" s="10" t="s">
        <v>65</v>
      </c>
      <c r="BM8" s="9">
        <v>70.599999999999994</v>
      </c>
      <c r="BN8" s="122"/>
    </row>
    <row r="9" spans="1:66" x14ac:dyDescent="0.2">
      <c r="A9" s="192" t="s">
        <v>65</v>
      </c>
      <c r="B9" s="9">
        <v>8.18</v>
      </c>
      <c r="C9" s="122"/>
      <c r="E9" s="192" t="s">
        <v>65</v>
      </c>
      <c r="F9" s="9">
        <v>9.19</v>
      </c>
      <c r="G9" s="122"/>
      <c r="H9" s="194"/>
      <c r="I9" s="192" t="s">
        <v>65</v>
      </c>
      <c r="J9" s="9">
        <v>8.5299999999999994</v>
      </c>
      <c r="K9" s="9"/>
      <c r="L9" s="194"/>
      <c r="M9" s="10" t="s">
        <v>65</v>
      </c>
      <c r="N9" s="9">
        <v>7.01</v>
      </c>
      <c r="O9" s="122"/>
      <c r="P9" s="194"/>
      <c r="Q9" s="194"/>
      <c r="R9" s="192" t="s">
        <v>65</v>
      </c>
      <c r="S9" s="9">
        <v>54.2</v>
      </c>
      <c r="T9" s="122"/>
      <c r="U9" s="194"/>
      <c r="V9" s="192" t="s">
        <v>65</v>
      </c>
      <c r="W9" s="9">
        <v>84.4</v>
      </c>
      <c r="X9" s="122"/>
      <c r="Y9" s="19"/>
      <c r="Z9" s="192" t="s">
        <v>65</v>
      </c>
      <c r="AA9" s="9">
        <v>123</v>
      </c>
      <c r="AB9" s="9"/>
      <c r="AC9" s="194"/>
      <c r="AD9" s="10" t="s">
        <v>65</v>
      </c>
      <c r="AE9" s="9">
        <v>77.2</v>
      </c>
      <c r="AF9" s="122"/>
      <c r="AG9" s="194"/>
      <c r="AI9" s="192" t="s">
        <v>65</v>
      </c>
      <c r="AJ9" s="9">
        <v>31</v>
      </c>
      <c r="AK9" s="122"/>
      <c r="AL9" s="194"/>
      <c r="AM9" s="192" t="s">
        <v>65</v>
      </c>
      <c r="AN9" s="9">
        <v>32.799999999999997</v>
      </c>
      <c r="AO9" s="122"/>
      <c r="AP9" s="194"/>
      <c r="AQ9" s="192" t="s">
        <v>65</v>
      </c>
      <c r="AR9" s="9">
        <v>4.6500000000000004</v>
      </c>
      <c r="AS9" s="9"/>
      <c r="AT9" s="9"/>
      <c r="AU9" s="10" t="s">
        <v>65</v>
      </c>
      <c r="AV9" s="9">
        <v>3.69</v>
      </c>
      <c r="AW9" s="122"/>
      <c r="AX9" s="194"/>
      <c r="AZ9" s="192" t="s">
        <v>65</v>
      </c>
      <c r="BA9" s="9">
        <v>128</v>
      </c>
      <c r="BB9" s="122"/>
      <c r="BD9" s="192" t="s">
        <v>65</v>
      </c>
      <c r="BE9" s="9">
        <v>129</v>
      </c>
      <c r="BF9" s="122"/>
      <c r="BH9" s="192" t="s">
        <v>65</v>
      </c>
      <c r="BI9" s="9">
        <v>-2.61</v>
      </c>
      <c r="BJ9" s="9"/>
      <c r="BK9" s="9"/>
      <c r="BL9" s="10" t="s">
        <v>65</v>
      </c>
      <c r="BM9" s="9">
        <v>1.72</v>
      </c>
      <c r="BN9" s="122"/>
    </row>
    <row r="10" spans="1:66" x14ac:dyDescent="0.2">
      <c r="A10" s="192" t="s">
        <v>65</v>
      </c>
      <c r="B10" s="9">
        <v>6.25</v>
      </c>
      <c r="C10" s="122"/>
      <c r="E10" s="192" t="s">
        <v>65</v>
      </c>
      <c r="F10" s="9">
        <v>5.03</v>
      </c>
      <c r="G10" s="122"/>
      <c r="H10" s="194"/>
      <c r="I10" s="192" t="s">
        <v>65</v>
      </c>
      <c r="J10" s="9">
        <v>2.65</v>
      </c>
      <c r="K10" s="9"/>
      <c r="L10" s="194"/>
      <c r="M10" s="10" t="s">
        <v>65</v>
      </c>
      <c r="N10" s="9">
        <v>5.2</v>
      </c>
      <c r="O10" s="122"/>
      <c r="P10" s="194"/>
      <c r="Q10" s="194"/>
      <c r="R10" s="192" t="s">
        <v>65</v>
      </c>
      <c r="S10" s="9">
        <v>-16.7</v>
      </c>
      <c r="T10" s="122"/>
      <c r="U10" s="194"/>
      <c r="V10" s="192" t="s">
        <v>65</v>
      </c>
      <c r="W10" s="9">
        <v>9.59</v>
      </c>
      <c r="X10" s="122"/>
      <c r="Y10" s="19"/>
      <c r="Z10" s="192" t="s">
        <v>65</v>
      </c>
      <c r="AA10" s="9">
        <v>25.1</v>
      </c>
      <c r="AB10" s="9"/>
      <c r="AC10" s="194"/>
      <c r="AD10" s="10" t="s">
        <v>65</v>
      </c>
      <c r="AE10" s="9">
        <v>-23.9</v>
      </c>
      <c r="AF10" s="122"/>
      <c r="AG10" s="194"/>
      <c r="AI10" s="192" t="s">
        <v>65</v>
      </c>
      <c r="AJ10" s="9">
        <v>36.1</v>
      </c>
      <c r="AK10" s="122"/>
      <c r="AL10" s="194"/>
      <c r="AM10" s="192" t="s">
        <v>65</v>
      </c>
      <c r="AN10" s="9">
        <v>38.299999999999997</v>
      </c>
      <c r="AO10" s="122"/>
      <c r="AP10" s="194"/>
      <c r="AQ10" s="192" t="s">
        <v>65</v>
      </c>
      <c r="AR10" s="9">
        <v>3.54</v>
      </c>
      <c r="AS10" s="9"/>
      <c r="AT10" s="9"/>
      <c r="AU10" s="10" t="s">
        <v>65</v>
      </c>
      <c r="AV10" s="9">
        <v>6.69</v>
      </c>
      <c r="AW10" s="122"/>
      <c r="AX10" s="194"/>
      <c r="AZ10" s="192" t="s">
        <v>65</v>
      </c>
      <c r="BA10" s="9">
        <v>143</v>
      </c>
      <c r="BB10" s="122"/>
      <c r="BD10" s="192" t="s">
        <v>65</v>
      </c>
      <c r="BE10" s="9">
        <v>151</v>
      </c>
      <c r="BF10" s="122"/>
      <c r="BH10" s="192" t="s">
        <v>65</v>
      </c>
      <c r="BI10" s="9">
        <v>-33.5</v>
      </c>
      <c r="BJ10" s="9"/>
      <c r="BK10" s="9"/>
      <c r="BL10" s="10" t="s">
        <v>65</v>
      </c>
      <c r="BM10" s="9">
        <v>27.1</v>
      </c>
      <c r="BN10" s="122"/>
    </row>
    <row r="11" spans="1:66" x14ac:dyDescent="0.2">
      <c r="A11" s="192" t="s">
        <v>65</v>
      </c>
      <c r="B11" s="9">
        <v>49.3</v>
      </c>
      <c r="C11" s="122"/>
      <c r="E11" s="192" t="s">
        <v>65</v>
      </c>
      <c r="F11" s="9">
        <v>38.9</v>
      </c>
      <c r="G11" s="122"/>
      <c r="H11" s="194"/>
      <c r="I11" s="192" t="s">
        <v>65</v>
      </c>
      <c r="J11" s="9">
        <v>11.4</v>
      </c>
      <c r="K11" s="9"/>
      <c r="L11" s="194"/>
      <c r="M11" s="10" t="s">
        <v>65</v>
      </c>
      <c r="N11" s="9">
        <v>21</v>
      </c>
      <c r="O11" s="122"/>
      <c r="P11" s="194"/>
      <c r="Q11" s="194"/>
      <c r="R11" s="192" t="s">
        <v>65</v>
      </c>
      <c r="S11" s="9">
        <v>504</v>
      </c>
      <c r="T11" s="122"/>
      <c r="U11" s="194"/>
      <c r="V11" s="192" t="s">
        <v>65</v>
      </c>
      <c r="W11" s="9">
        <v>389</v>
      </c>
      <c r="X11" s="122"/>
      <c r="Y11" s="19"/>
      <c r="Z11" s="192" t="s">
        <v>65</v>
      </c>
      <c r="AA11" s="9">
        <v>143</v>
      </c>
      <c r="AB11" s="9"/>
      <c r="AC11" s="194"/>
      <c r="AD11" s="10" t="s">
        <v>65</v>
      </c>
      <c r="AE11" s="9">
        <v>202</v>
      </c>
      <c r="AF11" s="122"/>
      <c r="AG11" s="194"/>
      <c r="AI11" s="192" t="s">
        <v>65</v>
      </c>
      <c r="AJ11" s="9">
        <v>78</v>
      </c>
      <c r="AK11" s="122"/>
      <c r="AL11" s="194"/>
      <c r="AM11" s="192" t="s">
        <v>65</v>
      </c>
      <c r="AN11" s="9">
        <v>73</v>
      </c>
      <c r="AO11" s="122"/>
      <c r="AP11" s="194"/>
      <c r="AQ11" s="192" t="s">
        <v>65</v>
      </c>
      <c r="AR11" s="9">
        <v>3.52</v>
      </c>
      <c r="AS11" s="9"/>
      <c r="AT11" s="9"/>
      <c r="AU11" s="10" t="s">
        <v>65</v>
      </c>
      <c r="AV11" s="9">
        <v>11.7</v>
      </c>
      <c r="AW11" s="122"/>
      <c r="AX11" s="194"/>
      <c r="AZ11" s="192" t="s">
        <v>65</v>
      </c>
      <c r="BA11" s="9">
        <v>341</v>
      </c>
      <c r="BB11" s="122"/>
      <c r="BD11" s="192" t="s">
        <v>65</v>
      </c>
      <c r="BE11" s="9">
        <v>322</v>
      </c>
      <c r="BF11" s="122"/>
      <c r="BH11" s="192" t="s">
        <v>65</v>
      </c>
      <c r="BI11" s="9">
        <v>-77</v>
      </c>
      <c r="BJ11" s="9"/>
      <c r="BK11" s="9"/>
      <c r="BL11" s="10" t="s">
        <v>65</v>
      </c>
      <c r="BM11" s="9">
        <v>-3.58</v>
      </c>
      <c r="BN11" s="122"/>
    </row>
    <row r="12" spans="1:66" x14ac:dyDescent="0.2">
      <c r="A12" s="192" t="s">
        <v>65</v>
      </c>
      <c r="B12" s="9">
        <v>10.4</v>
      </c>
      <c r="C12" s="122"/>
      <c r="E12" s="192" t="s">
        <v>65</v>
      </c>
      <c r="F12" s="9">
        <v>11</v>
      </c>
      <c r="G12" s="122"/>
      <c r="H12" s="194"/>
      <c r="I12" s="192" t="s">
        <v>65</v>
      </c>
      <c r="J12" s="9">
        <v>22.5</v>
      </c>
      <c r="K12" s="9"/>
      <c r="L12" s="194"/>
      <c r="M12" s="10" t="s">
        <v>65</v>
      </c>
      <c r="N12" s="9">
        <v>18.3</v>
      </c>
      <c r="O12" s="122"/>
      <c r="P12" s="194"/>
      <c r="Q12" s="194"/>
      <c r="R12" s="192" t="s">
        <v>65</v>
      </c>
      <c r="S12" s="9">
        <v>52.6</v>
      </c>
      <c r="T12" s="122"/>
      <c r="U12" s="194"/>
      <c r="V12" s="192" t="s">
        <v>65</v>
      </c>
      <c r="W12" s="9">
        <v>71.900000000000006</v>
      </c>
      <c r="X12" s="122"/>
      <c r="Y12" s="19"/>
      <c r="Z12" s="192" t="s">
        <v>65</v>
      </c>
      <c r="AA12" s="9">
        <v>225</v>
      </c>
      <c r="AB12" s="9"/>
      <c r="AC12" s="194"/>
      <c r="AD12" s="10" t="s">
        <v>65</v>
      </c>
      <c r="AE12" s="9">
        <v>162</v>
      </c>
      <c r="AF12" s="122"/>
      <c r="AG12" s="194"/>
      <c r="AI12" s="192" t="s">
        <v>65</v>
      </c>
      <c r="AJ12" s="9">
        <v>63.9</v>
      </c>
      <c r="AK12" s="122"/>
      <c r="AL12" s="194"/>
      <c r="AM12" s="192" t="s">
        <v>65</v>
      </c>
      <c r="AN12" s="9">
        <v>60.5</v>
      </c>
      <c r="AO12" s="122"/>
      <c r="AP12" s="194"/>
      <c r="AQ12" s="192" t="s">
        <v>65</v>
      </c>
      <c r="AR12" s="9">
        <v>7.05</v>
      </c>
      <c r="AS12" s="9"/>
      <c r="AT12" s="9"/>
      <c r="AU12" s="10" t="s">
        <v>65</v>
      </c>
      <c r="AV12" s="9">
        <v>18.5</v>
      </c>
      <c r="AW12" s="122"/>
      <c r="AX12" s="194"/>
      <c r="AZ12" s="192" t="s">
        <v>65</v>
      </c>
      <c r="BA12" s="9">
        <v>233</v>
      </c>
      <c r="BB12" s="122"/>
      <c r="BD12" s="192" t="s">
        <v>65</v>
      </c>
      <c r="BE12" s="9">
        <v>220</v>
      </c>
      <c r="BF12" s="122"/>
      <c r="BH12" s="192" t="s">
        <v>65</v>
      </c>
      <c r="BI12" s="9">
        <v>4.0599999999999996</v>
      </c>
      <c r="BJ12" s="9"/>
      <c r="BK12" s="9"/>
      <c r="BL12" s="10" t="s">
        <v>65</v>
      </c>
      <c r="BM12" s="9">
        <v>73.2</v>
      </c>
      <c r="BN12" s="122"/>
    </row>
    <row r="13" spans="1:66" x14ac:dyDescent="0.2">
      <c r="A13" s="192" t="s">
        <v>65</v>
      </c>
      <c r="B13" s="9">
        <v>26</v>
      </c>
      <c r="C13" s="122"/>
      <c r="E13" s="192" t="s">
        <v>65</v>
      </c>
      <c r="F13" s="9">
        <v>14.8</v>
      </c>
      <c r="G13" s="122"/>
      <c r="H13" s="194"/>
      <c r="I13" s="192" t="s">
        <v>65</v>
      </c>
      <c r="J13" s="9">
        <v>23.5</v>
      </c>
      <c r="K13" s="9"/>
      <c r="L13" s="194"/>
      <c r="M13" s="10" t="s">
        <v>65</v>
      </c>
      <c r="N13" s="9">
        <v>20.5</v>
      </c>
      <c r="O13" s="122"/>
      <c r="P13" s="194"/>
      <c r="Q13" s="194"/>
      <c r="R13" s="192" t="s">
        <v>65</v>
      </c>
      <c r="S13" s="9">
        <v>236</v>
      </c>
      <c r="T13" s="122"/>
      <c r="U13" s="194"/>
      <c r="V13" s="192" t="s">
        <v>65</v>
      </c>
      <c r="W13" s="9">
        <v>134</v>
      </c>
      <c r="X13" s="122"/>
      <c r="Y13" s="19"/>
      <c r="Z13" s="192" t="s">
        <v>65</v>
      </c>
      <c r="AA13" s="9">
        <v>231</v>
      </c>
      <c r="AB13" s="9"/>
      <c r="AC13" s="194"/>
      <c r="AD13" s="10" t="s">
        <v>65</v>
      </c>
      <c r="AE13" s="9">
        <v>182</v>
      </c>
      <c r="AF13" s="122"/>
      <c r="AG13" s="194"/>
      <c r="AI13" s="192" t="s">
        <v>65</v>
      </c>
      <c r="AJ13" s="9">
        <v>67.7</v>
      </c>
      <c r="AK13" s="122"/>
      <c r="AL13" s="194"/>
      <c r="AM13" s="192" t="s">
        <v>65</v>
      </c>
      <c r="AN13" s="9">
        <v>67.2</v>
      </c>
      <c r="AO13" s="122"/>
      <c r="AP13" s="194"/>
      <c r="AQ13" s="192" t="s">
        <v>65</v>
      </c>
      <c r="AR13" s="9">
        <v>8.67</v>
      </c>
      <c r="AS13" s="9"/>
      <c r="AT13" s="9"/>
      <c r="AU13" s="10" t="s">
        <v>65</v>
      </c>
      <c r="AV13" s="9">
        <v>12.3</v>
      </c>
      <c r="AW13" s="122"/>
      <c r="AX13" s="194"/>
      <c r="AZ13" s="192" t="s">
        <v>65</v>
      </c>
      <c r="BA13" s="9">
        <v>240</v>
      </c>
      <c r="BB13" s="122"/>
      <c r="BD13" s="192" t="s">
        <v>65</v>
      </c>
      <c r="BE13" s="9">
        <v>228</v>
      </c>
      <c r="BF13" s="122"/>
      <c r="BH13" s="192" t="s">
        <v>65</v>
      </c>
      <c r="BI13" s="9">
        <v>8.41</v>
      </c>
      <c r="BJ13" s="9"/>
      <c r="BK13" s="9"/>
      <c r="BL13" s="10" t="s">
        <v>65</v>
      </c>
      <c r="BM13" s="9">
        <v>55</v>
      </c>
      <c r="BN13" s="122"/>
    </row>
    <row r="14" spans="1:66" x14ac:dyDescent="0.2">
      <c r="A14" s="192" t="s">
        <v>65</v>
      </c>
      <c r="B14" s="9">
        <v>45.5</v>
      </c>
      <c r="C14" s="122"/>
      <c r="E14" s="192" t="s">
        <v>65</v>
      </c>
      <c r="F14" s="9">
        <v>23</v>
      </c>
      <c r="G14" s="122"/>
      <c r="H14" s="194"/>
      <c r="I14" s="192" t="s">
        <v>65</v>
      </c>
      <c r="J14" s="9">
        <v>38.200000000000003</v>
      </c>
      <c r="K14" s="9"/>
      <c r="L14" s="194"/>
      <c r="M14" s="10" t="s">
        <v>65</v>
      </c>
      <c r="N14" s="9">
        <v>51.2</v>
      </c>
      <c r="O14" s="122"/>
      <c r="P14" s="194"/>
      <c r="Q14" s="194"/>
      <c r="R14" s="192" t="s">
        <v>65</v>
      </c>
      <c r="S14" s="9">
        <v>485</v>
      </c>
      <c r="T14" s="122"/>
      <c r="U14" s="194"/>
      <c r="V14" s="192" t="s">
        <v>65</v>
      </c>
      <c r="W14" s="9">
        <v>215</v>
      </c>
      <c r="X14" s="122"/>
      <c r="Y14" s="19"/>
      <c r="Z14" s="192" t="s">
        <v>65</v>
      </c>
      <c r="AA14" s="9">
        <v>369</v>
      </c>
      <c r="AB14" s="9"/>
      <c r="AC14" s="194"/>
      <c r="AD14" s="10" t="s">
        <v>65</v>
      </c>
      <c r="AE14" s="9">
        <v>492</v>
      </c>
      <c r="AF14" s="122"/>
      <c r="AG14" s="194"/>
      <c r="AI14" s="192" t="s">
        <v>65</v>
      </c>
      <c r="AJ14" s="9">
        <v>77.099999999999994</v>
      </c>
      <c r="AK14" s="122"/>
      <c r="AL14" s="194"/>
      <c r="AM14" s="192" t="s">
        <v>65</v>
      </c>
      <c r="AN14" s="9">
        <v>74.099999999999994</v>
      </c>
      <c r="AO14" s="122"/>
      <c r="AP14" s="194"/>
      <c r="AQ14" s="192" t="s">
        <v>65</v>
      </c>
      <c r="AR14" s="9">
        <v>14.7</v>
      </c>
      <c r="AS14" s="9"/>
      <c r="AT14" s="9"/>
      <c r="AU14" s="10" t="s">
        <v>65</v>
      </c>
      <c r="AV14" s="9">
        <v>19.8</v>
      </c>
      <c r="AW14" s="122"/>
      <c r="AX14" s="194"/>
      <c r="AZ14" s="192" t="s">
        <v>65</v>
      </c>
      <c r="BA14" s="9">
        <v>305</v>
      </c>
      <c r="BB14" s="122"/>
      <c r="BD14" s="192" t="s">
        <v>65</v>
      </c>
      <c r="BE14" s="9">
        <v>292</v>
      </c>
      <c r="BF14" s="122"/>
      <c r="BH14" s="192" t="s">
        <v>65</v>
      </c>
      <c r="BI14" s="9">
        <v>43.3</v>
      </c>
      <c r="BJ14" s="9"/>
      <c r="BK14" s="9"/>
      <c r="BL14" s="10" t="s">
        <v>65</v>
      </c>
      <c r="BM14" s="9">
        <v>92.9</v>
      </c>
      <c r="BN14" s="122"/>
    </row>
    <row r="15" spans="1:66" x14ac:dyDescent="0.2">
      <c r="A15" s="192" t="s">
        <v>65</v>
      </c>
      <c r="B15" s="9">
        <v>11.4</v>
      </c>
      <c r="C15" s="122"/>
      <c r="E15" s="192" t="s">
        <v>65</v>
      </c>
      <c r="F15" s="9">
        <v>8.42</v>
      </c>
      <c r="G15" s="122"/>
      <c r="H15" s="194"/>
      <c r="I15" s="192" t="s">
        <v>65</v>
      </c>
      <c r="J15" s="9">
        <v>10.7</v>
      </c>
      <c r="K15" s="9"/>
      <c r="L15" s="194"/>
      <c r="M15" s="10" t="s">
        <v>65</v>
      </c>
      <c r="N15" s="9">
        <v>15.3</v>
      </c>
      <c r="O15" s="122"/>
      <c r="P15" s="194"/>
      <c r="Q15" s="194"/>
      <c r="R15" s="192" t="s">
        <v>65</v>
      </c>
      <c r="S15" s="9">
        <v>61.3</v>
      </c>
      <c r="T15" s="122"/>
      <c r="U15" s="194"/>
      <c r="V15" s="192" t="s">
        <v>65</v>
      </c>
      <c r="W15" s="9">
        <v>53</v>
      </c>
      <c r="X15" s="122"/>
      <c r="Y15" s="19"/>
      <c r="Z15" s="192" t="s">
        <v>65</v>
      </c>
      <c r="AA15" s="9">
        <v>135</v>
      </c>
      <c r="AB15" s="9"/>
      <c r="AC15" s="194"/>
      <c r="AD15" s="10" t="s">
        <v>65</v>
      </c>
      <c r="AE15" s="9">
        <v>108</v>
      </c>
      <c r="AF15" s="122"/>
      <c r="AG15" s="194"/>
      <c r="AI15" s="192" t="s">
        <v>65</v>
      </c>
      <c r="AJ15" s="9">
        <v>69.3</v>
      </c>
      <c r="AK15" s="122"/>
      <c r="AL15" s="194"/>
      <c r="AM15" s="192" t="s">
        <v>65</v>
      </c>
      <c r="AN15" s="9">
        <v>79.599999999999994</v>
      </c>
      <c r="AO15" s="122"/>
      <c r="AP15" s="194"/>
      <c r="AQ15" s="192" t="s">
        <v>65</v>
      </c>
      <c r="AR15" s="9">
        <v>2.91</v>
      </c>
      <c r="AS15" s="9"/>
      <c r="AT15" s="9"/>
      <c r="AU15" s="10" t="s">
        <v>65</v>
      </c>
      <c r="AV15" s="9">
        <v>20.3</v>
      </c>
      <c r="AW15" s="122"/>
      <c r="AX15" s="194"/>
      <c r="AZ15" s="192" t="s">
        <v>65</v>
      </c>
      <c r="BA15" s="9">
        <v>261</v>
      </c>
      <c r="BB15" s="122"/>
      <c r="BD15" s="192" t="s">
        <v>65</v>
      </c>
      <c r="BE15" s="9">
        <v>284</v>
      </c>
      <c r="BF15" s="122"/>
      <c r="BH15" s="192" t="s">
        <v>65</v>
      </c>
      <c r="BI15" s="9">
        <v>-39.200000000000003</v>
      </c>
      <c r="BJ15" s="9"/>
      <c r="BK15" s="9"/>
      <c r="BL15" s="10" t="s">
        <v>65</v>
      </c>
      <c r="BM15" s="9">
        <v>68.099999999999994</v>
      </c>
      <c r="BN15" s="122"/>
    </row>
    <row r="16" spans="1:66" x14ac:dyDescent="0.2">
      <c r="A16" s="192" t="s">
        <v>65</v>
      </c>
      <c r="B16" s="9">
        <v>22.9</v>
      </c>
      <c r="C16" s="122"/>
      <c r="E16" s="192" t="s">
        <v>65</v>
      </c>
      <c r="F16" s="9">
        <v>12</v>
      </c>
      <c r="G16" s="122"/>
      <c r="H16" s="194"/>
      <c r="I16" s="192" t="s">
        <v>65</v>
      </c>
      <c r="J16" s="9">
        <v>9.2899999999999991</v>
      </c>
      <c r="K16" s="9"/>
      <c r="L16" s="194"/>
      <c r="M16" s="10" t="s">
        <v>65</v>
      </c>
      <c r="N16" s="9">
        <v>20.7</v>
      </c>
      <c r="O16" s="122"/>
      <c r="P16" s="194"/>
      <c r="Q16" s="194"/>
      <c r="R16" s="192" t="s">
        <v>65</v>
      </c>
      <c r="S16" s="9">
        <v>195</v>
      </c>
      <c r="T16" s="122"/>
      <c r="U16" s="194"/>
      <c r="V16" s="192" t="s">
        <v>65</v>
      </c>
      <c r="W16" s="9">
        <v>92.2</v>
      </c>
      <c r="X16" s="122"/>
      <c r="Y16" s="19"/>
      <c r="Z16" s="192" t="s">
        <v>65</v>
      </c>
      <c r="AA16" s="9">
        <v>114</v>
      </c>
      <c r="AB16" s="9"/>
      <c r="AC16" s="194"/>
      <c r="AD16" s="10" t="s">
        <v>65</v>
      </c>
      <c r="AE16" s="9">
        <v>184</v>
      </c>
      <c r="AF16" s="122"/>
      <c r="AG16" s="194"/>
      <c r="AI16" s="192" t="s">
        <v>65</v>
      </c>
      <c r="AJ16" s="9">
        <v>78.599999999999994</v>
      </c>
      <c r="AK16" s="122"/>
      <c r="AL16" s="194"/>
      <c r="AM16" s="192" t="s">
        <v>65</v>
      </c>
      <c r="AN16" s="9">
        <v>81.099999999999994</v>
      </c>
      <c r="AO16" s="122"/>
      <c r="AP16" s="194"/>
      <c r="AQ16" s="192" t="s">
        <v>65</v>
      </c>
      <c r="AR16" s="9">
        <v>19</v>
      </c>
      <c r="AS16" s="9"/>
      <c r="AT16" s="9"/>
      <c r="AU16" s="10" t="s">
        <v>65</v>
      </c>
      <c r="AV16" s="9">
        <v>23.1</v>
      </c>
      <c r="AW16" s="122"/>
      <c r="AX16" s="194"/>
      <c r="AZ16" s="192" t="s">
        <v>65</v>
      </c>
      <c r="BA16" s="9">
        <v>292</v>
      </c>
      <c r="BB16" s="122"/>
      <c r="BD16" s="192" t="s">
        <v>65</v>
      </c>
      <c r="BE16" s="9">
        <v>300</v>
      </c>
      <c r="BF16" s="122"/>
      <c r="BH16" s="192" t="s">
        <v>65</v>
      </c>
      <c r="BI16" s="9">
        <v>42.3</v>
      </c>
      <c r="BJ16" s="9"/>
      <c r="BK16" s="9"/>
      <c r="BL16" s="10" t="s">
        <v>65</v>
      </c>
      <c r="BM16" s="9">
        <v>96.7</v>
      </c>
      <c r="BN16" s="122"/>
    </row>
    <row r="17" spans="1:66" x14ac:dyDescent="0.2">
      <c r="A17" s="192" t="s">
        <v>65</v>
      </c>
      <c r="B17" s="9">
        <v>7.92</v>
      </c>
      <c r="C17" s="122"/>
      <c r="E17" s="192" t="s">
        <v>65</v>
      </c>
      <c r="F17" s="9">
        <v>5.07</v>
      </c>
      <c r="G17" s="122"/>
      <c r="H17" s="194"/>
      <c r="I17" s="192" t="s">
        <v>65</v>
      </c>
      <c r="J17" s="9">
        <v>5.71</v>
      </c>
      <c r="K17" s="9"/>
      <c r="L17" s="194"/>
      <c r="M17" s="10" t="s">
        <v>65</v>
      </c>
      <c r="N17" s="9">
        <v>5.41</v>
      </c>
      <c r="O17" s="122"/>
      <c r="P17" s="194"/>
      <c r="Q17" s="194"/>
      <c r="R17" s="192" t="s">
        <v>65</v>
      </c>
      <c r="S17" s="9">
        <v>15</v>
      </c>
      <c r="T17" s="122"/>
      <c r="U17" s="194"/>
      <c r="V17" s="192" t="s">
        <v>65</v>
      </c>
      <c r="W17" s="9">
        <v>20.3</v>
      </c>
      <c r="X17" s="122"/>
      <c r="Y17" s="19"/>
      <c r="Z17" s="192" t="s">
        <v>65</v>
      </c>
      <c r="AA17" s="9">
        <v>80.599999999999994</v>
      </c>
      <c r="AB17" s="9"/>
      <c r="AC17" s="194"/>
      <c r="AD17" s="10" t="s">
        <v>65</v>
      </c>
      <c r="AE17" s="9">
        <v>6.59</v>
      </c>
      <c r="AF17" s="122"/>
      <c r="AG17" s="194"/>
      <c r="AI17" s="192" t="s">
        <v>65</v>
      </c>
      <c r="AJ17" s="9">
        <v>67.3</v>
      </c>
      <c r="AK17" s="122"/>
      <c r="AL17" s="194"/>
      <c r="AM17" s="192" t="s">
        <v>65</v>
      </c>
      <c r="AN17" s="9">
        <v>51.4</v>
      </c>
      <c r="AO17" s="122"/>
      <c r="AP17" s="194"/>
      <c r="AQ17" s="192" t="s">
        <v>65</v>
      </c>
      <c r="AR17" s="9">
        <v>8.57</v>
      </c>
      <c r="AS17" s="9"/>
      <c r="AT17" s="9"/>
      <c r="AU17" s="10" t="s">
        <v>65</v>
      </c>
      <c r="AV17" s="9">
        <v>8.11</v>
      </c>
      <c r="AW17" s="122"/>
      <c r="AX17" s="194"/>
      <c r="AZ17" s="192" t="s">
        <v>65</v>
      </c>
      <c r="BA17" s="9">
        <v>244</v>
      </c>
      <c r="BB17" s="122"/>
      <c r="BD17" s="192" t="s">
        <v>65</v>
      </c>
      <c r="BE17" s="9">
        <v>200</v>
      </c>
      <c r="BF17" s="122"/>
      <c r="BH17" s="192" t="s">
        <v>65</v>
      </c>
      <c r="BI17" s="9">
        <v>41.9</v>
      </c>
      <c r="BJ17" s="9"/>
      <c r="BK17" s="9"/>
      <c r="BL17" s="10" t="s">
        <v>65</v>
      </c>
      <c r="BM17" s="9">
        <v>52.1</v>
      </c>
      <c r="BN17" s="122"/>
    </row>
    <row r="18" spans="1:66" x14ac:dyDescent="0.2">
      <c r="A18" s="192" t="s">
        <v>65</v>
      </c>
      <c r="B18" s="9">
        <v>39.9</v>
      </c>
      <c r="C18" s="122"/>
      <c r="E18" s="192" t="s">
        <v>65</v>
      </c>
      <c r="F18" s="9">
        <v>41.9</v>
      </c>
      <c r="G18" s="122"/>
      <c r="H18" s="194"/>
      <c r="I18" s="192" t="s">
        <v>65</v>
      </c>
      <c r="J18" s="9">
        <v>44.4</v>
      </c>
      <c r="K18" s="9"/>
      <c r="L18" s="194"/>
      <c r="M18" s="10" t="s">
        <v>65</v>
      </c>
      <c r="N18" s="9">
        <v>52.7</v>
      </c>
      <c r="O18" s="122"/>
      <c r="P18" s="194"/>
      <c r="Q18" s="194"/>
      <c r="R18" s="192" t="s">
        <v>65</v>
      </c>
      <c r="S18" s="9">
        <v>480</v>
      </c>
      <c r="T18" s="122"/>
      <c r="U18" s="194"/>
      <c r="V18" s="192" t="s">
        <v>65</v>
      </c>
      <c r="W18" s="9">
        <v>505</v>
      </c>
      <c r="X18" s="122"/>
      <c r="Y18" s="19"/>
      <c r="Z18" s="192" t="s">
        <v>65</v>
      </c>
      <c r="AA18" s="9">
        <v>464</v>
      </c>
      <c r="AB18" s="9"/>
      <c r="AC18" s="194"/>
      <c r="AD18" s="10" t="s">
        <v>65</v>
      </c>
      <c r="AE18" s="9">
        <v>605</v>
      </c>
      <c r="AF18" s="122"/>
      <c r="AG18" s="194"/>
      <c r="AI18" s="192" t="s">
        <v>65</v>
      </c>
      <c r="AJ18" s="9">
        <v>82.8</v>
      </c>
      <c r="AK18" s="122"/>
      <c r="AL18" s="194"/>
      <c r="AM18" s="192" t="s">
        <v>65</v>
      </c>
      <c r="AN18" s="9">
        <v>84.6</v>
      </c>
      <c r="AO18" s="122"/>
      <c r="AP18" s="194"/>
      <c r="AQ18" s="192" t="s">
        <v>65</v>
      </c>
      <c r="AR18" s="9">
        <v>7.02</v>
      </c>
      <c r="AS18" s="9"/>
      <c r="AT18" s="9"/>
      <c r="AU18" s="10" t="s">
        <v>65</v>
      </c>
      <c r="AV18" s="9">
        <v>27.1</v>
      </c>
      <c r="AW18" s="122"/>
      <c r="AX18" s="194"/>
      <c r="AZ18" s="192" t="s">
        <v>65</v>
      </c>
      <c r="BA18" s="9">
        <v>334</v>
      </c>
      <c r="BB18" s="122"/>
      <c r="BD18" s="192" t="s">
        <v>65</v>
      </c>
      <c r="BE18" s="9">
        <v>349</v>
      </c>
      <c r="BF18" s="122"/>
      <c r="BH18" s="192" t="s">
        <v>65</v>
      </c>
      <c r="BI18" s="9">
        <v>-28.3</v>
      </c>
      <c r="BJ18" s="9"/>
      <c r="BK18" s="9"/>
      <c r="BL18" s="10" t="s">
        <v>65</v>
      </c>
      <c r="BM18" s="9">
        <v>97.7</v>
      </c>
      <c r="BN18" s="122"/>
    </row>
    <row r="19" spans="1:66" x14ac:dyDescent="0.2">
      <c r="A19" s="192" t="s">
        <v>65</v>
      </c>
      <c r="B19" s="9">
        <v>9.58</v>
      </c>
      <c r="C19" s="122"/>
      <c r="E19" s="192" t="s">
        <v>65</v>
      </c>
      <c r="F19" s="9">
        <v>10.6</v>
      </c>
      <c r="G19" s="122"/>
      <c r="H19" s="194"/>
      <c r="I19" s="192" t="s">
        <v>65</v>
      </c>
      <c r="J19" s="9">
        <v>12.6</v>
      </c>
      <c r="K19" s="9"/>
      <c r="L19" s="194"/>
      <c r="M19" s="10" t="s">
        <v>65</v>
      </c>
      <c r="N19" s="9">
        <v>8.2799999999999994</v>
      </c>
      <c r="O19" s="122"/>
      <c r="P19" s="194"/>
      <c r="Q19" s="194"/>
      <c r="R19" s="192" t="s">
        <v>65</v>
      </c>
      <c r="S19" s="9">
        <v>63.7</v>
      </c>
      <c r="T19" s="122"/>
      <c r="U19" s="194"/>
      <c r="V19" s="192" t="s">
        <v>65</v>
      </c>
      <c r="W19" s="9">
        <v>79.400000000000006</v>
      </c>
      <c r="X19" s="122"/>
      <c r="Y19" s="19"/>
      <c r="Z19" s="192" t="s">
        <v>65</v>
      </c>
      <c r="AA19" s="9">
        <v>146</v>
      </c>
      <c r="AB19" s="9"/>
      <c r="AC19" s="194"/>
      <c r="AD19" s="10" t="s">
        <v>65</v>
      </c>
      <c r="AE19" s="9">
        <v>104</v>
      </c>
      <c r="AF19" s="122"/>
      <c r="AG19" s="194"/>
      <c r="AI19" s="192" t="s">
        <v>65</v>
      </c>
      <c r="AJ19" s="9">
        <v>30.8</v>
      </c>
      <c r="AK19" s="122"/>
      <c r="AL19" s="194"/>
      <c r="AM19" s="192" t="s">
        <v>65</v>
      </c>
      <c r="AN19" s="9">
        <v>28.1</v>
      </c>
      <c r="AO19" s="122"/>
      <c r="AP19" s="194"/>
      <c r="AQ19" s="192" t="s">
        <v>65</v>
      </c>
      <c r="AR19" s="9">
        <v>5.44</v>
      </c>
      <c r="AS19" s="9"/>
      <c r="AT19" s="9"/>
      <c r="AU19" s="10" t="s">
        <v>65</v>
      </c>
      <c r="AV19" s="9">
        <v>2.76</v>
      </c>
      <c r="AW19" s="122"/>
      <c r="AX19" s="194"/>
      <c r="AZ19" s="192" t="s">
        <v>65</v>
      </c>
      <c r="BA19" s="9">
        <v>134</v>
      </c>
      <c r="BB19" s="122"/>
      <c r="BD19" s="192" t="s">
        <v>65</v>
      </c>
      <c r="BE19" s="9">
        <v>129</v>
      </c>
      <c r="BF19" s="122"/>
      <c r="BH19" s="192" t="s">
        <v>65</v>
      </c>
      <c r="BI19" s="9">
        <v>2.2400000000000002</v>
      </c>
      <c r="BJ19" s="9"/>
      <c r="BK19" s="9"/>
      <c r="BL19" s="10" t="s">
        <v>65</v>
      </c>
      <c r="BM19" s="9">
        <v>25.5</v>
      </c>
      <c r="BN19" s="122"/>
    </row>
    <row r="20" spans="1:66" x14ac:dyDescent="0.2">
      <c r="A20" s="192" t="s">
        <v>65</v>
      </c>
      <c r="B20" s="9">
        <v>1.32</v>
      </c>
      <c r="C20" s="122"/>
      <c r="E20" s="192" t="s">
        <v>65</v>
      </c>
      <c r="F20" s="9">
        <v>1.82</v>
      </c>
      <c r="G20" s="122"/>
      <c r="H20" s="194"/>
      <c r="I20" s="192" t="s">
        <v>65</v>
      </c>
      <c r="J20" s="9">
        <v>0.83</v>
      </c>
      <c r="K20" s="9"/>
      <c r="L20" s="194"/>
      <c r="M20" s="10" t="s">
        <v>65</v>
      </c>
      <c r="N20" s="9">
        <v>0.47</v>
      </c>
      <c r="O20" s="122"/>
      <c r="P20" s="194"/>
      <c r="Q20" s="194"/>
      <c r="R20" s="192" t="s">
        <v>65</v>
      </c>
      <c r="S20" s="9">
        <v>-20.8</v>
      </c>
      <c r="T20" s="122"/>
      <c r="U20" s="194"/>
      <c r="V20" s="192" t="s">
        <v>65</v>
      </c>
      <c r="W20" s="9">
        <v>-3.23</v>
      </c>
      <c r="X20" s="122"/>
      <c r="Y20" s="19"/>
      <c r="Z20" s="192" t="s">
        <v>65</v>
      </c>
      <c r="AA20" s="9">
        <v>21</v>
      </c>
      <c r="AB20" s="9"/>
      <c r="AC20" s="194"/>
      <c r="AD20" s="10" t="s">
        <v>65</v>
      </c>
      <c r="AE20" s="9">
        <v>-8.6999999999999993</v>
      </c>
      <c r="AF20" s="122"/>
      <c r="AG20" s="194"/>
      <c r="AI20" s="192" t="s">
        <v>65</v>
      </c>
      <c r="AJ20" s="9">
        <v>33.4</v>
      </c>
      <c r="AK20" s="122"/>
      <c r="AL20" s="194"/>
      <c r="AM20" s="192" t="s">
        <v>65</v>
      </c>
      <c r="AN20" s="9">
        <v>33.4</v>
      </c>
      <c r="AO20" s="122"/>
      <c r="AP20" s="194"/>
      <c r="AQ20" s="192" t="s">
        <v>65</v>
      </c>
      <c r="AR20" s="9">
        <v>1.66</v>
      </c>
      <c r="AS20" s="9"/>
      <c r="AT20" s="9"/>
      <c r="AU20" s="10" t="s">
        <v>65</v>
      </c>
      <c r="AV20" s="9">
        <v>5.03</v>
      </c>
      <c r="AW20" s="122"/>
      <c r="AX20" s="194"/>
      <c r="AZ20" s="192" t="s">
        <v>65</v>
      </c>
      <c r="BA20" s="9">
        <v>134</v>
      </c>
      <c r="BB20" s="122"/>
      <c r="BD20" s="192" t="s">
        <v>65</v>
      </c>
      <c r="BE20" s="9">
        <v>132</v>
      </c>
      <c r="BF20" s="122"/>
      <c r="BH20" s="192" t="s">
        <v>65</v>
      </c>
      <c r="BI20" s="9">
        <v>-20.100000000000001</v>
      </c>
      <c r="BJ20" s="9"/>
      <c r="BK20" s="9"/>
      <c r="BL20" s="10" t="s">
        <v>65</v>
      </c>
      <c r="BM20" s="9">
        <v>31.7</v>
      </c>
      <c r="BN20" s="122"/>
    </row>
    <row r="21" spans="1:66" x14ac:dyDescent="0.2">
      <c r="A21" s="192" t="s">
        <v>65</v>
      </c>
      <c r="B21" s="9">
        <v>6.66</v>
      </c>
      <c r="C21" s="122"/>
      <c r="E21" s="192" t="s">
        <v>65</v>
      </c>
      <c r="F21" s="9">
        <v>6.48</v>
      </c>
      <c r="G21" s="122"/>
      <c r="H21" s="194"/>
      <c r="I21" s="192" t="s">
        <v>65</v>
      </c>
      <c r="J21" s="9">
        <v>6.32</v>
      </c>
      <c r="K21" s="9"/>
      <c r="L21" s="194"/>
      <c r="M21" s="10" t="s">
        <v>65</v>
      </c>
      <c r="N21" s="9">
        <v>3.62</v>
      </c>
      <c r="O21" s="122"/>
      <c r="P21" s="194"/>
      <c r="Q21" s="194"/>
      <c r="R21" s="192" t="s">
        <v>65</v>
      </c>
      <c r="S21" s="9">
        <v>36.4</v>
      </c>
      <c r="T21" s="122"/>
      <c r="U21" s="194"/>
      <c r="V21" s="192" t="s">
        <v>65</v>
      </c>
      <c r="W21" s="9">
        <v>46.1</v>
      </c>
      <c r="X21" s="122"/>
      <c r="Y21" s="19"/>
      <c r="Z21" s="192" t="s">
        <v>65</v>
      </c>
      <c r="AA21" s="9">
        <v>76.400000000000006</v>
      </c>
      <c r="AB21" s="9"/>
      <c r="AC21" s="194"/>
      <c r="AD21" s="10" t="s">
        <v>65</v>
      </c>
      <c r="AE21" s="9">
        <v>33.1</v>
      </c>
      <c r="AF21" s="122"/>
      <c r="AG21" s="194"/>
      <c r="AI21" s="192" t="s">
        <v>65</v>
      </c>
      <c r="AJ21" s="9">
        <v>26.7</v>
      </c>
      <c r="AK21" s="122"/>
      <c r="AL21" s="194"/>
      <c r="AM21" s="192" t="s">
        <v>65</v>
      </c>
      <c r="AN21" s="9">
        <v>21</v>
      </c>
      <c r="AO21" s="122"/>
      <c r="AP21" s="194"/>
      <c r="AQ21" s="192" t="s">
        <v>65</v>
      </c>
      <c r="AR21" s="9">
        <v>1.05</v>
      </c>
      <c r="AS21" s="9"/>
      <c r="AT21" s="9"/>
      <c r="AU21" s="10" t="s">
        <v>65</v>
      </c>
      <c r="AV21" s="9">
        <v>5.8</v>
      </c>
      <c r="AW21" s="122"/>
      <c r="AX21" s="194"/>
      <c r="AZ21" s="192" t="s">
        <v>65</v>
      </c>
      <c r="BA21" s="9">
        <v>118</v>
      </c>
      <c r="BB21" s="122"/>
      <c r="BD21" s="192" t="s">
        <v>65</v>
      </c>
      <c r="BE21" s="9">
        <v>102</v>
      </c>
      <c r="BF21" s="122"/>
      <c r="BH21" s="192" t="s">
        <v>65</v>
      </c>
      <c r="BI21" s="9">
        <v>-7.28</v>
      </c>
      <c r="BJ21" s="9"/>
      <c r="BK21" s="9"/>
      <c r="BL21" s="10" t="s">
        <v>65</v>
      </c>
      <c r="BM21" s="9">
        <v>47.9</v>
      </c>
      <c r="BN21" s="122"/>
    </row>
    <row r="22" spans="1:66" x14ac:dyDescent="0.2">
      <c r="A22" s="192" t="s">
        <v>58</v>
      </c>
      <c r="B22" s="9">
        <v>21.4</v>
      </c>
      <c r="C22" s="122">
        <v>14.3</v>
      </c>
      <c r="E22" s="192" t="s">
        <v>58</v>
      </c>
      <c r="F22" s="9">
        <v>11.9</v>
      </c>
      <c r="G22" s="122">
        <v>11.8</v>
      </c>
      <c r="H22" s="194"/>
      <c r="I22" s="192" t="s">
        <v>58</v>
      </c>
      <c r="J22" s="9">
        <v>12.5</v>
      </c>
      <c r="K22" s="9">
        <v>16.7</v>
      </c>
      <c r="L22" s="194"/>
      <c r="M22" s="10" t="s">
        <v>58</v>
      </c>
      <c r="N22" s="9">
        <v>30.4</v>
      </c>
      <c r="O22" s="122">
        <v>66.7</v>
      </c>
      <c r="P22" s="194"/>
      <c r="Q22" s="194"/>
      <c r="R22" s="192" t="s">
        <v>58</v>
      </c>
      <c r="S22" s="9">
        <v>175</v>
      </c>
      <c r="T22" s="122">
        <v>257</v>
      </c>
      <c r="U22" s="194"/>
      <c r="V22" s="192" t="s">
        <v>58</v>
      </c>
      <c r="W22" s="9">
        <v>104</v>
      </c>
      <c r="X22" s="122">
        <v>95.7</v>
      </c>
      <c r="Y22" s="19"/>
      <c r="Z22" s="192" t="s">
        <v>58</v>
      </c>
      <c r="AA22" s="9">
        <v>147</v>
      </c>
      <c r="AB22" s="9">
        <v>247</v>
      </c>
      <c r="AC22" s="194"/>
      <c r="AD22" s="10" t="s">
        <v>58</v>
      </c>
      <c r="AE22" s="9">
        <v>279</v>
      </c>
      <c r="AF22" s="122">
        <v>280</v>
      </c>
      <c r="AG22" s="194"/>
      <c r="AI22" s="192" t="s">
        <v>58</v>
      </c>
      <c r="AJ22" s="9">
        <v>68.2</v>
      </c>
      <c r="AK22" s="122">
        <v>57.1</v>
      </c>
      <c r="AL22" s="194"/>
      <c r="AM22" s="192" t="s">
        <v>58</v>
      </c>
      <c r="AN22" s="9">
        <v>66.3</v>
      </c>
      <c r="AO22" s="122">
        <v>58.8</v>
      </c>
      <c r="AP22" s="194"/>
      <c r="AQ22" s="192" t="s">
        <v>58</v>
      </c>
      <c r="AR22" s="9">
        <v>23.1</v>
      </c>
      <c r="AS22" s="9">
        <v>33.299999999999997</v>
      </c>
      <c r="AT22" s="9"/>
      <c r="AU22" s="10" t="s">
        <v>58</v>
      </c>
      <c r="AV22" s="9">
        <v>22</v>
      </c>
      <c r="AW22" s="122">
        <v>66.7</v>
      </c>
      <c r="AX22" s="194"/>
      <c r="AZ22" s="192" t="s">
        <v>58</v>
      </c>
      <c r="BA22" s="9">
        <v>254</v>
      </c>
      <c r="BB22" s="122">
        <v>216</v>
      </c>
      <c r="BD22" s="192" t="s">
        <v>58</v>
      </c>
      <c r="BE22" s="9">
        <v>235</v>
      </c>
      <c r="BF22" s="122">
        <v>213</v>
      </c>
      <c r="BH22" s="192" t="s">
        <v>58</v>
      </c>
      <c r="BI22" s="9">
        <v>68.599999999999994</v>
      </c>
      <c r="BJ22" s="9">
        <v>74.2</v>
      </c>
      <c r="BK22" s="9"/>
      <c r="BL22" s="10" t="s">
        <v>58</v>
      </c>
      <c r="BM22" s="9">
        <v>78</v>
      </c>
      <c r="BN22" s="122">
        <v>152</v>
      </c>
    </row>
    <row r="23" spans="1:66" x14ac:dyDescent="0.2">
      <c r="A23" s="192" t="s">
        <v>58</v>
      </c>
      <c r="B23" s="9">
        <v>3.3000000000000002E-2</v>
      </c>
      <c r="C23" s="190"/>
      <c r="E23" s="192" t="s">
        <v>58</v>
      </c>
      <c r="F23" s="9">
        <v>0</v>
      </c>
      <c r="G23" s="190"/>
      <c r="H23" s="195"/>
      <c r="I23" s="192" t="s">
        <v>58</v>
      </c>
      <c r="J23" s="9">
        <v>0</v>
      </c>
      <c r="K23" s="93"/>
      <c r="L23" s="195"/>
      <c r="M23" s="10" t="s">
        <v>58</v>
      </c>
      <c r="N23" s="9">
        <v>0</v>
      </c>
      <c r="O23" s="190"/>
      <c r="P23" s="195"/>
      <c r="Q23" s="195"/>
      <c r="R23" s="192" t="s">
        <v>58</v>
      </c>
      <c r="S23" s="9">
        <v>-129</v>
      </c>
      <c r="T23" s="190"/>
      <c r="U23" s="195"/>
      <c r="V23" s="192" t="s">
        <v>58</v>
      </c>
      <c r="W23" s="9">
        <v>-81.3</v>
      </c>
      <c r="X23" s="190"/>
      <c r="Y23" s="19"/>
      <c r="Z23" s="192" t="s">
        <v>58</v>
      </c>
      <c r="AA23" s="9">
        <v>-88.7</v>
      </c>
      <c r="AB23" s="9"/>
      <c r="AC23" s="195"/>
      <c r="AD23" s="10" t="s">
        <v>58</v>
      </c>
      <c r="AE23" s="9">
        <v>-150</v>
      </c>
      <c r="AF23" s="190"/>
      <c r="AG23" s="195"/>
      <c r="AI23" s="192" t="s">
        <v>58</v>
      </c>
      <c r="AJ23" s="9">
        <v>8.1</v>
      </c>
      <c r="AK23" s="190"/>
      <c r="AL23" s="194"/>
      <c r="AM23" s="192" t="s">
        <v>58</v>
      </c>
      <c r="AN23" s="9">
        <v>8.69</v>
      </c>
      <c r="AO23" s="190"/>
      <c r="AP23" s="195"/>
      <c r="AQ23" s="192" t="s">
        <v>58</v>
      </c>
      <c r="AR23" s="9">
        <v>0.61</v>
      </c>
      <c r="AS23" s="93"/>
      <c r="AT23" s="93"/>
      <c r="AU23" s="10" t="s">
        <v>58</v>
      </c>
      <c r="AV23" s="9">
        <v>0.65</v>
      </c>
      <c r="AW23" s="190"/>
      <c r="AX23" s="195"/>
      <c r="AZ23" s="192" t="s">
        <v>58</v>
      </c>
      <c r="BA23" s="9">
        <v>58.9</v>
      </c>
      <c r="BB23" s="190"/>
      <c r="BD23" s="192" t="s">
        <v>58</v>
      </c>
      <c r="BE23" s="9">
        <v>57.4</v>
      </c>
      <c r="BF23" s="190"/>
      <c r="BH23" s="192" t="s">
        <v>58</v>
      </c>
      <c r="BI23" s="9">
        <v>-16.8</v>
      </c>
      <c r="BJ23" s="9"/>
      <c r="BK23" s="9"/>
      <c r="BL23" s="10" t="s">
        <v>58</v>
      </c>
      <c r="BM23" s="9">
        <v>-1.05</v>
      </c>
      <c r="BN23" s="190"/>
    </row>
    <row r="24" spans="1:66" x14ac:dyDescent="0.2">
      <c r="A24" s="192" t="s">
        <v>58</v>
      </c>
      <c r="B24" s="9">
        <v>31.3</v>
      </c>
      <c r="C24" s="122">
        <v>56.1</v>
      </c>
      <c r="E24" s="192" t="s">
        <v>58</v>
      </c>
      <c r="F24" s="9">
        <v>18.899999999999999</v>
      </c>
      <c r="G24" s="122">
        <v>51.5</v>
      </c>
      <c r="H24" s="194"/>
      <c r="I24" s="192" t="s">
        <v>58</v>
      </c>
      <c r="J24" s="9">
        <v>23.8</v>
      </c>
      <c r="K24" s="9">
        <v>25</v>
      </c>
      <c r="L24" s="194"/>
      <c r="M24" s="10" t="s">
        <v>58</v>
      </c>
      <c r="N24" s="9">
        <v>32.700000000000003</v>
      </c>
      <c r="O24" s="122">
        <v>50</v>
      </c>
      <c r="P24" s="194"/>
      <c r="Q24" s="194"/>
      <c r="R24" s="192" t="s">
        <v>58</v>
      </c>
      <c r="S24" s="9">
        <v>291</v>
      </c>
      <c r="T24" s="122">
        <v>552</v>
      </c>
      <c r="U24" s="194"/>
      <c r="V24" s="192" t="s">
        <v>58</v>
      </c>
      <c r="W24" s="9">
        <v>182</v>
      </c>
      <c r="X24" s="122">
        <v>488</v>
      </c>
      <c r="Y24" s="19"/>
      <c r="Z24" s="192" t="s">
        <v>58</v>
      </c>
      <c r="AA24" s="9">
        <v>286</v>
      </c>
      <c r="AB24" s="9">
        <v>435</v>
      </c>
      <c r="AC24" s="194"/>
      <c r="AD24" s="10" t="s">
        <v>58</v>
      </c>
      <c r="AE24" s="9">
        <v>322</v>
      </c>
      <c r="AF24" s="122">
        <v>457</v>
      </c>
      <c r="AG24" s="194"/>
      <c r="AI24" s="192" t="s">
        <v>58</v>
      </c>
      <c r="AJ24" s="9">
        <v>83.8</v>
      </c>
      <c r="AK24" s="122">
        <v>79.2</v>
      </c>
      <c r="AL24" s="194"/>
      <c r="AM24" s="192" t="s">
        <v>58</v>
      </c>
      <c r="AN24" s="9">
        <v>77.3</v>
      </c>
      <c r="AO24" s="122">
        <v>88.2</v>
      </c>
      <c r="AP24" s="194"/>
      <c r="AQ24" s="192" t="s">
        <v>58</v>
      </c>
      <c r="AR24" s="9">
        <v>14.1</v>
      </c>
      <c r="AS24" s="9">
        <v>50</v>
      </c>
      <c r="AT24" s="9"/>
      <c r="AU24" s="10" t="s">
        <v>58</v>
      </c>
      <c r="AV24" s="9">
        <v>25.9</v>
      </c>
      <c r="AW24" s="122">
        <v>21.1</v>
      </c>
      <c r="AX24" s="194"/>
      <c r="AZ24" s="192" t="s">
        <v>58</v>
      </c>
      <c r="BA24" s="9">
        <v>339</v>
      </c>
      <c r="BB24" s="122">
        <v>296</v>
      </c>
      <c r="BD24" s="192" t="s">
        <v>58</v>
      </c>
      <c r="BE24" s="9">
        <v>299</v>
      </c>
      <c r="BF24" s="122">
        <v>354</v>
      </c>
      <c r="BH24" s="192" t="s">
        <v>58</v>
      </c>
      <c r="BI24" s="9">
        <v>74.7</v>
      </c>
      <c r="BJ24" s="9">
        <v>157</v>
      </c>
      <c r="BK24" s="9"/>
      <c r="BL24" s="10" t="s">
        <v>58</v>
      </c>
      <c r="BM24" s="9">
        <v>102</v>
      </c>
      <c r="BN24" s="122">
        <v>99.9</v>
      </c>
    </row>
    <row r="25" spans="1:66" x14ac:dyDescent="0.2">
      <c r="A25" s="192" t="s">
        <v>58</v>
      </c>
      <c r="B25" s="9">
        <v>69.2</v>
      </c>
      <c r="C25" s="122">
        <v>82.4</v>
      </c>
      <c r="E25" s="192" t="s">
        <v>58</v>
      </c>
      <c r="F25" s="9">
        <v>41.4</v>
      </c>
      <c r="G25" s="122">
        <v>66.7</v>
      </c>
      <c r="H25" s="194"/>
      <c r="I25" s="192" t="s">
        <v>58</v>
      </c>
      <c r="J25" s="9">
        <v>51.3</v>
      </c>
      <c r="K25" s="9">
        <v>55.6</v>
      </c>
      <c r="L25" s="194"/>
      <c r="M25" s="10" t="s">
        <v>58</v>
      </c>
      <c r="N25" s="9">
        <v>77.099999999999994</v>
      </c>
      <c r="O25" s="122">
        <v>100</v>
      </c>
      <c r="P25" s="194"/>
      <c r="Q25" s="194"/>
      <c r="R25" s="192" t="s">
        <v>58</v>
      </c>
      <c r="S25" s="9">
        <v>961</v>
      </c>
      <c r="T25" s="122">
        <v>1427</v>
      </c>
      <c r="U25" s="194"/>
      <c r="V25" s="192" t="s">
        <v>58</v>
      </c>
      <c r="W25" s="9">
        <v>433</v>
      </c>
      <c r="X25" s="122">
        <v>856</v>
      </c>
      <c r="Y25" s="19"/>
      <c r="Z25" s="192" t="s">
        <v>58</v>
      </c>
      <c r="AA25" s="9">
        <v>551</v>
      </c>
      <c r="AB25" s="9">
        <v>640</v>
      </c>
      <c r="AC25" s="194"/>
      <c r="AD25" s="10" t="s">
        <v>58</v>
      </c>
      <c r="AE25" s="9">
        <v>1219</v>
      </c>
      <c r="AF25" s="122">
        <v>2050</v>
      </c>
      <c r="AG25" s="194"/>
      <c r="AI25" s="192" t="s">
        <v>58</v>
      </c>
      <c r="AJ25" s="9">
        <v>88.5</v>
      </c>
      <c r="AK25" s="122">
        <v>69.099999999999994</v>
      </c>
      <c r="AL25" s="194"/>
      <c r="AM25" s="192" t="s">
        <v>58</v>
      </c>
      <c r="AN25" s="9">
        <v>91.1</v>
      </c>
      <c r="AO25" s="122">
        <v>83.3</v>
      </c>
      <c r="AP25" s="194"/>
      <c r="AQ25" s="192" t="s">
        <v>58</v>
      </c>
      <c r="AR25" s="9">
        <v>6.96</v>
      </c>
      <c r="AS25" s="9">
        <v>11.1</v>
      </c>
      <c r="AT25" s="9"/>
      <c r="AU25" s="10" t="s">
        <v>58</v>
      </c>
      <c r="AV25" s="9">
        <v>27.3</v>
      </c>
      <c r="AW25" s="122">
        <v>42.9</v>
      </c>
      <c r="AX25" s="194"/>
      <c r="AZ25" s="192" t="s">
        <v>58</v>
      </c>
      <c r="BA25" s="9">
        <v>378</v>
      </c>
      <c r="BB25" s="122">
        <v>258</v>
      </c>
      <c r="BD25" s="192" t="s">
        <v>58</v>
      </c>
      <c r="BE25" s="9">
        <v>415</v>
      </c>
      <c r="BF25" s="122">
        <v>401</v>
      </c>
      <c r="BH25" s="192" t="s">
        <v>58</v>
      </c>
      <c r="BI25" s="9">
        <v>-36.4</v>
      </c>
      <c r="BJ25" s="9">
        <v>67.599999999999994</v>
      </c>
      <c r="BK25" s="9"/>
      <c r="BL25" s="10" t="s">
        <v>58</v>
      </c>
      <c r="BM25" s="9">
        <v>107</v>
      </c>
      <c r="BN25" s="122">
        <v>105</v>
      </c>
    </row>
    <row r="26" spans="1:66" x14ac:dyDescent="0.2">
      <c r="A26" s="192" t="s">
        <v>58</v>
      </c>
      <c r="B26" s="9">
        <v>30.5</v>
      </c>
      <c r="C26" s="122">
        <v>29</v>
      </c>
      <c r="E26" s="192" t="s">
        <v>58</v>
      </c>
      <c r="F26" s="9">
        <v>19.3</v>
      </c>
      <c r="G26" s="122">
        <v>0</v>
      </c>
      <c r="H26" s="194"/>
      <c r="I26" s="192" t="s">
        <v>58</v>
      </c>
      <c r="J26" s="9">
        <v>22.5</v>
      </c>
      <c r="K26" s="9">
        <v>60</v>
      </c>
      <c r="L26" s="194"/>
      <c r="M26" s="10" t="s">
        <v>58</v>
      </c>
      <c r="N26" s="9">
        <v>37.1</v>
      </c>
      <c r="O26" s="122">
        <v>0</v>
      </c>
      <c r="P26" s="194"/>
      <c r="Q26" s="194"/>
      <c r="R26" s="192" t="s">
        <v>58</v>
      </c>
      <c r="S26" s="9">
        <v>287</v>
      </c>
      <c r="T26" s="122">
        <v>405</v>
      </c>
      <c r="U26" s="194"/>
      <c r="V26" s="192" t="s">
        <v>58</v>
      </c>
      <c r="W26" s="9">
        <v>164</v>
      </c>
      <c r="X26" s="122">
        <v>50.5</v>
      </c>
      <c r="Y26" s="19"/>
      <c r="Z26" s="192" t="s">
        <v>58</v>
      </c>
      <c r="AA26" s="9">
        <v>248</v>
      </c>
      <c r="AB26" s="9">
        <v>460</v>
      </c>
      <c r="AC26" s="194"/>
      <c r="AD26" s="10" t="s">
        <v>58</v>
      </c>
      <c r="AE26" s="9">
        <v>390</v>
      </c>
      <c r="AF26" s="122"/>
      <c r="AG26" s="194"/>
      <c r="AI26" s="192" t="s">
        <v>58</v>
      </c>
      <c r="AJ26" s="9">
        <v>60.4</v>
      </c>
      <c r="AK26" s="122">
        <v>35.5</v>
      </c>
      <c r="AL26" s="194"/>
      <c r="AM26" s="192" t="s">
        <v>58</v>
      </c>
      <c r="AN26" s="9">
        <v>55.2</v>
      </c>
      <c r="AO26" s="122">
        <v>33.299999999999997</v>
      </c>
      <c r="AP26" s="194"/>
      <c r="AQ26" s="192" t="s">
        <v>58</v>
      </c>
      <c r="AR26" s="9">
        <v>1.63</v>
      </c>
      <c r="AS26" s="9">
        <v>20</v>
      </c>
      <c r="AT26" s="9"/>
      <c r="AU26" s="10" t="s">
        <v>58</v>
      </c>
      <c r="AV26" s="9">
        <v>8.09</v>
      </c>
      <c r="AW26" s="190"/>
      <c r="AX26" s="195"/>
      <c r="AZ26" s="192" t="s">
        <v>58</v>
      </c>
      <c r="BA26" s="9">
        <v>213</v>
      </c>
      <c r="BB26" s="122">
        <v>147</v>
      </c>
      <c r="BD26" s="192" t="s">
        <v>58</v>
      </c>
      <c r="BE26" s="9">
        <v>190</v>
      </c>
      <c r="BF26" s="122">
        <v>126</v>
      </c>
      <c r="BH26" s="192" t="s">
        <v>58</v>
      </c>
      <c r="BI26" s="9">
        <v>-59.1</v>
      </c>
      <c r="BJ26" s="9">
        <v>38.299999999999997</v>
      </c>
      <c r="BK26" s="9"/>
      <c r="BL26" s="10" t="s">
        <v>58</v>
      </c>
      <c r="BM26" s="9">
        <v>6.42</v>
      </c>
      <c r="BN26" s="122"/>
    </row>
    <row r="27" spans="1:66" x14ac:dyDescent="0.2">
      <c r="A27" s="192" t="s">
        <v>58</v>
      </c>
      <c r="B27" s="9">
        <v>24.1</v>
      </c>
      <c r="C27" s="190"/>
      <c r="E27" s="192" t="s">
        <v>58</v>
      </c>
      <c r="F27" s="9">
        <v>17.399999999999999</v>
      </c>
      <c r="G27" s="190"/>
      <c r="H27" s="195"/>
      <c r="I27" s="192" t="s">
        <v>58</v>
      </c>
      <c r="J27" s="9">
        <v>17.399999999999999</v>
      </c>
      <c r="K27" s="93"/>
      <c r="L27" s="195"/>
      <c r="M27" s="10" t="s">
        <v>58</v>
      </c>
      <c r="N27" s="9">
        <v>30.4</v>
      </c>
      <c r="O27" s="190"/>
      <c r="P27" s="195"/>
      <c r="Q27" s="195"/>
      <c r="R27" s="192" t="s">
        <v>58</v>
      </c>
      <c r="S27" s="9">
        <v>180</v>
      </c>
      <c r="T27" s="190"/>
      <c r="U27" s="195"/>
      <c r="V27" s="192" t="s">
        <v>58</v>
      </c>
      <c r="W27" s="9">
        <v>105</v>
      </c>
      <c r="X27" s="190"/>
      <c r="Y27" s="19"/>
      <c r="Z27" s="192" t="s">
        <v>58</v>
      </c>
      <c r="AA27" s="9">
        <v>179</v>
      </c>
      <c r="AB27" s="93"/>
      <c r="AC27" s="195"/>
      <c r="AD27" s="10" t="s">
        <v>58</v>
      </c>
      <c r="AE27" s="9">
        <v>266</v>
      </c>
      <c r="AF27" s="190"/>
      <c r="AG27" s="195"/>
      <c r="AI27" s="192" t="s">
        <v>58</v>
      </c>
      <c r="AJ27" s="9">
        <v>72.099999999999994</v>
      </c>
      <c r="AK27" s="190"/>
      <c r="AL27" s="195"/>
      <c r="AM27" s="192" t="s">
        <v>58</v>
      </c>
      <c r="AN27" s="9">
        <v>70.099999999999994</v>
      </c>
      <c r="AO27" s="190"/>
      <c r="AP27" s="195"/>
      <c r="AQ27" s="192" t="s">
        <v>58</v>
      </c>
      <c r="AR27" s="9">
        <v>9.98</v>
      </c>
      <c r="AS27" s="93"/>
      <c r="AT27" s="93"/>
      <c r="AU27" s="10" t="s">
        <v>58</v>
      </c>
      <c r="AV27" s="9">
        <v>22.6</v>
      </c>
      <c r="AW27" s="190"/>
      <c r="AX27" s="195"/>
      <c r="AZ27" s="192" t="s">
        <v>58</v>
      </c>
      <c r="BA27" s="9">
        <v>276</v>
      </c>
      <c r="BB27" s="190"/>
      <c r="BD27" s="192" t="s">
        <v>58</v>
      </c>
      <c r="BE27" s="9">
        <v>268</v>
      </c>
      <c r="BF27" s="190"/>
      <c r="BH27" s="192" t="s">
        <v>58</v>
      </c>
      <c r="BI27" s="9">
        <v>0.23</v>
      </c>
      <c r="BJ27" s="93"/>
      <c r="BK27" s="93"/>
      <c r="BL27" s="10" t="s">
        <v>58</v>
      </c>
      <c r="BM27" s="9">
        <v>84</v>
      </c>
      <c r="BN27" s="190"/>
    </row>
    <row r="28" spans="1:66" x14ac:dyDescent="0.2">
      <c r="A28" s="192" t="s">
        <v>58</v>
      </c>
      <c r="B28" s="9">
        <v>27.1</v>
      </c>
      <c r="C28" s="122">
        <v>44.8</v>
      </c>
      <c r="E28" s="192" t="s">
        <v>58</v>
      </c>
      <c r="F28" s="9">
        <v>17.899999999999999</v>
      </c>
      <c r="G28" s="122">
        <v>30</v>
      </c>
      <c r="H28" s="194"/>
      <c r="I28" s="192" t="s">
        <v>58</v>
      </c>
      <c r="J28" s="9">
        <v>11.5</v>
      </c>
      <c r="K28" s="9">
        <v>0</v>
      </c>
      <c r="L28" s="194"/>
      <c r="M28" s="10" t="s">
        <v>58</v>
      </c>
      <c r="N28" s="9">
        <v>14.1</v>
      </c>
      <c r="O28" s="122">
        <v>0</v>
      </c>
      <c r="P28" s="194"/>
      <c r="Q28" s="194"/>
      <c r="R28" s="192" t="s">
        <v>58</v>
      </c>
      <c r="S28" s="9">
        <v>210</v>
      </c>
      <c r="T28" s="122">
        <v>385</v>
      </c>
      <c r="U28" s="194"/>
      <c r="V28" s="192" t="s">
        <v>58</v>
      </c>
      <c r="W28" s="9">
        <v>136</v>
      </c>
      <c r="X28" s="122">
        <v>308</v>
      </c>
      <c r="Y28" s="19"/>
      <c r="Z28" s="192" t="s">
        <v>58</v>
      </c>
      <c r="AA28" s="9">
        <v>122</v>
      </c>
      <c r="AB28" s="9">
        <v>97.7</v>
      </c>
      <c r="AC28" s="194"/>
      <c r="AD28" s="10" t="s">
        <v>58</v>
      </c>
      <c r="AE28" s="9">
        <v>120</v>
      </c>
      <c r="AF28" s="122">
        <v>205</v>
      </c>
      <c r="AG28" s="194"/>
      <c r="AI28" s="192" t="s">
        <v>58</v>
      </c>
      <c r="AJ28" s="9">
        <v>86.4</v>
      </c>
      <c r="AK28" s="122">
        <v>79.3</v>
      </c>
      <c r="AL28" s="194"/>
      <c r="AM28" s="192" t="s">
        <v>58</v>
      </c>
      <c r="AN28" s="9">
        <v>84.4</v>
      </c>
      <c r="AO28" s="122">
        <v>90</v>
      </c>
      <c r="AP28" s="194"/>
      <c r="AQ28" s="192" t="s">
        <v>58</v>
      </c>
      <c r="AR28" s="9">
        <v>13.8</v>
      </c>
      <c r="AS28" s="9">
        <v>0</v>
      </c>
      <c r="AT28" s="9"/>
      <c r="AU28" s="10" t="s">
        <v>58</v>
      </c>
      <c r="AV28" s="9">
        <v>19.3</v>
      </c>
      <c r="AW28" s="122">
        <v>0</v>
      </c>
      <c r="AX28" s="194"/>
      <c r="AZ28" s="192" t="s">
        <v>58</v>
      </c>
      <c r="BA28" s="9">
        <v>363</v>
      </c>
      <c r="BB28" s="122">
        <v>320</v>
      </c>
      <c r="BD28" s="192" t="s">
        <v>58</v>
      </c>
      <c r="BE28" s="9">
        <v>343</v>
      </c>
      <c r="BF28" s="122">
        <v>324</v>
      </c>
      <c r="BH28" s="192" t="s">
        <v>58</v>
      </c>
      <c r="BI28" s="9">
        <v>0.99</v>
      </c>
      <c r="BJ28" s="9">
        <v>13.5</v>
      </c>
      <c r="BK28" s="9"/>
      <c r="BL28" s="10" t="s">
        <v>58</v>
      </c>
      <c r="BM28" s="9">
        <v>67.8</v>
      </c>
      <c r="BN28" s="122">
        <v>-123</v>
      </c>
    </row>
    <row r="29" spans="1:66" x14ac:dyDescent="0.2">
      <c r="A29" s="192" t="s">
        <v>58</v>
      </c>
      <c r="B29" s="9">
        <v>60.1</v>
      </c>
      <c r="C29" s="122">
        <v>64.7</v>
      </c>
      <c r="E29" s="192" t="s">
        <v>58</v>
      </c>
      <c r="F29" s="9">
        <v>49.5</v>
      </c>
      <c r="G29" s="122">
        <v>30</v>
      </c>
      <c r="H29" s="194"/>
      <c r="I29" s="192" t="s">
        <v>58</v>
      </c>
      <c r="J29" s="9">
        <v>45.1</v>
      </c>
      <c r="K29" s="9">
        <v>26.3</v>
      </c>
      <c r="L29" s="194"/>
      <c r="M29" s="10" t="s">
        <v>58</v>
      </c>
      <c r="N29" s="9">
        <v>71.5</v>
      </c>
      <c r="O29" s="122">
        <v>72.7</v>
      </c>
      <c r="P29" s="194"/>
      <c r="Q29" s="194"/>
      <c r="R29" s="192" t="s">
        <v>58</v>
      </c>
      <c r="S29" s="9">
        <v>868</v>
      </c>
      <c r="T29" s="122">
        <v>538</v>
      </c>
      <c r="U29" s="194"/>
      <c r="V29" s="192" t="s">
        <v>58</v>
      </c>
      <c r="W29" s="9">
        <v>575</v>
      </c>
      <c r="X29" s="122">
        <v>362</v>
      </c>
      <c r="Y29" s="19"/>
      <c r="Z29" s="192" t="s">
        <v>58</v>
      </c>
      <c r="AA29" s="9">
        <v>471</v>
      </c>
      <c r="AB29" s="9">
        <v>280</v>
      </c>
      <c r="AC29" s="194"/>
      <c r="AD29" s="10" t="s">
        <v>58</v>
      </c>
      <c r="AE29" s="9">
        <v>994</v>
      </c>
      <c r="AF29" s="122">
        <v>805</v>
      </c>
      <c r="AG29" s="194"/>
      <c r="AI29" s="192" t="s">
        <v>58</v>
      </c>
      <c r="AJ29" s="9">
        <v>97.8</v>
      </c>
      <c r="AK29" s="122">
        <v>82.4</v>
      </c>
      <c r="AL29" s="194"/>
      <c r="AM29" s="192" t="s">
        <v>58</v>
      </c>
      <c r="AN29" s="9">
        <v>96.3</v>
      </c>
      <c r="AO29" s="122">
        <v>96.7</v>
      </c>
      <c r="AP29" s="194"/>
      <c r="AQ29" s="192" t="s">
        <v>58</v>
      </c>
      <c r="AR29" s="9">
        <v>22.5</v>
      </c>
      <c r="AS29" s="9">
        <v>15.8</v>
      </c>
      <c r="AT29" s="9"/>
      <c r="AU29" s="10" t="s">
        <v>58</v>
      </c>
      <c r="AV29" s="9">
        <v>68.099999999999994</v>
      </c>
      <c r="AW29" s="122">
        <v>27.3</v>
      </c>
      <c r="AX29" s="194"/>
      <c r="AZ29" s="192" t="s">
        <v>58</v>
      </c>
      <c r="BA29" s="9">
        <v>830</v>
      </c>
      <c r="BB29" s="122">
        <v>469</v>
      </c>
      <c r="BD29" s="192" t="s">
        <v>58</v>
      </c>
      <c r="BE29" s="9">
        <v>756</v>
      </c>
      <c r="BF29" s="122">
        <v>532</v>
      </c>
      <c r="BH29" s="192" t="s">
        <v>58</v>
      </c>
      <c r="BI29" s="9">
        <v>77.900000000000006</v>
      </c>
      <c r="BJ29" s="9">
        <v>19.600000000000001</v>
      </c>
      <c r="BK29" s="9"/>
      <c r="BL29" s="10" t="s">
        <v>58</v>
      </c>
      <c r="BM29" s="9">
        <v>382</v>
      </c>
      <c r="BN29" s="122">
        <v>178</v>
      </c>
    </row>
    <row r="30" spans="1:66" x14ac:dyDescent="0.2">
      <c r="A30" s="192" t="s">
        <v>58</v>
      </c>
      <c r="B30" s="9">
        <v>57.1</v>
      </c>
      <c r="C30" s="122"/>
      <c r="E30" s="192" t="s">
        <v>58</v>
      </c>
      <c r="F30" s="9">
        <v>35.299999999999997</v>
      </c>
      <c r="G30" s="122"/>
      <c r="H30" s="194"/>
      <c r="I30" s="192" t="s">
        <v>58</v>
      </c>
      <c r="J30" s="9">
        <v>39.1</v>
      </c>
      <c r="K30" s="9"/>
      <c r="L30" s="194"/>
      <c r="M30" s="10" t="s">
        <v>58</v>
      </c>
      <c r="N30" s="9">
        <v>48.2</v>
      </c>
      <c r="O30" s="122"/>
      <c r="P30" s="194"/>
      <c r="Q30" s="194"/>
      <c r="R30" s="192" t="s">
        <v>58</v>
      </c>
      <c r="S30" s="9">
        <v>759</v>
      </c>
      <c r="T30" s="122"/>
      <c r="U30" s="194"/>
      <c r="V30" s="192" t="s">
        <v>58</v>
      </c>
      <c r="W30" s="9">
        <v>357</v>
      </c>
      <c r="X30" s="122"/>
      <c r="Y30" s="19"/>
      <c r="Z30" s="192" t="s">
        <v>58</v>
      </c>
      <c r="AA30" s="9">
        <v>414</v>
      </c>
      <c r="AB30" s="9"/>
      <c r="AC30" s="194"/>
      <c r="AD30" s="10" t="s">
        <v>58</v>
      </c>
      <c r="AE30" s="9">
        <v>596</v>
      </c>
      <c r="AF30" s="122"/>
      <c r="AG30" s="194"/>
      <c r="AI30" s="192" t="s">
        <v>58</v>
      </c>
      <c r="AJ30" s="9">
        <v>98.1</v>
      </c>
      <c r="AK30" s="122"/>
      <c r="AL30" s="194"/>
      <c r="AM30" s="192" t="s">
        <v>58</v>
      </c>
      <c r="AN30" s="9">
        <v>99</v>
      </c>
      <c r="AO30" s="122"/>
      <c r="AP30" s="194"/>
      <c r="AQ30" s="192" t="s">
        <v>58</v>
      </c>
      <c r="AR30" s="9">
        <v>58.1</v>
      </c>
      <c r="AS30" s="9"/>
      <c r="AT30" s="9"/>
      <c r="AU30" s="10" t="s">
        <v>58</v>
      </c>
      <c r="AV30" s="9">
        <v>66.8</v>
      </c>
      <c r="AW30" s="122"/>
      <c r="AX30" s="194"/>
      <c r="AZ30" s="192" t="s">
        <v>58</v>
      </c>
      <c r="BA30" s="9">
        <v>828</v>
      </c>
      <c r="BB30" s="122"/>
      <c r="BD30" s="192" t="s">
        <v>58</v>
      </c>
      <c r="BE30" s="9">
        <v>748</v>
      </c>
      <c r="BF30" s="122"/>
      <c r="BH30" s="192" t="s">
        <v>58</v>
      </c>
      <c r="BI30" s="9">
        <v>286</v>
      </c>
      <c r="BJ30" s="9"/>
      <c r="BK30" s="9"/>
      <c r="BL30" s="10" t="s">
        <v>58</v>
      </c>
      <c r="BM30" s="9">
        <v>370</v>
      </c>
      <c r="BN30" s="122"/>
    </row>
    <row r="31" spans="1:66" x14ac:dyDescent="0.2">
      <c r="A31" s="192" t="s">
        <v>58</v>
      </c>
      <c r="B31" s="9">
        <v>63.4</v>
      </c>
      <c r="C31" s="122">
        <v>89.7</v>
      </c>
      <c r="E31" s="192" t="s">
        <v>58</v>
      </c>
      <c r="F31" s="9">
        <v>56</v>
      </c>
      <c r="G31" s="122">
        <v>75.599999999999994</v>
      </c>
      <c r="H31" s="194"/>
      <c r="I31" s="192" t="s">
        <v>58</v>
      </c>
      <c r="J31" s="9">
        <v>59</v>
      </c>
      <c r="K31" s="9">
        <v>87.5</v>
      </c>
      <c r="L31" s="194"/>
      <c r="M31" s="10" t="s">
        <v>58</v>
      </c>
      <c r="N31" s="9">
        <v>64</v>
      </c>
      <c r="O31" s="122">
        <v>87.5</v>
      </c>
      <c r="P31" s="194"/>
      <c r="Q31" s="194"/>
      <c r="R31" s="192" t="s">
        <v>58</v>
      </c>
      <c r="S31" s="9">
        <v>1092</v>
      </c>
      <c r="T31" s="122">
        <v>2235</v>
      </c>
      <c r="U31" s="194"/>
      <c r="V31" s="192" t="s">
        <v>58</v>
      </c>
      <c r="W31" s="9">
        <v>766</v>
      </c>
      <c r="X31" s="122">
        <v>977</v>
      </c>
      <c r="Y31" s="19"/>
      <c r="Z31" s="192" t="s">
        <v>58</v>
      </c>
      <c r="AA31" s="9">
        <v>679</v>
      </c>
      <c r="AB31" s="9">
        <v>1039</v>
      </c>
      <c r="AC31" s="194"/>
      <c r="AD31" s="10" t="s">
        <v>58</v>
      </c>
      <c r="AE31" s="9">
        <v>1008</v>
      </c>
      <c r="AF31" s="122">
        <v>1866</v>
      </c>
      <c r="AG31" s="194"/>
      <c r="AI31" s="192" t="s">
        <v>58</v>
      </c>
      <c r="AJ31" s="9">
        <v>98.8</v>
      </c>
      <c r="AK31" s="122">
        <v>98.2</v>
      </c>
      <c r="AL31" s="194"/>
      <c r="AM31" s="192" t="s">
        <v>58</v>
      </c>
      <c r="AN31" s="9">
        <v>97.6</v>
      </c>
      <c r="AO31" s="122">
        <v>97.8</v>
      </c>
      <c r="AP31" s="194"/>
      <c r="AQ31" s="192" t="s">
        <v>58</v>
      </c>
      <c r="AR31" s="9">
        <v>34.799999999999997</v>
      </c>
      <c r="AS31" s="9">
        <v>37.5</v>
      </c>
      <c r="AT31" s="9"/>
      <c r="AU31" s="10" t="s">
        <v>58</v>
      </c>
      <c r="AV31" s="9">
        <v>74.400000000000006</v>
      </c>
      <c r="AW31" s="122">
        <v>75</v>
      </c>
      <c r="AX31" s="194"/>
      <c r="AZ31" s="192" t="s">
        <v>58</v>
      </c>
      <c r="BA31" s="9">
        <v>804</v>
      </c>
      <c r="BB31" s="122">
        <v>644</v>
      </c>
      <c r="BD31" s="192" t="s">
        <v>58</v>
      </c>
      <c r="BE31" s="9">
        <v>777</v>
      </c>
      <c r="BF31" s="122">
        <v>618</v>
      </c>
      <c r="BH31" s="192" t="s">
        <v>58</v>
      </c>
      <c r="BI31" s="9">
        <v>126</v>
      </c>
      <c r="BJ31" s="9">
        <v>149</v>
      </c>
      <c r="BK31" s="9"/>
      <c r="BL31" s="10" t="s">
        <v>58</v>
      </c>
      <c r="BM31" s="9">
        <v>403</v>
      </c>
      <c r="BN31" s="122">
        <v>345</v>
      </c>
    </row>
    <row r="32" spans="1:66" x14ac:dyDescent="0.2">
      <c r="A32" s="192" t="s">
        <v>58</v>
      </c>
      <c r="B32" s="9">
        <v>42.8</v>
      </c>
      <c r="C32" s="122">
        <v>61.5</v>
      </c>
      <c r="E32" s="192" t="s">
        <v>58</v>
      </c>
      <c r="F32" s="9">
        <v>35</v>
      </c>
      <c r="G32" s="122">
        <v>45.2</v>
      </c>
      <c r="H32" s="194"/>
      <c r="I32" s="192" t="s">
        <v>58</v>
      </c>
      <c r="J32" s="9">
        <v>30.7</v>
      </c>
      <c r="K32" s="9">
        <v>25</v>
      </c>
      <c r="L32" s="194"/>
      <c r="M32" s="10" t="s">
        <v>58</v>
      </c>
      <c r="N32" s="9">
        <v>47.7</v>
      </c>
      <c r="O32" s="122">
        <v>70</v>
      </c>
      <c r="P32" s="194"/>
      <c r="Q32" s="194"/>
      <c r="R32" s="192" t="s">
        <v>58</v>
      </c>
      <c r="S32" s="9">
        <v>436</v>
      </c>
      <c r="T32" s="122">
        <v>805</v>
      </c>
      <c r="U32" s="194"/>
      <c r="V32" s="192" t="s">
        <v>58</v>
      </c>
      <c r="W32" s="9">
        <v>317</v>
      </c>
      <c r="X32" s="122">
        <v>494</v>
      </c>
      <c r="Y32" s="19"/>
      <c r="Z32" s="192" t="s">
        <v>58</v>
      </c>
      <c r="AA32" s="9">
        <v>307</v>
      </c>
      <c r="AB32" s="9">
        <v>368</v>
      </c>
      <c r="AC32" s="194"/>
      <c r="AD32" s="10" t="s">
        <v>58</v>
      </c>
      <c r="AE32" s="9">
        <v>532</v>
      </c>
      <c r="AF32" s="122">
        <v>906</v>
      </c>
      <c r="AG32" s="194"/>
      <c r="AI32" s="192" t="s">
        <v>58</v>
      </c>
      <c r="AJ32" s="9">
        <v>99.7</v>
      </c>
      <c r="AK32" s="122">
        <v>100</v>
      </c>
      <c r="AL32" s="194"/>
      <c r="AM32" s="192" t="s">
        <v>58</v>
      </c>
      <c r="AN32" s="9">
        <v>99.5</v>
      </c>
      <c r="AO32" s="122">
        <v>96.8</v>
      </c>
      <c r="AP32" s="194"/>
      <c r="AQ32" s="192" t="s">
        <v>58</v>
      </c>
      <c r="AR32" s="9">
        <v>28.3</v>
      </c>
      <c r="AS32" s="9">
        <v>16.7</v>
      </c>
      <c r="AT32" s="9"/>
      <c r="AU32" s="10" t="s">
        <v>58</v>
      </c>
      <c r="AV32" s="9">
        <v>56.2</v>
      </c>
      <c r="AW32" s="122">
        <v>60</v>
      </c>
      <c r="AX32" s="194"/>
      <c r="AZ32" s="192" t="s">
        <v>58</v>
      </c>
      <c r="BA32" s="9">
        <v>1059</v>
      </c>
      <c r="BB32" s="122">
        <v>1004</v>
      </c>
      <c r="BD32" s="192" t="s">
        <v>58</v>
      </c>
      <c r="BE32" s="9">
        <v>992</v>
      </c>
      <c r="BF32" s="122">
        <v>973</v>
      </c>
      <c r="BH32" s="192" t="s">
        <v>58</v>
      </c>
      <c r="BI32" s="9">
        <v>120</v>
      </c>
      <c r="BJ32" s="9">
        <v>47.3</v>
      </c>
      <c r="BK32" s="9"/>
      <c r="BL32" s="10" t="s">
        <v>58</v>
      </c>
      <c r="BM32" s="9">
        <v>313</v>
      </c>
      <c r="BN32" s="122">
        <v>344</v>
      </c>
    </row>
    <row r="33" spans="1:66" x14ac:dyDescent="0.2">
      <c r="A33" s="192" t="s">
        <v>58</v>
      </c>
      <c r="B33" s="9">
        <v>75.8</v>
      </c>
      <c r="C33" s="122"/>
      <c r="E33" s="192" t="s">
        <v>58</v>
      </c>
      <c r="F33" s="9">
        <v>72.2</v>
      </c>
      <c r="G33" s="122"/>
      <c r="H33" s="194"/>
      <c r="I33" s="192" t="s">
        <v>58</v>
      </c>
      <c r="J33" s="9">
        <v>72.599999999999994</v>
      </c>
      <c r="K33" s="9"/>
      <c r="L33" s="194"/>
      <c r="M33" s="10" t="s">
        <v>58</v>
      </c>
      <c r="N33" s="9">
        <v>81.3</v>
      </c>
      <c r="O33" s="122"/>
      <c r="P33" s="194"/>
      <c r="Q33" s="194"/>
      <c r="R33" s="192" t="s">
        <v>58</v>
      </c>
      <c r="S33" s="9">
        <v>1342</v>
      </c>
      <c r="T33" s="122"/>
      <c r="U33" s="194"/>
      <c r="V33" s="192" t="s">
        <v>58</v>
      </c>
      <c r="W33" s="9">
        <v>925</v>
      </c>
      <c r="X33" s="122"/>
      <c r="Y33" s="19"/>
      <c r="Z33" s="192" t="s">
        <v>58</v>
      </c>
      <c r="AA33" s="9">
        <v>857</v>
      </c>
      <c r="AB33" s="9"/>
      <c r="AC33" s="194"/>
      <c r="AD33" s="10" t="s">
        <v>58</v>
      </c>
      <c r="AE33" s="9">
        <v>1507</v>
      </c>
      <c r="AF33" s="122"/>
      <c r="AG33" s="194"/>
      <c r="AI33" s="192" t="s">
        <v>58</v>
      </c>
      <c r="AJ33" s="9">
        <v>98.7</v>
      </c>
      <c r="AK33" s="122"/>
      <c r="AL33" s="194"/>
      <c r="AM33" s="192" t="s">
        <v>58</v>
      </c>
      <c r="AN33" s="9">
        <v>96.7</v>
      </c>
      <c r="AO33" s="122"/>
      <c r="AP33" s="194"/>
      <c r="AQ33" s="192" t="s">
        <v>58</v>
      </c>
      <c r="AR33" s="9">
        <v>40</v>
      </c>
      <c r="AS33" s="9"/>
      <c r="AT33" s="9"/>
      <c r="AU33" s="10" t="s">
        <v>58</v>
      </c>
      <c r="AV33" s="9">
        <v>65.599999999999994</v>
      </c>
      <c r="AW33" s="122"/>
      <c r="AX33" s="194"/>
      <c r="AZ33" s="192" t="s">
        <v>58</v>
      </c>
      <c r="BA33" s="9">
        <v>729</v>
      </c>
      <c r="BB33" s="122"/>
      <c r="BD33" s="192" t="s">
        <v>58</v>
      </c>
      <c r="BE33" s="9">
        <v>711</v>
      </c>
      <c r="BF33" s="122"/>
      <c r="BH33" s="192" t="s">
        <v>58</v>
      </c>
      <c r="BI33" s="9">
        <v>169</v>
      </c>
      <c r="BJ33" s="9"/>
      <c r="BK33" s="9"/>
      <c r="BL33" s="10" t="s">
        <v>58</v>
      </c>
      <c r="BM33" s="9">
        <v>289</v>
      </c>
      <c r="BN33" s="122"/>
    </row>
    <row r="34" spans="1:66" x14ac:dyDescent="0.2">
      <c r="A34" s="192" t="s">
        <v>58</v>
      </c>
      <c r="B34" s="9">
        <v>54.5</v>
      </c>
      <c r="C34" s="122"/>
      <c r="E34" s="192" t="s">
        <v>58</v>
      </c>
      <c r="F34" s="9">
        <v>41.8</v>
      </c>
      <c r="G34" s="122"/>
      <c r="H34" s="194"/>
      <c r="I34" s="192" t="s">
        <v>58</v>
      </c>
      <c r="J34" s="9">
        <v>59.8</v>
      </c>
      <c r="K34" s="9"/>
      <c r="L34" s="194"/>
      <c r="M34" s="10" t="s">
        <v>58</v>
      </c>
      <c r="N34" s="9">
        <v>58.6</v>
      </c>
      <c r="O34" s="122"/>
      <c r="P34" s="194"/>
      <c r="Q34" s="194"/>
      <c r="R34" s="192" t="s">
        <v>58</v>
      </c>
      <c r="S34" s="9">
        <v>722</v>
      </c>
      <c r="T34" s="122"/>
      <c r="U34" s="194"/>
      <c r="V34" s="192" t="s">
        <v>58</v>
      </c>
      <c r="W34" s="9">
        <v>494</v>
      </c>
      <c r="X34" s="122"/>
      <c r="Y34" s="19"/>
      <c r="Z34" s="192" t="s">
        <v>58</v>
      </c>
      <c r="AA34" s="9">
        <v>642</v>
      </c>
      <c r="AB34" s="9"/>
      <c r="AC34" s="194"/>
      <c r="AD34" s="10" t="s">
        <v>58</v>
      </c>
      <c r="AE34" s="9">
        <v>729</v>
      </c>
      <c r="AF34" s="122"/>
      <c r="AG34" s="194"/>
      <c r="AI34" s="192" t="s">
        <v>58</v>
      </c>
      <c r="AJ34" s="9">
        <v>97.7</v>
      </c>
      <c r="AK34" s="122"/>
      <c r="AL34" s="194"/>
      <c r="AM34" s="192" t="s">
        <v>58</v>
      </c>
      <c r="AN34" s="9">
        <v>95.9</v>
      </c>
      <c r="AO34" s="122"/>
      <c r="AP34" s="194"/>
      <c r="AQ34" s="192" t="s">
        <v>58</v>
      </c>
      <c r="AR34" s="9">
        <v>47.8</v>
      </c>
      <c r="AS34" s="9"/>
      <c r="AT34" s="9"/>
      <c r="AU34" s="10" t="s">
        <v>58</v>
      </c>
      <c r="AV34" s="9">
        <v>69.900000000000006</v>
      </c>
      <c r="AW34" s="122"/>
      <c r="AX34" s="194"/>
      <c r="AZ34" s="192" t="s">
        <v>58</v>
      </c>
      <c r="BA34" s="9">
        <v>698</v>
      </c>
      <c r="BB34" s="122"/>
      <c r="BD34" s="192" t="s">
        <v>58</v>
      </c>
      <c r="BE34" s="9">
        <v>654</v>
      </c>
      <c r="BF34" s="122"/>
      <c r="BH34" s="192" t="s">
        <v>58</v>
      </c>
      <c r="BI34" s="9">
        <v>227</v>
      </c>
      <c r="BJ34" s="9"/>
      <c r="BK34" s="9"/>
      <c r="BL34" s="10" t="s">
        <v>58</v>
      </c>
      <c r="BM34" s="9">
        <v>370</v>
      </c>
      <c r="BN34" s="122"/>
    </row>
    <row r="35" spans="1:66" x14ac:dyDescent="0.2">
      <c r="A35" s="192" t="s">
        <v>58</v>
      </c>
      <c r="B35" s="9">
        <v>26.8</v>
      </c>
      <c r="C35" s="122"/>
      <c r="E35" s="192" t="s">
        <v>58</v>
      </c>
      <c r="F35" s="9">
        <v>9.06</v>
      </c>
      <c r="G35" s="122"/>
      <c r="H35" s="194"/>
      <c r="I35" s="192" t="s">
        <v>58</v>
      </c>
      <c r="J35" s="9">
        <v>14.1</v>
      </c>
      <c r="K35" s="9"/>
      <c r="L35" s="194"/>
      <c r="M35" s="10" t="s">
        <v>58</v>
      </c>
      <c r="N35" s="9">
        <v>27.9</v>
      </c>
      <c r="O35" s="122"/>
      <c r="P35" s="194"/>
      <c r="Q35" s="194"/>
      <c r="R35" s="192" t="s">
        <v>58</v>
      </c>
      <c r="S35" s="9">
        <v>278</v>
      </c>
      <c r="T35" s="122"/>
      <c r="U35" s="194"/>
      <c r="V35" s="192" t="s">
        <v>58</v>
      </c>
      <c r="W35" s="9">
        <v>91.4</v>
      </c>
      <c r="X35" s="122"/>
      <c r="Y35" s="19"/>
      <c r="Z35" s="192" t="s">
        <v>58</v>
      </c>
      <c r="AA35" s="9">
        <v>211</v>
      </c>
      <c r="AB35" s="9"/>
      <c r="AC35" s="194"/>
      <c r="AD35" s="10" t="s">
        <v>58</v>
      </c>
      <c r="AE35" s="9">
        <v>320</v>
      </c>
      <c r="AF35" s="122"/>
      <c r="AG35" s="194"/>
      <c r="AI35" s="192" t="s">
        <v>58</v>
      </c>
      <c r="AJ35" s="9">
        <v>94.9</v>
      </c>
      <c r="AK35" s="122"/>
      <c r="AL35" s="194"/>
      <c r="AM35" s="192" t="s">
        <v>58</v>
      </c>
      <c r="AN35" s="9">
        <v>93.5</v>
      </c>
      <c r="AO35" s="122"/>
      <c r="AP35" s="194"/>
      <c r="AQ35" s="192" t="s">
        <v>58</v>
      </c>
      <c r="AR35" s="9">
        <v>12.9</v>
      </c>
      <c r="AS35" s="9"/>
      <c r="AT35" s="9"/>
      <c r="AU35" s="10" t="s">
        <v>58</v>
      </c>
      <c r="AV35" s="9">
        <v>35.5</v>
      </c>
      <c r="AW35" s="122"/>
      <c r="AX35" s="194"/>
      <c r="AZ35" s="192" t="s">
        <v>58</v>
      </c>
      <c r="BA35" s="9">
        <v>673</v>
      </c>
      <c r="BB35" s="122"/>
      <c r="BD35" s="192" t="s">
        <v>58</v>
      </c>
      <c r="BE35" s="9">
        <v>606</v>
      </c>
      <c r="BF35" s="122"/>
      <c r="BH35" s="192" t="s">
        <v>58</v>
      </c>
      <c r="BI35" s="9">
        <v>25.4</v>
      </c>
      <c r="BJ35" s="9"/>
      <c r="BK35" s="9"/>
      <c r="BL35" s="10" t="s">
        <v>58</v>
      </c>
      <c r="BM35" s="9">
        <v>148</v>
      </c>
      <c r="BN35" s="122"/>
    </row>
    <row r="36" spans="1:66" x14ac:dyDescent="0.2">
      <c r="A36" s="192" t="s">
        <v>58</v>
      </c>
      <c r="B36" s="9">
        <v>59.5</v>
      </c>
      <c r="C36" s="122">
        <v>96.4</v>
      </c>
      <c r="E36" s="192" t="s">
        <v>58</v>
      </c>
      <c r="F36" s="9">
        <v>45.3</v>
      </c>
      <c r="G36" s="122">
        <v>100</v>
      </c>
      <c r="H36" s="194"/>
      <c r="I36" s="192" t="s">
        <v>58</v>
      </c>
      <c r="J36" s="9">
        <v>55.5</v>
      </c>
      <c r="K36" s="9">
        <v>59.3</v>
      </c>
      <c r="L36" s="194"/>
      <c r="M36" s="10" t="s">
        <v>58</v>
      </c>
      <c r="N36" s="9">
        <v>65.3</v>
      </c>
      <c r="O36" s="122">
        <v>57.1</v>
      </c>
      <c r="P36" s="194"/>
      <c r="Q36" s="194"/>
      <c r="R36" s="192" t="s">
        <v>58</v>
      </c>
      <c r="S36" s="9">
        <v>805</v>
      </c>
      <c r="T36" s="122">
        <v>1987</v>
      </c>
      <c r="U36" s="194"/>
      <c r="V36" s="192" t="s">
        <v>58</v>
      </c>
      <c r="W36" s="9">
        <v>544</v>
      </c>
      <c r="X36" s="122">
        <v>2130</v>
      </c>
      <c r="Y36" s="19"/>
      <c r="Z36" s="192" t="s">
        <v>58</v>
      </c>
      <c r="AA36" s="9">
        <v>594</v>
      </c>
      <c r="AB36" s="9">
        <v>633</v>
      </c>
      <c r="AC36" s="194"/>
      <c r="AD36" s="10" t="s">
        <v>58</v>
      </c>
      <c r="AE36" s="9">
        <v>875</v>
      </c>
      <c r="AF36" s="122">
        <v>909</v>
      </c>
      <c r="AG36" s="194"/>
      <c r="AI36" s="192" t="s">
        <v>58</v>
      </c>
      <c r="AJ36" s="9">
        <v>95</v>
      </c>
      <c r="AK36" s="122">
        <v>100</v>
      </c>
      <c r="AL36" s="194"/>
      <c r="AM36" s="192" t="s">
        <v>58</v>
      </c>
      <c r="AN36" s="9">
        <v>95.6</v>
      </c>
      <c r="AO36" s="122">
        <v>100</v>
      </c>
      <c r="AP36" s="194"/>
      <c r="AQ36" s="192" t="s">
        <v>58</v>
      </c>
      <c r="AR36" s="9">
        <v>18.8</v>
      </c>
      <c r="AS36" s="9">
        <v>0</v>
      </c>
      <c r="AT36" s="9"/>
      <c r="AU36" s="10" t="s">
        <v>58</v>
      </c>
      <c r="AV36" s="9">
        <v>51.2</v>
      </c>
      <c r="AW36" s="122">
        <v>14.3</v>
      </c>
      <c r="AX36" s="194"/>
      <c r="AZ36" s="192" t="s">
        <v>58</v>
      </c>
      <c r="BA36" s="9">
        <v>611</v>
      </c>
      <c r="BB36" s="122">
        <v>536</v>
      </c>
      <c r="BD36" s="192" t="s">
        <v>58</v>
      </c>
      <c r="BE36" s="9">
        <v>626</v>
      </c>
      <c r="BF36" s="122">
        <v>737</v>
      </c>
      <c r="BH36" s="192" t="s">
        <v>58</v>
      </c>
      <c r="BI36" s="9">
        <v>15</v>
      </c>
      <c r="BJ36" s="9">
        <v>-91.2</v>
      </c>
      <c r="BK36" s="9"/>
      <c r="BL36" s="10" t="s">
        <v>58</v>
      </c>
      <c r="BM36" s="9">
        <v>221</v>
      </c>
      <c r="BN36" s="122">
        <v>57.8</v>
      </c>
    </row>
    <row r="37" spans="1:66" x14ac:dyDescent="0.2">
      <c r="A37" s="192" t="s">
        <v>58</v>
      </c>
      <c r="B37" s="9">
        <v>65.3</v>
      </c>
      <c r="C37" s="122">
        <v>78.5</v>
      </c>
      <c r="E37" s="192" t="s">
        <v>58</v>
      </c>
      <c r="F37" s="9">
        <v>40.9</v>
      </c>
      <c r="G37" s="122">
        <v>61.1</v>
      </c>
      <c r="H37" s="194"/>
      <c r="I37" s="192" t="s">
        <v>58</v>
      </c>
      <c r="J37" s="9">
        <v>38.200000000000003</v>
      </c>
      <c r="K37" s="9">
        <v>50</v>
      </c>
      <c r="L37" s="194"/>
      <c r="M37" s="10" t="s">
        <v>58</v>
      </c>
      <c r="N37" s="9">
        <v>63</v>
      </c>
      <c r="O37" s="122">
        <v>83.3</v>
      </c>
      <c r="P37" s="194"/>
      <c r="Q37" s="194"/>
      <c r="R37" s="192" t="s">
        <v>58</v>
      </c>
      <c r="S37" s="9">
        <v>1001</v>
      </c>
      <c r="T37" s="122">
        <v>1060</v>
      </c>
      <c r="U37" s="194"/>
      <c r="V37" s="192" t="s">
        <v>58</v>
      </c>
      <c r="W37" s="9">
        <v>483</v>
      </c>
      <c r="X37" s="122">
        <v>737</v>
      </c>
      <c r="Y37" s="19"/>
      <c r="Z37" s="192" t="s">
        <v>58</v>
      </c>
      <c r="AA37" s="9">
        <v>390</v>
      </c>
      <c r="AB37" s="9">
        <v>695</v>
      </c>
      <c r="AC37" s="194"/>
      <c r="AD37" s="10" t="s">
        <v>58</v>
      </c>
      <c r="AE37" s="9">
        <v>794</v>
      </c>
      <c r="AF37" s="122">
        <v>1033</v>
      </c>
      <c r="AG37" s="194"/>
      <c r="AI37" s="192" t="s">
        <v>58</v>
      </c>
      <c r="AJ37" s="9">
        <v>98.5</v>
      </c>
      <c r="AK37" s="122">
        <v>97</v>
      </c>
      <c r="AL37" s="194"/>
      <c r="AM37" s="192" t="s">
        <v>58</v>
      </c>
      <c r="AN37" s="9">
        <v>98.6</v>
      </c>
      <c r="AO37" s="122">
        <v>100</v>
      </c>
      <c r="AP37" s="194"/>
      <c r="AQ37" s="192" t="s">
        <v>58</v>
      </c>
      <c r="AR37" s="9">
        <v>18.100000000000001</v>
      </c>
      <c r="AS37" s="9">
        <v>33.299999999999997</v>
      </c>
      <c r="AT37" s="9"/>
      <c r="AU37" s="10" t="s">
        <v>58</v>
      </c>
      <c r="AV37" s="9">
        <v>44</v>
      </c>
      <c r="AW37" s="122">
        <v>50</v>
      </c>
      <c r="AX37" s="194"/>
      <c r="AZ37" s="192" t="s">
        <v>58</v>
      </c>
      <c r="BA37" s="9">
        <v>821</v>
      </c>
      <c r="BB37" s="122">
        <v>617</v>
      </c>
      <c r="BD37" s="192" t="s">
        <v>58</v>
      </c>
      <c r="BE37" s="9">
        <v>815</v>
      </c>
      <c r="BF37" s="122">
        <v>708</v>
      </c>
      <c r="BH37" s="192" t="s">
        <v>58</v>
      </c>
      <c r="BI37" s="9">
        <v>45.2</v>
      </c>
      <c r="BJ37" s="9">
        <v>119</v>
      </c>
      <c r="BK37" s="9"/>
      <c r="BL37" s="10" t="s">
        <v>58</v>
      </c>
      <c r="BM37" s="9">
        <v>197</v>
      </c>
      <c r="BN37" s="122">
        <v>239</v>
      </c>
    </row>
    <row r="38" spans="1:66" x14ac:dyDescent="0.2">
      <c r="A38" s="192" t="s">
        <v>58</v>
      </c>
      <c r="B38" s="9">
        <v>33.4</v>
      </c>
      <c r="C38" s="190"/>
      <c r="E38" s="192" t="s">
        <v>58</v>
      </c>
      <c r="F38" s="9">
        <v>21.4</v>
      </c>
      <c r="G38" s="190"/>
      <c r="H38" s="195"/>
      <c r="I38" s="192" t="s">
        <v>58</v>
      </c>
      <c r="J38" s="9">
        <v>20.9</v>
      </c>
      <c r="K38" s="93"/>
      <c r="L38" s="195"/>
      <c r="M38" s="10" t="s">
        <v>58</v>
      </c>
      <c r="N38" s="9">
        <v>30.7</v>
      </c>
      <c r="O38" s="190"/>
      <c r="P38" s="195"/>
      <c r="Q38" s="195"/>
      <c r="R38" s="192" t="s">
        <v>58</v>
      </c>
      <c r="S38" s="9">
        <v>315</v>
      </c>
      <c r="T38" s="190"/>
      <c r="U38" s="195"/>
      <c r="V38" s="192" t="s">
        <v>58</v>
      </c>
      <c r="W38" s="9">
        <v>162</v>
      </c>
      <c r="X38" s="190"/>
      <c r="Y38" s="19"/>
      <c r="Z38" s="192" t="s">
        <v>58</v>
      </c>
      <c r="AA38" s="9">
        <v>183</v>
      </c>
      <c r="AB38" s="93"/>
      <c r="AC38" s="195"/>
      <c r="AD38" s="10" t="s">
        <v>58</v>
      </c>
      <c r="AE38" s="9">
        <v>300</v>
      </c>
      <c r="AF38" s="190"/>
      <c r="AG38" s="195"/>
      <c r="AI38" s="192" t="s">
        <v>58</v>
      </c>
      <c r="AJ38" s="9">
        <v>91</v>
      </c>
      <c r="AK38" s="190"/>
      <c r="AL38" s="195"/>
      <c r="AM38" s="192" t="s">
        <v>58</v>
      </c>
      <c r="AN38" s="9">
        <v>94.4</v>
      </c>
      <c r="AO38" s="190"/>
      <c r="AP38" s="195"/>
      <c r="AQ38" s="192" t="s">
        <v>58</v>
      </c>
      <c r="AR38" s="9">
        <v>28.3</v>
      </c>
      <c r="AS38" s="93"/>
      <c r="AT38" s="93"/>
      <c r="AU38" s="10" t="s">
        <v>58</v>
      </c>
      <c r="AV38" s="9">
        <v>36.1</v>
      </c>
      <c r="AW38" s="190"/>
      <c r="AX38" s="195"/>
      <c r="AZ38" s="192" t="s">
        <v>58</v>
      </c>
      <c r="BA38" s="9">
        <v>631</v>
      </c>
      <c r="BB38" s="190"/>
      <c r="BD38" s="192" t="s">
        <v>58</v>
      </c>
      <c r="BE38" s="9">
        <v>647</v>
      </c>
      <c r="BF38" s="190"/>
      <c r="BH38" s="192" t="s">
        <v>58</v>
      </c>
      <c r="BI38" s="9">
        <v>104</v>
      </c>
      <c r="BJ38" s="93"/>
      <c r="BK38" s="93"/>
      <c r="BL38" s="10" t="s">
        <v>58</v>
      </c>
      <c r="BM38" s="9">
        <v>157</v>
      </c>
      <c r="BN38" s="190"/>
    </row>
    <row r="39" spans="1:66" x14ac:dyDescent="0.2">
      <c r="A39" s="192" t="s">
        <v>58</v>
      </c>
      <c r="B39" s="9">
        <v>9.06</v>
      </c>
      <c r="C39" s="122"/>
      <c r="E39" s="192" t="s">
        <v>58</v>
      </c>
      <c r="F39" s="9">
        <v>5.4</v>
      </c>
      <c r="G39" s="122"/>
      <c r="H39" s="194"/>
      <c r="I39" s="192" t="s">
        <v>58</v>
      </c>
      <c r="J39" s="9">
        <v>4.58</v>
      </c>
      <c r="K39" s="9"/>
      <c r="L39" s="194"/>
      <c r="M39" s="10" t="s">
        <v>58</v>
      </c>
      <c r="N39" s="9">
        <v>7.73</v>
      </c>
      <c r="O39" s="122"/>
      <c r="P39" s="194"/>
      <c r="Q39" s="194"/>
      <c r="R39" s="192" t="s">
        <v>58</v>
      </c>
      <c r="S39" s="9">
        <v>-39</v>
      </c>
      <c r="T39" s="122"/>
      <c r="U39" s="194"/>
      <c r="V39" s="192" t="s">
        <v>58</v>
      </c>
      <c r="W39" s="9">
        <v>-60</v>
      </c>
      <c r="X39" s="122"/>
      <c r="Y39" s="19"/>
      <c r="Z39" s="192" t="s">
        <v>58</v>
      </c>
      <c r="AA39" s="9">
        <v>-6.23</v>
      </c>
      <c r="AB39" s="9"/>
      <c r="AC39" s="194"/>
      <c r="AD39" s="10" t="s">
        <v>58</v>
      </c>
      <c r="AE39" s="9">
        <v>-53.2</v>
      </c>
      <c r="AF39" s="122"/>
      <c r="AG39" s="194"/>
      <c r="AI39" s="192" t="s">
        <v>58</v>
      </c>
      <c r="AJ39" s="9">
        <v>90.7</v>
      </c>
      <c r="AK39" s="122"/>
      <c r="AL39" s="194"/>
      <c r="AM39" s="192" t="s">
        <v>58</v>
      </c>
      <c r="AN39" s="9">
        <v>90.5</v>
      </c>
      <c r="AO39" s="122"/>
      <c r="AP39" s="194"/>
      <c r="AQ39" s="192" t="s">
        <v>58</v>
      </c>
      <c r="AR39" s="9">
        <v>11.9</v>
      </c>
      <c r="AS39" s="9"/>
      <c r="AT39" s="9"/>
      <c r="AU39" s="10" t="s">
        <v>58</v>
      </c>
      <c r="AV39" s="9">
        <v>38.799999999999997</v>
      </c>
      <c r="AW39" s="122"/>
      <c r="AX39" s="194"/>
      <c r="AZ39" s="192" t="s">
        <v>58</v>
      </c>
      <c r="BA39" s="9">
        <v>498</v>
      </c>
      <c r="BB39" s="122"/>
      <c r="BD39" s="192" t="s">
        <v>58</v>
      </c>
      <c r="BE39" s="9">
        <v>473</v>
      </c>
      <c r="BF39" s="122"/>
      <c r="BH39" s="192" t="s">
        <v>58</v>
      </c>
      <c r="BI39" s="9">
        <v>-1.9</v>
      </c>
      <c r="BJ39" s="9"/>
      <c r="BK39" s="9"/>
      <c r="BL39" s="10" t="s">
        <v>58</v>
      </c>
      <c r="BM39" s="9">
        <v>163</v>
      </c>
      <c r="BN39" s="122"/>
    </row>
    <row r="40" spans="1:66" x14ac:dyDescent="0.2">
      <c r="A40" s="192" t="s">
        <v>58</v>
      </c>
      <c r="B40" s="9">
        <v>39.9</v>
      </c>
      <c r="C40" s="122">
        <v>97.8</v>
      </c>
      <c r="E40" s="192" t="s">
        <v>58</v>
      </c>
      <c r="F40" s="9">
        <v>37.200000000000003</v>
      </c>
      <c r="G40" s="122">
        <v>76</v>
      </c>
      <c r="H40" s="194"/>
      <c r="I40" s="192" t="s">
        <v>58</v>
      </c>
      <c r="J40" s="9">
        <v>64.7</v>
      </c>
      <c r="K40" s="9">
        <v>83.3</v>
      </c>
      <c r="L40" s="194"/>
      <c r="M40" s="10" t="s">
        <v>58</v>
      </c>
      <c r="N40" s="9">
        <v>55.5</v>
      </c>
      <c r="O40" s="122">
        <v>100</v>
      </c>
      <c r="P40" s="194"/>
      <c r="Q40" s="194"/>
      <c r="R40" s="192" t="s">
        <v>58</v>
      </c>
      <c r="S40" s="9">
        <v>595</v>
      </c>
      <c r="T40" s="122">
        <v>2515</v>
      </c>
      <c r="U40" s="194"/>
      <c r="V40" s="192" t="s">
        <v>58</v>
      </c>
      <c r="W40" s="9">
        <v>457</v>
      </c>
      <c r="X40" s="122">
        <v>1109</v>
      </c>
      <c r="Y40" s="19"/>
      <c r="Z40" s="192" t="s">
        <v>58</v>
      </c>
      <c r="AA40" s="9">
        <v>792</v>
      </c>
      <c r="AB40" s="9">
        <v>1362</v>
      </c>
      <c r="AC40" s="194"/>
      <c r="AD40" s="10" t="s">
        <v>58</v>
      </c>
      <c r="AE40" s="9">
        <v>893</v>
      </c>
      <c r="AF40" s="122">
        <v>1743</v>
      </c>
      <c r="AG40" s="194"/>
      <c r="AI40" s="192" t="s">
        <v>58</v>
      </c>
      <c r="AJ40" s="9">
        <v>98.3</v>
      </c>
      <c r="AK40" s="122">
        <v>97.8</v>
      </c>
      <c r="AL40" s="194"/>
      <c r="AM40" s="192" t="s">
        <v>58</v>
      </c>
      <c r="AN40" s="9">
        <v>98.5</v>
      </c>
      <c r="AO40" s="122">
        <v>100</v>
      </c>
      <c r="AP40" s="194"/>
      <c r="AQ40" s="192" t="s">
        <v>58</v>
      </c>
      <c r="AR40" s="9">
        <v>41</v>
      </c>
      <c r="AS40" s="9">
        <v>66.7</v>
      </c>
      <c r="AT40" s="9"/>
      <c r="AU40" s="10" t="s">
        <v>58</v>
      </c>
      <c r="AV40" s="9">
        <v>65.3</v>
      </c>
      <c r="AW40" s="122">
        <v>75</v>
      </c>
      <c r="AX40" s="194"/>
      <c r="AZ40" s="192" t="s">
        <v>58</v>
      </c>
      <c r="BA40" s="9">
        <v>745</v>
      </c>
      <c r="BB40" s="122">
        <v>575</v>
      </c>
      <c r="BD40" s="192" t="s">
        <v>58</v>
      </c>
      <c r="BE40" s="9">
        <v>777</v>
      </c>
      <c r="BF40" s="122">
        <v>726</v>
      </c>
      <c r="BH40" s="192" t="s">
        <v>58</v>
      </c>
      <c r="BI40" s="9">
        <v>185</v>
      </c>
      <c r="BJ40" s="9">
        <v>281</v>
      </c>
      <c r="BK40" s="9"/>
      <c r="BL40" s="10" t="s">
        <v>58</v>
      </c>
      <c r="BM40" s="9">
        <v>327</v>
      </c>
      <c r="BN40" s="122">
        <v>277</v>
      </c>
    </row>
    <row r="41" spans="1:66" x14ac:dyDescent="0.2">
      <c r="A41" s="192" t="s">
        <v>58</v>
      </c>
      <c r="B41" s="9">
        <v>58.8</v>
      </c>
      <c r="C41" s="122">
        <v>96.6</v>
      </c>
      <c r="E41" s="192" t="s">
        <v>58</v>
      </c>
      <c r="F41" s="9">
        <v>34</v>
      </c>
      <c r="G41" s="122">
        <v>25</v>
      </c>
      <c r="H41" s="194"/>
      <c r="I41" s="192" t="s">
        <v>58</v>
      </c>
      <c r="J41" s="9">
        <v>50.6</v>
      </c>
      <c r="K41" s="9">
        <v>83.3</v>
      </c>
      <c r="L41" s="194"/>
      <c r="M41" s="10" t="s">
        <v>58</v>
      </c>
      <c r="N41" s="9">
        <v>73.7</v>
      </c>
      <c r="O41" s="122">
        <v>100</v>
      </c>
      <c r="P41" s="194"/>
      <c r="Q41" s="194"/>
      <c r="R41" s="192" t="s">
        <v>58</v>
      </c>
      <c r="S41" s="9">
        <v>1035</v>
      </c>
      <c r="T41" s="122">
        <v>4172</v>
      </c>
      <c r="U41" s="194"/>
      <c r="V41" s="192" t="s">
        <v>58</v>
      </c>
      <c r="W41" s="9">
        <v>403</v>
      </c>
      <c r="X41" s="122">
        <v>387</v>
      </c>
      <c r="Y41" s="19"/>
      <c r="Z41" s="192" t="s">
        <v>58</v>
      </c>
      <c r="AA41" s="9">
        <v>657</v>
      </c>
      <c r="AB41" s="9">
        <v>2498</v>
      </c>
      <c r="AC41" s="194"/>
      <c r="AD41" s="10" t="s">
        <v>58</v>
      </c>
      <c r="AE41" s="9">
        <v>1728</v>
      </c>
      <c r="AF41" s="122">
        <v>3995</v>
      </c>
      <c r="AG41" s="194"/>
      <c r="AI41" s="192" t="s">
        <v>58</v>
      </c>
      <c r="AJ41" s="9">
        <v>98.2</v>
      </c>
      <c r="AK41" s="122">
        <v>97.8</v>
      </c>
      <c r="AL41" s="194"/>
      <c r="AM41" s="192" t="s">
        <v>58</v>
      </c>
      <c r="AN41" s="9">
        <v>97.4</v>
      </c>
      <c r="AO41" s="122">
        <v>100</v>
      </c>
      <c r="AP41" s="194"/>
      <c r="AQ41" s="192" t="s">
        <v>58</v>
      </c>
      <c r="AR41" s="9">
        <v>22.9</v>
      </c>
      <c r="AS41" s="9">
        <v>0</v>
      </c>
      <c r="AT41" s="9"/>
      <c r="AU41" s="10" t="s">
        <v>58</v>
      </c>
      <c r="AV41" s="9">
        <v>62.1</v>
      </c>
      <c r="AW41" s="122">
        <v>55.2</v>
      </c>
      <c r="AX41" s="194"/>
      <c r="AZ41" s="192" t="s">
        <v>58</v>
      </c>
      <c r="BA41" s="9">
        <v>812</v>
      </c>
      <c r="BB41" s="122">
        <v>599</v>
      </c>
      <c r="BD41" s="192" t="s">
        <v>58</v>
      </c>
      <c r="BE41" s="9">
        <v>767</v>
      </c>
      <c r="BF41" s="122">
        <v>722</v>
      </c>
      <c r="BH41" s="192" t="s">
        <v>58</v>
      </c>
      <c r="BI41" s="9">
        <v>50.9</v>
      </c>
      <c r="BJ41" s="9">
        <v>-56.3</v>
      </c>
      <c r="BK41" s="9"/>
      <c r="BL41" s="10" t="s">
        <v>58</v>
      </c>
      <c r="BM41" s="9">
        <v>308</v>
      </c>
      <c r="BN41" s="122">
        <v>247</v>
      </c>
    </row>
    <row r="42" spans="1:66" x14ac:dyDescent="0.2">
      <c r="A42" s="192" t="s">
        <v>58</v>
      </c>
      <c r="B42" s="9">
        <v>57.9</v>
      </c>
      <c r="C42" s="122">
        <v>100</v>
      </c>
      <c r="E42" s="192" t="s">
        <v>58</v>
      </c>
      <c r="F42" s="9">
        <v>63.8</v>
      </c>
      <c r="G42" s="122">
        <v>93.5</v>
      </c>
      <c r="H42" s="194"/>
      <c r="I42" s="192" t="s">
        <v>58</v>
      </c>
      <c r="J42" s="9">
        <v>82.2</v>
      </c>
      <c r="K42" s="9">
        <v>85.7</v>
      </c>
      <c r="L42" s="194"/>
      <c r="M42" s="10" t="s">
        <v>58</v>
      </c>
      <c r="N42" s="9">
        <v>80.3</v>
      </c>
      <c r="O42" s="122">
        <v>93.5</v>
      </c>
      <c r="P42" s="194"/>
      <c r="Q42" s="194"/>
      <c r="R42" s="192" t="s">
        <v>58</v>
      </c>
      <c r="S42" s="9">
        <v>1106</v>
      </c>
      <c r="T42" s="122">
        <v>2955</v>
      </c>
      <c r="U42" s="194"/>
      <c r="V42" s="192" t="s">
        <v>58</v>
      </c>
      <c r="W42" s="9">
        <v>1090</v>
      </c>
      <c r="X42" s="122">
        <v>2355</v>
      </c>
      <c r="Y42" s="19"/>
      <c r="Z42" s="192" t="s">
        <v>58</v>
      </c>
      <c r="AA42" s="9">
        <v>1483</v>
      </c>
      <c r="AB42" s="9">
        <v>2404</v>
      </c>
      <c r="AC42" s="194"/>
      <c r="AD42" s="10" t="s">
        <v>58</v>
      </c>
      <c r="AE42" s="9">
        <v>2043</v>
      </c>
      <c r="AF42" s="122">
        <v>2612</v>
      </c>
      <c r="AG42" s="194"/>
      <c r="AI42" s="192" t="s">
        <v>58</v>
      </c>
      <c r="AJ42" s="9">
        <v>93.2</v>
      </c>
      <c r="AK42" s="122">
        <v>50</v>
      </c>
      <c r="AL42" s="194"/>
      <c r="AM42" s="192" t="s">
        <v>58</v>
      </c>
      <c r="AN42" s="9">
        <v>91.9</v>
      </c>
      <c r="AO42" s="122">
        <v>91.9</v>
      </c>
      <c r="AP42" s="194"/>
      <c r="AQ42" s="192" t="s">
        <v>58</v>
      </c>
      <c r="AR42" s="9">
        <v>22.9</v>
      </c>
      <c r="AS42" s="9">
        <v>85.7</v>
      </c>
      <c r="AT42" s="9"/>
      <c r="AU42" s="10" t="s">
        <v>58</v>
      </c>
      <c r="AV42" s="9">
        <v>48.2</v>
      </c>
      <c r="AW42" s="122">
        <v>84.8</v>
      </c>
      <c r="AX42" s="194"/>
      <c r="AZ42" s="192" t="s">
        <v>58</v>
      </c>
      <c r="BA42" s="9">
        <v>615</v>
      </c>
      <c r="BB42" s="122">
        <v>582</v>
      </c>
      <c r="BD42" s="192" t="s">
        <v>58</v>
      </c>
      <c r="BE42" s="9">
        <v>607</v>
      </c>
      <c r="BF42" s="122">
        <v>566</v>
      </c>
      <c r="BH42" s="192" t="s">
        <v>58</v>
      </c>
      <c r="BI42" s="9">
        <v>-82.4</v>
      </c>
      <c r="BJ42" s="9">
        <v>208</v>
      </c>
      <c r="BK42" s="9"/>
      <c r="BL42" s="10" t="s">
        <v>58</v>
      </c>
      <c r="BM42" s="9">
        <v>175</v>
      </c>
      <c r="BN42" s="122">
        <v>156</v>
      </c>
    </row>
    <row r="43" spans="1:66" x14ac:dyDescent="0.2">
      <c r="A43" s="192" t="s">
        <v>58</v>
      </c>
      <c r="B43" s="9">
        <v>33.4</v>
      </c>
      <c r="C43" s="122"/>
      <c r="E43" s="192" t="s">
        <v>58</v>
      </c>
      <c r="F43" s="9">
        <v>13</v>
      </c>
      <c r="G43" s="122"/>
      <c r="H43" s="194"/>
      <c r="I43" s="192" t="s">
        <v>58</v>
      </c>
      <c r="J43" s="9">
        <v>13.9</v>
      </c>
      <c r="K43" s="9"/>
      <c r="L43" s="194"/>
      <c r="M43" s="10" t="s">
        <v>58</v>
      </c>
      <c r="N43" s="9">
        <v>27.7</v>
      </c>
      <c r="O43" s="122"/>
      <c r="P43" s="194"/>
      <c r="Q43" s="194"/>
      <c r="R43" s="192" t="s">
        <v>58</v>
      </c>
      <c r="S43" s="9">
        <v>319</v>
      </c>
      <c r="T43" s="190"/>
      <c r="U43" s="195"/>
      <c r="V43" s="192" t="s">
        <v>58</v>
      </c>
      <c r="W43" s="9">
        <v>81.5</v>
      </c>
      <c r="X43" s="190"/>
      <c r="Y43" s="19"/>
      <c r="Z43" s="192" t="s">
        <v>58</v>
      </c>
      <c r="AA43" s="9">
        <v>147</v>
      </c>
      <c r="AB43" s="93"/>
      <c r="AC43" s="195"/>
      <c r="AD43" s="10" t="s">
        <v>58</v>
      </c>
      <c r="AE43" s="9">
        <v>252</v>
      </c>
      <c r="AF43" s="190"/>
      <c r="AG43" s="195"/>
      <c r="AI43" s="192" t="s">
        <v>58</v>
      </c>
      <c r="AJ43" s="9">
        <v>39.1</v>
      </c>
      <c r="AK43" s="122"/>
      <c r="AL43" s="195"/>
      <c r="AM43" s="192" t="s">
        <v>58</v>
      </c>
      <c r="AN43" s="9">
        <v>30</v>
      </c>
      <c r="AO43" s="122"/>
      <c r="AP43" s="194"/>
      <c r="AQ43" s="192" t="s">
        <v>58</v>
      </c>
      <c r="AR43" s="9">
        <v>0.99</v>
      </c>
      <c r="AS43" s="9"/>
      <c r="AT43" s="9"/>
      <c r="AU43" s="10" t="s">
        <v>58</v>
      </c>
      <c r="AV43" s="9">
        <v>6.21</v>
      </c>
      <c r="AW43" s="122"/>
      <c r="AX43" s="194"/>
      <c r="AZ43" s="192" t="s">
        <v>58</v>
      </c>
      <c r="BA43" s="9">
        <v>146</v>
      </c>
      <c r="BB43" s="190"/>
      <c r="BD43" s="192" t="s">
        <v>58</v>
      </c>
      <c r="BE43" s="9">
        <v>106</v>
      </c>
      <c r="BF43" s="190"/>
      <c r="BH43" s="192" t="s">
        <v>58</v>
      </c>
      <c r="BI43" s="9">
        <v>-112</v>
      </c>
      <c r="BJ43" s="93"/>
      <c r="BK43" s="93"/>
      <c r="BL43" s="10" t="s">
        <v>58</v>
      </c>
      <c r="BM43" s="9">
        <v>-7.37</v>
      </c>
      <c r="BN43" s="190"/>
    </row>
    <row r="44" spans="1:66" x14ac:dyDescent="0.2">
      <c r="A44" s="192" t="s">
        <v>58</v>
      </c>
      <c r="B44" s="9">
        <v>57.2</v>
      </c>
      <c r="C44" s="122">
        <v>61</v>
      </c>
      <c r="E44" s="192" t="s">
        <v>58</v>
      </c>
      <c r="F44" s="9">
        <v>44</v>
      </c>
      <c r="G44" s="122">
        <v>42.9</v>
      </c>
      <c r="H44" s="194"/>
      <c r="I44" s="192" t="s">
        <v>58</v>
      </c>
      <c r="J44" s="9">
        <v>32.299999999999997</v>
      </c>
      <c r="K44" s="9">
        <v>49.2</v>
      </c>
      <c r="L44" s="194"/>
      <c r="M44" s="10" t="s">
        <v>58</v>
      </c>
      <c r="N44" s="9">
        <v>49.1</v>
      </c>
      <c r="O44" s="122">
        <v>58.3</v>
      </c>
      <c r="P44" s="194"/>
      <c r="Q44" s="194"/>
      <c r="R44" s="192" t="s">
        <v>58</v>
      </c>
      <c r="S44" s="9">
        <v>853</v>
      </c>
      <c r="T44" s="122">
        <v>729</v>
      </c>
      <c r="U44" s="194"/>
      <c r="V44" s="192" t="s">
        <v>58</v>
      </c>
      <c r="W44" s="9">
        <v>467</v>
      </c>
      <c r="X44" s="122">
        <v>484</v>
      </c>
      <c r="Y44" s="19"/>
      <c r="Z44" s="192" t="s">
        <v>58</v>
      </c>
      <c r="AA44" s="9">
        <v>318</v>
      </c>
      <c r="AB44" s="9">
        <v>515</v>
      </c>
      <c r="AC44" s="194"/>
      <c r="AD44" s="10" t="s">
        <v>58</v>
      </c>
      <c r="AE44" s="9">
        <v>611</v>
      </c>
      <c r="AF44" s="122">
        <v>660</v>
      </c>
      <c r="AG44" s="194"/>
      <c r="AI44" s="192" t="s">
        <v>58</v>
      </c>
      <c r="AJ44" s="9">
        <v>93.2</v>
      </c>
      <c r="AK44" s="122">
        <v>62.3</v>
      </c>
      <c r="AL44" s="194"/>
      <c r="AM44" s="192" t="s">
        <v>58</v>
      </c>
      <c r="AN44" s="9">
        <v>82.9</v>
      </c>
      <c r="AO44" s="122">
        <v>58</v>
      </c>
      <c r="AP44" s="194"/>
      <c r="AQ44" s="192" t="s">
        <v>58</v>
      </c>
      <c r="AR44" s="9">
        <v>19</v>
      </c>
      <c r="AS44" s="9">
        <v>21.3</v>
      </c>
      <c r="AT44" s="9"/>
      <c r="AU44" s="10" t="s">
        <v>58</v>
      </c>
      <c r="AV44" s="9">
        <v>48.9</v>
      </c>
      <c r="AW44" s="122">
        <v>25</v>
      </c>
      <c r="AX44" s="194"/>
      <c r="AZ44" s="192" t="s">
        <v>58</v>
      </c>
      <c r="BA44" s="9">
        <v>440</v>
      </c>
      <c r="BB44" s="122">
        <v>262</v>
      </c>
      <c r="BD44" s="192" t="s">
        <v>58</v>
      </c>
      <c r="BE44" s="9">
        <v>328</v>
      </c>
      <c r="BF44" s="122">
        <v>225</v>
      </c>
      <c r="BH44" s="192" t="s">
        <v>58</v>
      </c>
      <c r="BI44" s="9">
        <v>41.2</v>
      </c>
      <c r="BJ44" s="9">
        <v>83.4</v>
      </c>
      <c r="BK44" s="9"/>
      <c r="BL44" s="10" t="s">
        <v>58</v>
      </c>
      <c r="BM44" s="9">
        <v>186</v>
      </c>
      <c r="BN44" s="122">
        <v>115</v>
      </c>
    </row>
    <row r="45" spans="1:66" x14ac:dyDescent="0.2">
      <c r="A45" s="192" t="s">
        <v>58</v>
      </c>
      <c r="B45" s="9">
        <v>12.6</v>
      </c>
      <c r="C45" s="122"/>
      <c r="E45" s="192" t="s">
        <v>58</v>
      </c>
      <c r="F45" s="9">
        <v>11.7</v>
      </c>
      <c r="G45" s="122"/>
      <c r="H45" s="194"/>
      <c r="I45" s="192" t="s">
        <v>58</v>
      </c>
      <c r="J45" s="9">
        <v>19.399999999999999</v>
      </c>
      <c r="K45" s="9"/>
      <c r="L45" s="194"/>
      <c r="M45" s="10" t="s">
        <v>58</v>
      </c>
      <c r="N45" s="9">
        <v>20.3</v>
      </c>
      <c r="O45" s="122"/>
      <c r="P45" s="194"/>
      <c r="Q45" s="194"/>
      <c r="R45" s="192" t="s">
        <v>58</v>
      </c>
      <c r="S45" s="9">
        <v>40</v>
      </c>
      <c r="T45" s="190"/>
      <c r="U45" s="195"/>
      <c r="V45" s="192" t="s">
        <v>58</v>
      </c>
      <c r="W45" s="9">
        <v>46</v>
      </c>
      <c r="X45" s="190"/>
      <c r="Y45" s="19"/>
      <c r="Z45" s="192" t="s">
        <v>58</v>
      </c>
      <c r="AA45" s="9">
        <v>165</v>
      </c>
      <c r="AB45" s="9"/>
      <c r="AC45" s="195"/>
      <c r="AD45" s="10" t="s">
        <v>58</v>
      </c>
      <c r="AE45" s="9">
        <v>110</v>
      </c>
      <c r="AF45" s="190"/>
      <c r="AG45" s="195"/>
      <c r="AI45" s="192" t="s">
        <v>58</v>
      </c>
      <c r="AJ45" s="9">
        <v>90.3</v>
      </c>
      <c r="AK45" s="122"/>
      <c r="AL45" s="194"/>
      <c r="AM45" s="192" t="s">
        <v>58</v>
      </c>
      <c r="AN45" s="9">
        <v>89.5</v>
      </c>
      <c r="AO45" s="122"/>
      <c r="AP45" s="194"/>
      <c r="AQ45" s="192" t="s">
        <v>58</v>
      </c>
      <c r="AR45" s="9">
        <v>39.200000000000003</v>
      </c>
      <c r="AS45" s="9"/>
      <c r="AT45" s="9"/>
      <c r="AU45" s="10" t="s">
        <v>58</v>
      </c>
      <c r="AV45" s="9">
        <v>43.1</v>
      </c>
      <c r="AW45" s="122"/>
      <c r="AX45" s="194"/>
      <c r="AZ45" s="192" t="s">
        <v>58</v>
      </c>
      <c r="BA45" s="9">
        <v>536</v>
      </c>
      <c r="BB45" s="190"/>
      <c r="BD45" s="192" t="s">
        <v>58</v>
      </c>
      <c r="BE45" s="9">
        <v>464</v>
      </c>
      <c r="BF45" s="190"/>
      <c r="BH45" s="192" t="s">
        <v>58</v>
      </c>
      <c r="BI45" s="9">
        <v>153</v>
      </c>
      <c r="BJ45" s="9"/>
      <c r="BK45" s="9"/>
      <c r="BL45" s="10" t="s">
        <v>58</v>
      </c>
      <c r="BM45" s="9">
        <v>178</v>
      </c>
      <c r="BN45" s="190"/>
    </row>
    <row r="46" spans="1:66" x14ac:dyDescent="0.2">
      <c r="A46" s="192" t="s">
        <v>58</v>
      </c>
      <c r="B46" s="9">
        <v>25.9</v>
      </c>
      <c r="C46" s="122">
        <v>43.8</v>
      </c>
      <c r="E46" s="192" t="s">
        <v>58</v>
      </c>
      <c r="F46" s="9">
        <v>16.7</v>
      </c>
      <c r="G46" s="122">
        <v>25</v>
      </c>
      <c r="H46" s="194"/>
      <c r="I46" s="192" t="s">
        <v>58</v>
      </c>
      <c r="J46" s="9">
        <v>10.4</v>
      </c>
      <c r="K46" s="9">
        <v>0</v>
      </c>
      <c r="L46" s="194"/>
      <c r="M46" s="10" t="s">
        <v>58</v>
      </c>
      <c r="N46" s="9">
        <v>19.8</v>
      </c>
      <c r="O46" s="122">
        <v>25</v>
      </c>
      <c r="P46" s="194"/>
      <c r="Q46" s="194"/>
      <c r="R46" s="192" t="s">
        <v>58</v>
      </c>
      <c r="S46" s="9">
        <v>188</v>
      </c>
      <c r="T46" s="122">
        <v>438</v>
      </c>
      <c r="U46" s="194"/>
      <c r="V46" s="192" t="s">
        <v>58</v>
      </c>
      <c r="W46" s="9">
        <v>98.8</v>
      </c>
      <c r="X46" s="122">
        <v>110</v>
      </c>
      <c r="Y46" s="19"/>
      <c r="Z46" s="192" t="s">
        <v>58</v>
      </c>
      <c r="AA46" s="9">
        <v>80.599999999999994</v>
      </c>
      <c r="AB46" s="9">
        <v>125</v>
      </c>
      <c r="AC46" s="194"/>
      <c r="AD46" s="10" t="s">
        <v>58</v>
      </c>
      <c r="AE46" s="9">
        <v>127</v>
      </c>
      <c r="AF46" s="122">
        <v>190</v>
      </c>
      <c r="AG46" s="194"/>
      <c r="AI46" s="192" t="s">
        <v>58</v>
      </c>
      <c r="AJ46" s="9">
        <v>74.7</v>
      </c>
      <c r="AK46" s="122">
        <v>56.2</v>
      </c>
      <c r="AL46" s="194"/>
      <c r="AM46" s="192" t="s">
        <v>58</v>
      </c>
      <c r="AN46" s="9">
        <v>81.400000000000006</v>
      </c>
      <c r="AO46" s="122">
        <v>50</v>
      </c>
      <c r="AP46" s="194"/>
      <c r="AQ46" s="192" t="s">
        <v>58</v>
      </c>
      <c r="AR46" s="9">
        <v>17.8</v>
      </c>
      <c r="AS46" s="9">
        <v>0</v>
      </c>
      <c r="AT46" s="9"/>
      <c r="AU46" s="10" t="s">
        <v>58</v>
      </c>
      <c r="AV46" s="9">
        <v>34.1</v>
      </c>
      <c r="AW46" s="122">
        <v>25</v>
      </c>
      <c r="AX46" s="194"/>
      <c r="AZ46" s="192" t="s">
        <v>58</v>
      </c>
      <c r="BA46" s="9">
        <v>377</v>
      </c>
      <c r="BB46" s="122">
        <v>333</v>
      </c>
      <c r="BD46" s="192" t="s">
        <v>58</v>
      </c>
      <c r="BE46" s="9">
        <v>432</v>
      </c>
      <c r="BF46" s="122">
        <v>256</v>
      </c>
      <c r="BH46" s="192" t="s">
        <v>58</v>
      </c>
      <c r="BI46" s="9">
        <v>42.7</v>
      </c>
      <c r="BJ46" s="9">
        <v>35.9</v>
      </c>
      <c r="BK46" s="9"/>
      <c r="BL46" s="10" t="s">
        <v>58</v>
      </c>
      <c r="BM46" s="9">
        <v>135</v>
      </c>
      <c r="BN46" s="122">
        <v>43.9</v>
      </c>
    </row>
    <row r="47" spans="1:66" x14ac:dyDescent="0.2">
      <c r="A47" s="192" t="s">
        <v>58</v>
      </c>
      <c r="B47" s="9">
        <v>39.799999999999997</v>
      </c>
      <c r="C47" s="122">
        <v>66.7</v>
      </c>
      <c r="E47" s="192" t="s">
        <v>58</v>
      </c>
      <c r="F47" s="9">
        <v>23.9</v>
      </c>
      <c r="G47" s="122">
        <v>30.8</v>
      </c>
      <c r="H47" s="194"/>
      <c r="I47" s="192" t="s">
        <v>58</v>
      </c>
      <c r="J47" s="9">
        <v>13.4</v>
      </c>
      <c r="K47" s="9">
        <v>50</v>
      </c>
      <c r="L47" s="194"/>
      <c r="M47" s="10" t="s">
        <v>58</v>
      </c>
      <c r="N47" s="9">
        <v>25.7</v>
      </c>
      <c r="O47" s="122">
        <v>0</v>
      </c>
      <c r="P47" s="194"/>
      <c r="Q47" s="194"/>
      <c r="R47" s="192" t="s">
        <v>58</v>
      </c>
      <c r="S47" s="9">
        <v>360</v>
      </c>
      <c r="T47" s="122">
        <v>682</v>
      </c>
      <c r="U47" s="194"/>
      <c r="V47" s="192" t="s">
        <v>58</v>
      </c>
      <c r="W47" s="9">
        <v>217</v>
      </c>
      <c r="X47" s="122">
        <v>342</v>
      </c>
      <c r="Y47" s="19"/>
      <c r="Z47" s="192" t="s">
        <v>58</v>
      </c>
      <c r="AA47" s="9">
        <v>135</v>
      </c>
      <c r="AB47" s="9">
        <v>294</v>
      </c>
      <c r="AC47" s="194"/>
      <c r="AD47" s="10" t="s">
        <v>58</v>
      </c>
      <c r="AE47" s="9">
        <v>229</v>
      </c>
      <c r="AF47" s="122">
        <v>146</v>
      </c>
      <c r="AG47" s="194"/>
      <c r="AI47" s="192" t="s">
        <v>58</v>
      </c>
      <c r="AJ47" s="9">
        <v>47.8</v>
      </c>
      <c r="AK47" s="122">
        <v>33.299999999999997</v>
      </c>
      <c r="AL47" s="194"/>
      <c r="AM47" s="192" t="s">
        <v>58</v>
      </c>
      <c r="AN47" s="9">
        <v>42.9</v>
      </c>
      <c r="AO47" s="122">
        <v>46.2</v>
      </c>
      <c r="AP47" s="194"/>
      <c r="AQ47" s="192" t="s">
        <v>58</v>
      </c>
      <c r="AR47" s="9">
        <v>13.9</v>
      </c>
      <c r="AS47" s="9">
        <v>33.299999999999997</v>
      </c>
      <c r="AT47" s="9"/>
      <c r="AU47" s="10" t="s">
        <v>58</v>
      </c>
      <c r="AV47" s="9">
        <v>13.7</v>
      </c>
      <c r="AW47" s="122">
        <v>0</v>
      </c>
      <c r="AX47" s="194"/>
      <c r="AZ47" s="192" t="s">
        <v>58</v>
      </c>
      <c r="BA47" s="9">
        <v>192</v>
      </c>
      <c r="BB47" s="122">
        <v>132</v>
      </c>
      <c r="BD47" s="192" t="s">
        <v>58</v>
      </c>
      <c r="BE47" s="9">
        <v>170</v>
      </c>
      <c r="BF47" s="122">
        <v>169</v>
      </c>
      <c r="BH47" s="192" t="s">
        <v>58</v>
      </c>
      <c r="BI47" s="9">
        <v>64.599999999999994</v>
      </c>
      <c r="BJ47" s="9">
        <v>119</v>
      </c>
      <c r="BK47" s="9"/>
      <c r="BL47" s="10" t="s">
        <v>58</v>
      </c>
      <c r="BM47" s="9">
        <v>66.3</v>
      </c>
      <c r="BN47" s="122">
        <v>29.5</v>
      </c>
    </row>
    <row r="48" spans="1:66" x14ac:dyDescent="0.2">
      <c r="A48" s="192" t="s">
        <v>58</v>
      </c>
      <c r="B48" s="9">
        <v>46.4</v>
      </c>
      <c r="C48" s="122">
        <v>70.599999999999994</v>
      </c>
      <c r="E48" s="192" t="s">
        <v>58</v>
      </c>
      <c r="F48" s="9">
        <v>31.2</v>
      </c>
      <c r="G48" s="122">
        <v>69.2</v>
      </c>
      <c r="H48" s="194"/>
      <c r="I48" s="192" t="s">
        <v>58</v>
      </c>
      <c r="J48" s="9">
        <v>28.3</v>
      </c>
      <c r="K48" s="9">
        <v>33.299999999999997</v>
      </c>
      <c r="L48" s="194"/>
      <c r="M48" s="10" t="s">
        <v>58</v>
      </c>
      <c r="N48" s="9">
        <v>42.5</v>
      </c>
      <c r="O48" s="122">
        <v>44.1</v>
      </c>
      <c r="P48" s="194"/>
      <c r="Q48" s="194"/>
      <c r="R48" s="192" t="s">
        <v>58</v>
      </c>
      <c r="S48" s="9">
        <v>520</v>
      </c>
      <c r="T48" s="122">
        <v>809</v>
      </c>
      <c r="U48" s="194"/>
      <c r="V48" s="192" t="s">
        <v>58</v>
      </c>
      <c r="W48" s="9">
        <v>294</v>
      </c>
      <c r="X48" s="122">
        <v>696</v>
      </c>
      <c r="Y48" s="19"/>
      <c r="Z48" s="192" t="s">
        <v>58</v>
      </c>
      <c r="AA48" s="9">
        <v>275</v>
      </c>
      <c r="AB48" s="9">
        <v>396</v>
      </c>
      <c r="AC48" s="194"/>
      <c r="AD48" s="10" t="s">
        <v>58</v>
      </c>
      <c r="AE48" s="9">
        <v>484</v>
      </c>
      <c r="AF48" s="122">
        <v>465</v>
      </c>
      <c r="AG48" s="194"/>
      <c r="AI48" s="192" t="s">
        <v>58</v>
      </c>
      <c r="AJ48" s="9">
        <v>66.3</v>
      </c>
      <c r="AK48" s="122">
        <v>41.2</v>
      </c>
      <c r="AL48" s="194"/>
      <c r="AM48" s="192" t="s">
        <v>58</v>
      </c>
      <c r="AN48" s="9">
        <v>68</v>
      </c>
      <c r="AO48" s="122">
        <v>38.5</v>
      </c>
      <c r="AP48" s="194"/>
      <c r="AQ48" s="192" t="s">
        <v>58</v>
      </c>
      <c r="AR48" s="9">
        <v>19.7</v>
      </c>
      <c r="AS48" s="9">
        <v>20.8</v>
      </c>
      <c r="AT48" s="9"/>
      <c r="AU48" s="10" t="s">
        <v>58</v>
      </c>
      <c r="AV48" s="9">
        <v>29.6</v>
      </c>
      <c r="AW48" s="122">
        <v>14.7</v>
      </c>
      <c r="AX48" s="194"/>
      <c r="AZ48" s="192" t="s">
        <v>58</v>
      </c>
      <c r="BA48" s="9">
        <v>277</v>
      </c>
      <c r="BB48" s="122">
        <v>162</v>
      </c>
      <c r="BD48" s="192" t="s">
        <v>58</v>
      </c>
      <c r="BE48" s="9">
        <v>271</v>
      </c>
      <c r="BF48" s="122">
        <v>174</v>
      </c>
      <c r="BH48" s="192" t="s">
        <v>58</v>
      </c>
      <c r="BI48" s="9">
        <v>52.8</v>
      </c>
      <c r="BJ48" s="9">
        <v>77.7</v>
      </c>
      <c r="BK48" s="9"/>
      <c r="BL48" s="10" t="s">
        <v>58</v>
      </c>
      <c r="BM48" s="9">
        <v>116</v>
      </c>
      <c r="BN48" s="122">
        <v>49.7</v>
      </c>
    </row>
    <row r="49" spans="1:66" x14ac:dyDescent="0.2">
      <c r="A49" s="192" t="s">
        <v>58</v>
      </c>
      <c r="B49" s="9">
        <v>47.7</v>
      </c>
      <c r="C49" s="122">
        <v>58.3</v>
      </c>
      <c r="E49" s="192" t="s">
        <v>58</v>
      </c>
      <c r="F49" s="9">
        <v>25.3</v>
      </c>
      <c r="G49" s="122">
        <v>54.7</v>
      </c>
      <c r="H49" s="194"/>
      <c r="I49" s="192" t="s">
        <v>58</v>
      </c>
      <c r="J49" s="9">
        <v>26.7</v>
      </c>
      <c r="K49" s="9">
        <v>61.5</v>
      </c>
      <c r="L49" s="194"/>
      <c r="M49" s="10" t="s">
        <v>58</v>
      </c>
      <c r="N49" s="9">
        <v>50.5</v>
      </c>
      <c r="O49" s="122">
        <v>64.900000000000006</v>
      </c>
      <c r="P49" s="194"/>
      <c r="Q49" s="194"/>
      <c r="R49" s="192" t="s">
        <v>58</v>
      </c>
      <c r="S49" s="9">
        <v>490</v>
      </c>
      <c r="T49" s="122">
        <v>623</v>
      </c>
      <c r="U49" s="194"/>
      <c r="V49" s="192" t="s">
        <v>58</v>
      </c>
      <c r="W49" s="9">
        <v>228</v>
      </c>
      <c r="X49" s="122">
        <v>602</v>
      </c>
      <c r="Y49" s="19"/>
      <c r="Z49" s="192" t="s">
        <v>58</v>
      </c>
      <c r="AA49" s="9">
        <v>268</v>
      </c>
      <c r="AB49" s="9">
        <v>668</v>
      </c>
      <c r="AC49" s="194"/>
      <c r="AD49" s="10" t="s">
        <v>58</v>
      </c>
      <c r="AE49" s="9">
        <v>528</v>
      </c>
      <c r="AF49" s="122">
        <v>726</v>
      </c>
      <c r="AG49" s="194"/>
      <c r="AI49" s="192" t="s">
        <v>58</v>
      </c>
      <c r="AJ49" s="9">
        <v>86.4</v>
      </c>
      <c r="AK49" s="122">
        <v>74.400000000000006</v>
      </c>
      <c r="AL49" s="194"/>
      <c r="AM49" s="192" t="s">
        <v>58</v>
      </c>
      <c r="AN49" s="9">
        <v>73</v>
      </c>
      <c r="AO49" s="122">
        <v>68</v>
      </c>
      <c r="AP49" s="194"/>
      <c r="AQ49" s="192" t="s">
        <v>58</v>
      </c>
      <c r="AR49" s="9">
        <v>14.3</v>
      </c>
      <c r="AS49" s="9">
        <v>30.8</v>
      </c>
      <c r="AT49" s="9"/>
      <c r="AU49" s="10" t="s">
        <v>58</v>
      </c>
      <c r="AV49" s="9">
        <v>45.7</v>
      </c>
      <c r="AW49" s="122">
        <v>46.8</v>
      </c>
      <c r="AX49" s="194"/>
      <c r="AZ49" s="192" t="s">
        <v>58</v>
      </c>
      <c r="BA49" s="9">
        <v>450</v>
      </c>
      <c r="BB49" s="122">
        <v>350</v>
      </c>
      <c r="BD49" s="192" t="s">
        <v>58</v>
      </c>
      <c r="BE49" s="9">
        <v>358</v>
      </c>
      <c r="BF49" s="122">
        <v>305</v>
      </c>
      <c r="BH49" s="192" t="s">
        <v>58</v>
      </c>
      <c r="BI49" s="9">
        <v>-6.95</v>
      </c>
      <c r="BJ49" s="9">
        <v>93.6</v>
      </c>
      <c r="BK49" s="9"/>
      <c r="BL49" s="10" t="s">
        <v>58</v>
      </c>
      <c r="BM49" s="9">
        <v>186</v>
      </c>
      <c r="BN49" s="122">
        <v>194</v>
      </c>
    </row>
    <row r="50" spans="1:66" x14ac:dyDescent="0.2">
      <c r="A50" s="192" t="s">
        <v>58</v>
      </c>
      <c r="B50" s="9">
        <v>38.299999999999997</v>
      </c>
      <c r="C50" s="122"/>
      <c r="E50" s="192" t="s">
        <v>58</v>
      </c>
      <c r="F50" s="9">
        <v>37.299999999999997</v>
      </c>
      <c r="G50" s="122"/>
      <c r="H50" s="194"/>
      <c r="I50" s="192" t="s">
        <v>58</v>
      </c>
      <c r="J50" s="9">
        <v>34.700000000000003</v>
      </c>
      <c r="K50" s="9"/>
      <c r="L50" s="194"/>
      <c r="M50" s="10" t="s">
        <v>58</v>
      </c>
      <c r="N50" s="9">
        <v>38</v>
      </c>
      <c r="O50" s="122"/>
      <c r="P50" s="194"/>
      <c r="Q50" s="194"/>
      <c r="R50" s="192" t="s">
        <v>58</v>
      </c>
      <c r="S50" s="9">
        <v>421</v>
      </c>
      <c r="T50" s="190"/>
      <c r="U50" s="195"/>
      <c r="V50" s="192" t="s">
        <v>58</v>
      </c>
      <c r="W50" s="9">
        <v>373</v>
      </c>
      <c r="X50" s="190"/>
      <c r="Y50" s="19"/>
      <c r="Z50" s="192" t="s">
        <v>58</v>
      </c>
      <c r="AA50" s="9">
        <v>329</v>
      </c>
      <c r="AB50" s="93"/>
      <c r="AC50" s="194"/>
      <c r="AD50" s="10" t="s">
        <v>58</v>
      </c>
      <c r="AE50" s="9">
        <v>396</v>
      </c>
      <c r="AF50" s="122"/>
      <c r="AG50" s="195"/>
      <c r="AI50" s="192" t="s">
        <v>58</v>
      </c>
      <c r="AJ50" s="9">
        <v>96.5</v>
      </c>
      <c r="AK50" s="122"/>
      <c r="AL50" s="195"/>
      <c r="AM50" s="192" t="s">
        <v>58</v>
      </c>
      <c r="AN50" s="9">
        <v>95.1</v>
      </c>
      <c r="AO50" s="122"/>
      <c r="AP50" s="194"/>
      <c r="AQ50" s="192" t="s">
        <v>58</v>
      </c>
      <c r="AR50" s="9">
        <v>34.799999999999997</v>
      </c>
      <c r="AS50" s="9"/>
      <c r="AT50" s="9"/>
      <c r="AU50" s="10" t="s">
        <v>58</v>
      </c>
      <c r="AV50" s="9">
        <v>58.3</v>
      </c>
      <c r="AW50" s="122"/>
      <c r="AX50" s="194"/>
      <c r="AZ50" s="192" t="s">
        <v>58</v>
      </c>
      <c r="BA50" s="9">
        <v>656</v>
      </c>
      <c r="BB50" s="190"/>
      <c r="BD50" s="192" t="s">
        <v>58</v>
      </c>
      <c r="BE50" s="9">
        <v>625</v>
      </c>
      <c r="BF50" s="190"/>
      <c r="BH50" s="192" t="s">
        <v>58</v>
      </c>
      <c r="BI50" s="9">
        <v>121</v>
      </c>
      <c r="BJ50" s="93"/>
      <c r="BK50" s="93"/>
      <c r="BL50" s="10" t="s">
        <v>58</v>
      </c>
      <c r="BM50" s="9">
        <v>255</v>
      </c>
      <c r="BN50" s="122"/>
    </row>
    <row r="51" spans="1:66" x14ac:dyDescent="0.2">
      <c r="A51" s="192" t="s">
        <v>58</v>
      </c>
      <c r="B51" s="9">
        <v>79.599999999999994</v>
      </c>
      <c r="C51" s="122">
        <v>95.5</v>
      </c>
      <c r="E51" s="192" t="s">
        <v>58</v>
      </c>
      <c r="F51" s="9">
        <v>60.8</v>
      </c>
      <c r="G51" s="122">
        <v>76.2</v>
      </c>
      <c r="H51" s="194"/>
      <c r="I51" s="192" t="s">
        <v>58</v>
      </c>
      <c r="J51" s="9">
        <v>52.5</v>
      </c>
      <c r="K51" s="9">
        <v>70</v>
      </c>
      <c r="L51" s="194"/>
      <c r="M51" s="10" t="s">
        <v>58</v>
      </c>
      <c r="N51" s="9">
        <v>83.9</v>
      </c>
      <c r="O51" s="122">
        <v>90</v>
      </c>
      <c r="P51" s="194"/>
      <c r="Q51" s="194"/>
      <c r="R51" s="192" t="s">
        <v>58</v>
      </c>
      <c r="S51" s="9">
        <v>1541</v>
      </c>
      <c r="T51" s="122">
        <v>1895</v>
      </c>
      <c r="U51" s="194"/>
      <c r="V51" s="192" t="s">
        <v>58</v>
      </c>
      <c r="W51" s="9">
        <v>808</v>
      </c>
      <c r="X51" s="122">
        <v>1141</v>
      </c>
      <c r="Y51" s="19"/>
      <c r="Z51" s="192" t="s">
        <v>58</v>
      </c>
      <c r="AA51" s="9">
        <v>675</v>
      </c>
      <c r="AB51" s="9">
        <v>971</v>
      </c>
      <c r="AC51" s="194"/>
      <c r="AD51" s="10" t="s">
        <v>58</v>
      </c>
      <c r="AE51" s="9">
        <v>1916</v>
      </c>
      <c r="AF51" s="122">
        <v>2678</v>
      </c>
      <c r="AG51" s="194"/>
      <c r="AI51" s="192" t="s">
        <v>58</v>
      </c>
      <c r="AJ51" s="9">
        <v>97.3</v>
      </c>
      <c r="AK51" s="122">
        <v>95.5</v>
      </c>
      <c r="AL51" s="194"/>
      <c r="AM51" s="192" t="s">
        <v>58</v>
      </c>
      <c r="AN51" s="9">
        <v>96.3</v>
      </c>
      <c r="AO51" s="122">
        <v>90.5</v>
      </c>
      <c r="AP51" s="194"/>
      <c r="AQ51" s="192" t="s">
        <v>58</v>
      </c>
      <c r="AR51" s="9">
        <v>30</v>
      </c>
      <c r="AS51" s="9">
        <v>40</v>
      </c>
      <c r="AT51" s="9"/>
      <c r="AU51" s="10" t="s">
        <v>58</v>
      </c>
      <c r="AV51" s="9">
        <v>63.8</v>
      </c>
      <c r="AW51" s="122">
        <v>90</v>
      </c>
      <c r="AX51" s="194"/>
      <c r="AZ51" s="192" t="s">
        <v>58</v>
      </c>
      <c r="BA51" s="9">
        <v>762</v>
      </c>
      <c r="BB51" s="122">
        <v>681</v>
      </c>
      <c r="BD51" s="192" t="s">
        <v>58</v>
      </c>
      <c r="BE51" s="9">
        <v>704</v>
      </c>
      <c r="BF51" s="122">
        <v>608</v>
      </c>
      <c r="BH51" s="192" t="s">
        <v>58</v>
      </c>
      <c r="BI51" s="9">
        <v>75.5</v>
      </c>
      <c r="BJ51" s="9">
        <v>269</v>
      </c>
      <c r="BK51" s="9"/>
      <c r="BL51" s="10" t="s">
        <v>58</v>
      </c>
      <c r="BM51" s="9">
        <v>301</v>
      </c>
      <c r="BN51" s="122">
        <v>405</v>
      </c>
    </row>
    <row r="52" spans="1:66" x14ac:dyDescent="0.2">
      <c r="A52" s="192" t="s">
        <v>58</v>
      </c>
      <c r="B52" s="9">
        <v>36.1</v>
      </c>
      <c r="C52" s="122">
        <v>78.900000000000006</v>
      </c>
      <c r="E52" s="192" t="s">
        <v>58</v>
      </c>
      <c r="F52" s="9">
        <v>26.7</v>
      </c>
      <c r="G52" s="122">
        <v>60</v>
      </c>
      <c r="H52" s="194"/>
      <c r="I52" s="192" t="s">
        <v>58</v>
      </c>
      <c r="J52" s="9">
        <v>29.5</v>
      </c>
      <c r="K52" s="9">
        <v>50</v>
      </c>
      <c r="L52" s="194"/>
      <c r="M52" s="10" t="s">
        <v>58</v>
      </c>
      <c r="N52" s="9">
        <v>45.6</v>
      </c>
      <c r="O52" s="122">
        <v>76.2</v>
      </c>
      <c r="P52" s="194"/>
      <c r="Q52" s="194"/>
      <c r="R52" s="192" t="s">
        <v>58</v>
      </c>
      <c r="S52" s="9">
        <v>362</v>
      </c>
      <c r="T52" s="122">
        <v>931</v>
      </c>
      <c r="U52" s="194"/>
      <c r="V52" s="192" t="s">
        <v>58</v>
      </c>
      <c r="W52" s="9">
        <v>249</v>
      </c>
      <c r="X52" s="122">
        <v>886</v>
      </c>
      <c r="Y52" s="19"/>
      <c r="Z52" s="192" t="s">
        <v>58</v>
      </c>
      <c r="AA52" s="9">
        <v>295</v>
      </c>
      <c r="AB52" s="9">
        <v>523</v>
      </c>
      <c r="AC52" s="194"/>
      <c r="AD52" s="10" t="s">
        <v>58</v>
      </c>
      <c r="AE52" s="9">
        <v>462</v>
      </c>
      <c r="AF52" s="122">
        <v>808</v>
      </c>
      <c r="AG52" s="194"/>
      <c r="AI52" s="192" t="s">
        <v>58</v>
      </c>
      <c r="AJ52" s="9">
        <v>95.2</v>
      </c>
      <c r="AK52" s="122">
        <v>96.5</v>
      </c>
      <c r="AL52" s="194"/>
      <c r="AM52" s="192" t="s">
        <v>58</v>
      </c>
      <c r="AN52" s="9">
        <v>94.4</v>
      </c>
      <c r="AO52" s="122">
        <v>80</v>
      </c>
      <c r="AP52" s="194"/>
      <c r="AQ52" s="192" t="s">
        <v>58</v>
      </c>
      <c r="AR52" s="9">
        <v>18.100000000000001</v>
      </c>
      <c r="AS52" s="9">
        <v>26.9</v>
      </c>
      <c r="AT52" s="9"/>
      <c r="AU52" s="10" t="s">
        <v>58</v>
      </c>
      <c r="AV52" s="9">
        <v>52</v>
      </c>
      <c r="AW52" s="122">
        <v>45.2</v>
      </c>
      <c r="AX52" s="194"/>
      <c r="AZ52" s="192" t="s">
        <v>58</v>
      </c>
      <c r="BA52" s="9">
        <v>568</v>
      </c>
      <c r="BB52" s="122">
        <v>521</v>
      </c>
      <c r="BD52" s="192" t="s">
        <v>58</v>
      </c>
      <c r="BE52" s="9">
        <v>577</v>
      </c>
      <c r="BF52" s="122">
        <v>476</v>
      </c>
      <c r="BH52" s="192" t="s">
        <v>58</v>
      </c>
      <c r="BI52" s="9">
        <v>28.7</v>
      </c>
      <c r="BJ52" s="9">
        <v>82.1</v>
      </c>
      <c r="BK52" s="9"/>
      <c r="BL52" s="10" t="s">
        <v>58</v>
      </c>
      <c r="BM52" s="9">
        <v>210</v>
      </c>
      <c r="BN52" s="122">
        <v>165</v>
      </c>
    </row>
    <row r="53" spans="1:66" x14ac:dyDescent="0.2">
      <c r="A53" s="192" t="s">
        <v>58</v>
      </c>
      <c r="B53" s="9">
        <v>35</v>
      </c>
      <c r="C53" s="122">
        <v>68.900000000000006</v>
      </c>
      <c r="E53" s="192" t="s">
        <v>58</v>
      </c>
      <c r="F53" s="9">
        <v>18.7</v>
      </c>
      <c r="G53" s="122">
        <v>33.299999999999997</v>
      </c>
      <c r="H53" s="194"/>
      <c r="I53" s="192" t="s">
        <v>58</v>
      </c>
      <c r="J53" s="9">
        <v>15.3</v>
      </c>
      <c r="K53" s="9">
        <v>45.5</v>
      </c>
      <c r="L53" s="194"/>
      <c r="M53" s="10" t="s">
        <v>58</v>
      </c>
      <c r="N53" s="9">
        <v>23.8</v>
      </c>
      <c r="O53" s="122">
        <v>68.3</v>
      </c>
      <c r="P53" s="194"/>
      <c r="Q53" s="194"/>
      <c r="R53" s="192" t="s">
        <v>58</v>
      </c>
      <c r="S53" s="9">
        <v>380</v>
      </c>
      <c r="T53" s="122">
        <v>808</v>
      </c>
      <c r="U53" s="194"/>
      <c r="V53" s="192" t="s">
        <v>58</v>
      </c>
      <c r="W53" s="9">
        <v>170</v>
      </c>
      <c r="X53" s="122">
        <v>398</v>
      </c>
      <c r="Y53" s="19"/>
      <c r="Z53" s="192" t="s">
        <v>58</v>
      </c>
      <c r="AA53" s="9">
        <v>164</v>
      </c>
      <c r="AB53" s="9">
        <v>521</v>
      </c>
      <c r="AC53" s="194"/>
      <c r="AD53" s="10" t="s">
        <v>58</v>
      </c>
      <c r="AE53" s="9">
        <v>224</v>
      </c>
      <c r="AF53" s="122">
        <v>745</v>
      </c>
      <c r="AG53" s="194"/>
      <c r="AI53" s="192" t="s">
        <v>58</v>
      </c>
      <c r="AJ53" s="9">
        <v>95.1</v>
      </c>
      <c r="AK53" s="122">
        <v>92.1</v>
      </c>
      <c r="AL53" s="194"/>
      <c r="AM53" s="192" t="s">
        <v>58</v>
      </c>
      <c r="AN53" s="9">
        <v>92</v>
      </c>
      <c r="AO53" s="122">
        <v>95.8</v>
      </c>
      <c r="AP53" s="194"/>
      <c r="AQ53" s="192" t="s">
        <v>58</v>
      </c>
      <c r="AR53" s="9">
        <v>20.8</v>
      </c>
      <c r="AS53" s="9">
        <v>13.6</v>
      </c>
      <c r="AT53" s="9"/>
      <c r="AU53" s="10" t="s">
        <v>58</v>
      </c>
      <c r="AV53" s="9">
        <v>41.7</v>
      </c>
      <c r="AW53" s="122">
        <v>30.2</v>
      </c>
      <c r="AX53" s="194"/>
      <c r="AZ53" s="192" t="s">
        <v>58</v>
      </c>
      <c r="BA53" s="9">
        <v>519</v>
      </c>
      <c r="BB53" s="122">
        <v>455</v>
      </c>
      <c r="BD53" s="192" t="s">
        <v>58</v>
      </c>
      <c r="BE53" s="9">
        <v>470</v>
      </c>
      <c r="BF53" s="122">
        <v>440</v>
      </c>
      <c r="BH53" s="192" t="s">
        <v>58</v>
      </c>
      <c r="BI53" s="9">
        <v>51.5</v>
      </c>
      <c r="BJ53" s="9">
        <v>54.2</v>
      </c>
      <c r="BK53" s="9"/>
      <c r="BL53" s="10" t="s">
        <v>58</v>
      </c>
      <c r="BM53" s="9">
        <v>159</v>
      </c>
      <c r="BN53" s="122">
        <v>139</v>
      </c>
    </row>
    <row r="54" spans="1:66" x14ac:dyDescent="0.2">
      <c r="A54" s="192" t="s">
        <v>58</v>
      </c>
      <c r="B54" s="9">
        <v>46.6</v>
      </c>
      <c r="C54" s="122">
        <v>38.299999999999997</v>
      </c>
      <c r="E54" s="192" t="s">
        <v>58</v>
      </c>
      <c r="F54" s="9">
        <v>19.2</v>
      </c>
      <c r="G54" s="122">
        <v>37.4</v>
      </c>
      <c r="H54" s="194"/>
      <c r="I54" s="192" t="s">
        <v>58</v>
      </c>
      <c r="J54" s="9">
        <v>10.1</v>
      </c>
      <c r="K54" s="9">
        <v>26.5</v>
      </c>
      <c r="L54" s="194"/>
      <c r="M54" s="10" t="s">
        <v>58</v>
      </c>
      <c r="N54" s="9">
        <v>35.6</v>
      </c>
      <c r="O54" s="122">
        <v>42.3</v>
      </c>
      <c r="P54" s="194"/>
      <c r="Q54" s="194"/>
      <c r="R54" s="192" t="s">
        <v>58</v>
      </c>
      <c r="S54" s="9">
        <v>464</v>
      </c>
      <c r="T54" s="122">
        <v>375</v>
      </c>
      <c r="U54" s="194"/>
      <c r="V54" s="192" t="s">
        <v>58</v>
      </c>
      <c r="W54" s="9">
        <v>154</v>
      </c>
      <c r="X54" s="122">
        <v>335</v>
      </c>
      <c r="Y54" s="19"/>
      <c r="Z54" s="192" t="s">
        <v>58</v>
      </c>
      <c r="AA54" s="9">
        <v>108</v>
      </c>
      <c r="AB54" s="9">
        <v>278</v>
      </c>
      <c r="AC54" s="194"/>
      <c r="AD54" s="10" t="s">
        <v>58</v>
      </c>
      <c r="AE54" s="9">
        <v>338</v>
      </c>
      <c r="AF54" s="122">
        <v>416</v>
      </c>
      <c r="AG54" s="194"/>
      <c r="AI54" s="192" t="s">
        <v>58</v>
      </c>
      <c r="AJ54" s="9">
        <v>87.9</v>
      </c>
      <c r="AK54" s="122">
        <v>63</v>
      </c>
      <c r="AL54" s="194"/>
      <c r="AM54" s="192" t="s">
        <v>58</v>
      </c>
      <c r="AN54" s="9">
        <v>82.4</v>
      </c>
      <c r="AO54" s="122">
        <v>76.900000000000006</v>
      </c>
      <c r="AP54" s="194"/>
      <c r="AQ54" s="192" t="s">
        <v>58</v>
      </c>
      <c r="AR54" s="9">
        <v>22.2</v>
      </c>
      <c r="AS54" s="9">
        <v>29.2</v>
      </c>
      <c r="AT54" s="9"/>
      <c r="AU54" s="10" t="s">
        <v>58</v>
      </c>
      <c r="AV54" s="9">
        <v>41.1</v>
      </c>
      <c r="AW54" s="122">
        <v>32.4</v>
      </c>
      <c r="AX54" s="194"/>
      <c r="AZ54" s="192" t="s">
        <v>58</v>
      </c>
      <c r="BA54" s="9">
        <v>471</v>
      </c>
      <c r="BB54" s="122">
        <v>262</v>
      </c>
      <c r="BD54" s="192" t="s">
        <v>58</v>
      </c>
      <c r="BE54" s="9">
        <v>410</v>
      </c>
      <c r="BF54" s="122">
        <v>311</v>
      </c>
      <c r="BH54" s="192" t="s">
        <v>58</v>
      </c>
      <c r="BI54" s="9">
        <v>69.5</v>
      </c>
      <c r="BJ54" s="9">
        <v>105</v>
      </c>
      <c r="BK54" s="9"/>
      <c r="BL54" s="10" t="s">
        <v>58</v>
      </c>
      <c r="BM54" s="9">
        <v>159</v>
      </c>
      <c r="BN54" s="122">
        <v>130</v>
      </c>
    </row>
    <row r="55" spans="1:66" x14ac:dyDescent="0.2">
      <c r="A55" s="192" t="s">
        <v>58</v>
      </c>
      <c r="B55" s="9">
        <v>29.8</v>
      </c>
      <c r="C55" s="190"/>
      <c r="E55" s="192" t="s">
        <v>58</v>
      </c>
      <c r="F55" s="9">
        <v>31.5</v>
      </c>
      <c r="G55" s="190"/>
      <c r="H55" s="195"/>
      <c r="I55" s="192" t="s">
        <v>58</v>
      </c>
      <c r="J55" s="9">
        <v>40.200000000000003</v>
      </c>
      <c r="K55" s="93"/>
      <c r="L55" s="195"/>
      <c r="M55" s="10" t="s">
        <v>58</v>
      </c>
      <c r="N55" s="9">
        <v>46.8</v>
      </c>
      <c r="O55" s="190"/>
      <c r="P55" s="195"/>
      <c r="Q55" s="195"/>
      <c r="R55" s="192" t="s">
        <v>58</v>
      </c>
      <c r="S55" s="9">
        <v>283</v>
      </c>
      <c r="T55" s="190"/>
      <c r="U55" s="195"/>
      <c r="V55" s="192" t="s">
        <v>58</v>
      </c>
      <c r="W55" s="9">
        <v>298</v>
      </c>
      <c r="X55" s="190"/>
      <c r="Y55" s="19"/>
      <c r="Z55" s="192" t="s">
        <v>58</v>
      </c>
      <c r="AA55" s="9">
        <v>409</v>
      </c>
      <c r="AB55" s="93"/>
      <c r="AC55" s="195"/>
      <c r="AD55" s="10" t="s">
        <v>58</v>
      </c>
      <c r="AE55" s="9">
        <v>521</v>
      </c>
      <c r="AF55" s="190"/>
      <c r="AG55" s="195"/>
      <c r="AI55" s="192" t="s">
        <v>58</v>
      </c>
      <c r="AJ55" s="9">
        <v>83.3</v>
      </c>
      <c r="AK55" s="190"/>
      <c r="AL55" s="195"/>
      <c r="AM55" s="192" t="s">
        <v>58</v>
      </c>
      <c r="AN55" s="9">
        <v>79.2</v>
      </c>
      <c r="AO55" s="190"/>
      <c r="AP55" s="195"/>
      <c r="AQ55" s="192" t="s">
        <v>58</v>
      </c>
      <c r="AR55" s="9">
        <v>26.5</v>
      </c>
      <c r="AS55" s="93"/>
      <c r="AT55" s="93"/>
      <c r="AU55" s="10" t="s">
        <v>58</v>
      </c>
      <c r="AV55" s="9">
        <v>40.5</v>
      </c>
      <c r="AW55" s="190"/>
      <c r="AX55" s="195"/>
      <c r="AZ55" s="192" t="s">
        <v>58</v>
      </c>
      <c r="BA55" s="9">
        <v>391</v>
      </c>
      <c r="BB55" s="190"/>
      <c r="BD55" s="192" t="s">
        <v>58</v>
      </c>
      <c r="BE55" s="9">
        <v>356</v>
      </c>
      <c r="BF55" s="190"/>
      <c r="BH55" s="192" t="s">
        <v>58</v>
      </c>
      <c r="BI55" s="9">
        <v>76.7</v>
      </c>
      <c r="BJ55" s="93"/>
      <c r="BK55" s="93"/>
      <c r="BL55" s="10" t="s">
        <v>58</v>
      </c>
      <c r="BM55" s="9">
        <v>149</v>
      </c>
      <c r="BN55" s="190"/>
    </row>
    <row r="56" spans="1:66" x14ac:dyDescent="0.2">
      <c r="A56" s="192" t="s">
        <v>58</v>
      </c>
      <c r="B56" s="9">
        <v>0.31</v>
      </c>
      <c r="C56" s="122">
        <v>4.76</v>
      </c>
      <c r="E56" s="192" t="s">
        <v>58</v>
      </c>
      <c r="F56" s="9">
        <v>0.19</v>
      </c>
      <c r="G56" s="122">
        <v>0</v>
      </c>
      <c r="H56" s="194"/>
      <c r="I56" s="192" t="s">
        <v>58</v>
      </c>
      <c r="J56" s="9">
        <v>0</v>
      </c>
      <c r="K56" s="9">
        <v>0</v>
      </c>
      <c r="L56" s="194"/>
      <c r="M56" s="10" t="s">
        <v>58</v>
      </c>
      <c r="N56" s="9">
        <v>0.19</v>
      </c>
      <c r="O56" s="122">
        <v>0</v>
      </c>
      <c r="P56" s="194"/>
      <c r="Q56" s="194"/>
      <c r="R56" s="192" t="s">
        <v>58</v>
      </c>
      <c r="S56" s="9">
        <v>-34.700000000000003</v>
      </c>
      <c r="T56" s="122">
        <v>139</v>
      </c>
      <c r="U56" s="194"/>
      <c r="V56" s="192" t="s">
        <v>58</v>
      </c>
      <c r="W56" s="9">
        <v>-41</v>
      </c>
      <c r="X56" s="122">
        <v>49.6</v>
      </c>
      <c r="Y56" s="19"/>
      <c r="Z56" s="192" t="s">
        <v>58</v>
      </c>
      <c r="AA56" s="9">
        <v>-32.799999999999997</v>
      </c>
      <c r="AB56" s="9">
        <v>123</v>
      </c>
      <c r="AC56" s="194"/>
      <c r="AD56" s="10" t="s">
        <v>58</v>
      </c>
      <c r="AE56" s="9">
        <v>-35</v>
      </c>
      <c r="AF56" s="122">
        <v>216</v>
      </c>
      <c r="AG56" s="194"/>
      <c r="AI56" s="192" t="s">
        <v>58</v>
      </c>
      <c r="AJ56" s="9">
        <v>61.2</v>
      </c>
      <c r="AK56" s="122">
        <v>57.1</v>
      </c>
      <c r="AL56" s="194"/>
      <c r="AM56" s="192" t="s">
        <v>58</v>
      </c>
      <c r="AN56" s="9">
        <v>58.9</v>
      </c>
      <c r="AO56" s="122">
        <v>83.3</v>
      </c>
      <c r="AP56" s="194"/>
      <c r="AQ56" s="192" t="s">
        <v>58</v>
      </c>
      <c r="AR56" s="9">
        <v>6.36</v>
      </c>
      <c r="AS56" s="9">
        <v>33.299999999999997</v>
      </c>
      <c r="AT56" s="9"/>
      <c r="AU56" s="10" t="s">
        <v>58</v>
      </c>
      <c r="AV56" s="9">
        <v>17</v>
      </c>
      <c r="AW56" s="122">
        <v>0</v>
      </c>
      <c r="AX56" s="194"/>
      <c r="AZ56" s="192" t="s">
        <v>58</v>
      </c>
      <c r="BA56" s="9">
        <v>223</v>
      </c>
      <c r="BB56" s="122">
        <v>206</v>
      </c>
      <c r="BD56" s="192" t="s">
        <v>58</v>
      </c>
      <c r="BE56" s="9">
        <v>213</v>
      </c>
      <c r="BF56" s="122">
        <v>258</v>
      </c>
      <c r="BH56" s="192" t="s">
        <v>58</v>
      </c>
      <c r="BI56" s="9">
        <v>-35.4</v>
      </c>
      <c r="BJ56" s="9">
        <v>43.6</v>
      </c>
      <c r="BK56" s="9"/>
      <c r="BL56" s="10" t="s">
        <v>58</v>
      </c>
      <c r="BM56" s="9">
        <v>61.4</v>
      </c>
      <c r="BN56" s="122">
        <v>-41.7</v>
      </c>
    </row>
    <row r="57" spans="1:66" x14ac:dyDescent="0.2">
      <c r="A57" s="192" t="s">
        <v>58</v>
      </c>
      <c r="B57" s="9">
        <v>43</v>
      </c>
      <c r="C57" s="122">
        <v>90.2</v>
      </c>
      <c r="E57" s="192" t="s">
        <v>58</v>
      </c>
      <c r="F57" s="9">
        <v>25.2</v>
      </c>
      <c r="G57" s="122">
        <v>66.7</v>
      </c>
      <c r="H57" s="194"/>
      <c r="I57" s="192" t="s">
        <v>58</v>
      </c>
      <c r="J57" s="9">
        <v>37.799999999999997</v>
      </c>
      <c r="K57" s="93"/>
      <c r="L57" s="194"/>
      <c r="M57" s="10" t="s">
        <v>58</v>
      </c>
      <c r="N57" s="9">
        <v>57</v>
      </c>
      <c r="O57" s="122">
        <v>71.400000000000006</v>
      </c>
      <c r="P57" s="194"/>
      <c r="Q57" s="194"/>
      <c r="R57" s="192" t="s">
        <v>58</v>
      </c>
      <c r="S57" s="9">
        <v>468</v>
      </c>
      <c r="T57" s="122">
        <v>1560</v>
      </c>
      <c r="U57" s="194"/>
      <c r="V57" s="192" t="s">
        <v>58</v>
      </c>
      <c r="W57" s="9">
        <v>203</v>
      </c>
      <c r="X57" s="122">
        <v>520</v>
      </c>
      <c r="Y57" s="19"/>
      <c r="Z57" s="192" t="s">
        <v>58</v>
      </c>
      <c r="AA57" s="9">
        <v>388</v>
      </c>
      <c r="AB57" s="9"/>
      <c r="AC57" s="194"/>
      <c r="AD57" s="10" t="s">
        <v>58</v>
      </c>
      <c r="AE57" s="9">
        <v>628</v>
      </c>
      <c r="AF57" s="122">
        <v>877</v>
      </c>
      <c r="AG57" s="194"/>
      <c r="AI57" s="192" t="s">
        <v>58</v>
      </c>
      <c r="AJ57" s="9">
        <v>94.2</v>
      </c>
      <c r="AK57" s="122">
        <v>87.4</v>
      </c>
      <c r="AL57" s="194"/>
      <c r="AM57" s="192" t="s">
        <v>58</v>
      </c>
      <c r="AN57" s="9">
        <v>93.1</v>
      </c>
      <c r="AO57" s="122">
        <v>100</v>
      </c>
      <c r="AP57" s="194"/>
      <c r="AQ57" s="192" t="s">
        <v>58</v>
      </c>
      <c r="AR57" s="9">
        <v>21.3</v>
      </c>
      <c r="AS57" s="93"/>
      <c r="AT57" s="93"/>
      <c r="AU57" s="10" t="s">
        <v>58</v>
      </c>
      <c r="AV57" s="9">
        <v>52.6</v>
      </c>
      <c r="AW57" s="122">
        <v>50</v>
      </c>
      <c r="AX57" s="194"/>
      <c r="AZ57" s="192" t="s">
        <v>58</v>
      </c>
      <c r="BA57" s="9">
        <v>563</v>
      </c>
      <c r="BB57" s="122">
        <v>447</v>
      </c>
      <c r="BD57" s="192" t="s">
        <v>58</v>
      </c>
      <c r="BE57" s="9">
        <v>527</v>
      </c>
      <c r="BF57" s="122">
        <v>358</v>
      </c>
      <c r="BH57" s="192" t="s">
        <v>58</v>
      </c>
      <c r="BI57" s="9">
        <v>25.9</v>
      </c>
      <c r="BJ57" s="9"/>
      <c r="BK57" s="9"/>
      <c r="BL57" s="10" t="s">
        <v>58</v>
      </c>
      <c r="BM57" s="9">
        <v>195</v>
      </c>
      <c r="BN57" s="122">
        <v>183</v>
      </c>
    </row>
    <row r="58" spans="1:66" x14ac:dyDescent="0.2">
      <c r="A58" s="192" t="s">
        <v>58</v>
      </c>
      <c r="B58" s="9">
        <v>31.5</v>
      </c>
      <c r="C58" s="122">
        <v>52.8</v>
      </c>
      <c r="E58" s="192" t="s">
        <v>58</v>
      </c>
      <c r="F58" s="9">
        <v>21.2</v>
      </c>
      <c r="G58" s="122">
        <v>60</v>
      </c>
      <c r="H58" s="194"/>
      <c r="I58" s="192" t="s">
        <v>58</v>
      </c>
      <c r="J58" s="9">
        <v>28.3</v>
      </c>
      <c r="K58" s="9">
        <v>33.299999999999997</v>
      </c>
      <c r="L58" s="194"/>
      <c r="M58" s="10" t="s">
        <v>58</v>
      </c>
      <c r="N58" s="9">
        <v>37.200000000000003</v>
      </c>
      <c r="O58" s="122">
        <v>80</v>
      </c>
      <c r="P58" s="194"/>
      <c r="Q58" s="194"/>
      <c r="R58" s="192" t="s">
        <v>58</v>
      </c>
      <c r="S58" s="9">
        <v>321</v>
      </c>
      <c r="T58" s="122">
        <v>591</v>
      </c>
      <c r="U58" s="194"/>
      <c r="V58" s="192" t="s">
        <v>58</v>
      </c>
      <c r="W58" s="9">
        <v>184</v>
      </c>
      <c r="X58" s="122">
        <v>388</v>
      </c>
      <c r="Y58" s="19"/>
      <c r="Z58" s="192" t="s">
        <v>58</v>
      </c>
      <c r="AA58" s="9">
        <v>285</v>
      </c>
      <c r="AB58" s="9">
        <v>579</v>
      </c>
      <c r="AC58" s="194"/>
      <c r="AD58" s="10" t="s">
        <v>58</v>
      </c>
      <c r="AE58" s="9">
        <v>389</v>
      </c>
      <c r="AF58" s="122">
        <v>870</v>
      </c>
      <c r="AG58" s="194"/>
      <c r="AI58" s="192" t="s">
        <v>58</v>
      </c>
      <c r="AJ58" s="9">
        <v>90.5</v>
      </c>
      <c r="AK58" s="122">
        <v>88.9</v>
      </c>
      <c r="AL58" s="194"/>
      <c r="AM58" s="192" t="s">
        <v>58</v>
      </c>
      <c r="AN58" s="9">
        <v>89.4</v>
      </c>
      <c r="AO58" s="122">
        <v>100</v>
      </c>
      <c r="AP58" s="194"/>
      <c r="AQ58" s="192" t="s">
        <v>58</v>
      </c>
      <c r="AR58" s="9">
        <v>35.200000000000003</v>
      </c>
      <c r="AS58" s="9">
        <v>100</v>
      </c>
      <c r="AT58" s="9"/>
      <c r="AU58" s="10" t="s">
        <v>58</v>
      </c>
      <c r="AV58" s="9">
        <v>45.4</v>
      </c>
      <c r="AW58" s="122">
        <v>60</v>
      </c>
      <c r="AX58" s="194"/>
      <c r="AZ58" s="192" t="s">
        <v>58</v>
      </c>
      <c r="BA58" s="9">
        <v>445</v>
      </c>
      <c r="BB58" s="122">
        <v>458</v>
      </c>
      <c r="BD58" s="192" t="s">
        <v>58</v>
      </c>
      <c r="BE58" s="9">
        <v>411</v>
      </c>
      <c r="BF58" s="122">
        <v>361</v>
      </c>
      <c r="BH58" s="192" t="s">
        <v>58</v>
      </c>
      <c r="BI58" s="9">
        <v>108</v>
      </c>
      <c r="BJ58" s="9">
        <v>393</v>
      </c>
      <c r="BK58" s="9"/>
      <c r="BL58" s="10" t="s">
        <v>58</v>
      </c>
      <c r="BM58" s="9">
        <v>165</v>
      </c>
      <c r="BN58" s="122">
        <v>206</v>
      </c>
    </row>
    <row r="59" spans="1:66" x14ac:dyDescent="0.2">
      <c r="A59" s="192" t="s">
        <v>58</v>
      </c>
      <c r="B59" s="9">
        <v>6.72</v>
      </c>
      <c r="C59" s="122">
        <v>26.9</v>
      </c>
      <c r="E59" s="192" t="s">
        <v>58</v>
      </c>
      <c r="F59" s="9">
        <v>1.26</v>
      </c>
      <c r="G59" s="122">
        <v>0</v>
      </c>
      <c r="H59" s="194"/>
      <c r="I59" s="192" t="s">
        <v>58</v>
      </c>
      <c r="J59" s="9">
        <v>0</v>
      </c>
      <c r="K59" s="9">
        <v>0</v>
      </c>
      <c r="L59" s="194"/>
      <c r="M59" s="10" t="s">
        <v>58</v>
      </c>
      <c r="N59" s="9">
        <v>3.97</v>
      </c>
      <c r="O59" s="122">
        <v>22.7</v>
      </c>
      <c r="P59" s="194"/>
      <c r="Q59" s="194"/>
      <c r="R59" s="192" t="s">
        <v>58</v>
      </c>
      <c r="S59" s="9">
        <v>69</v>
      </c>
      <c r="T59" s="122">
        <v>284</v>
      </c>
      <c r="U59" s="194"/>
      <c r="V59" s="192" t="s">
        <v>58</v>
      </c>
      <c r="W59" s="9">
        <v>-17.899999999999999</v>
      </c>
      <c r="X59" s="122">
        <v>-54.8</v>
      </c>
      <c r="Y59" s="19"/>
      <c r="Z59" s="192" t="s">
        <v>58</v>
      </c>
      <c r="AA59" s="9">
        <v>5.89</v>
      </c>
      <c r="AB59" s="9">
        <v>89.9</v>
      </c>
      <c r="AC59" s="194"/>
      <c r="AD59" s="10" t="s">
        <v>58</v>
      </c>
      <c r="AE59" s="9">
        <v>61</v>
      </c>
      <c r="AF59" s="122">
        <v>260</v>
      </c>
      <c r="AG59" s="194"/>
      <c r="AI59" s="192" t="s">
        <v>58</v>
      </c>
      <c r="AJ59" s="9">
        <v>76.2</v>
      </c>
      <c r="AK59" s="122">
        <v>67.3</v>
      </c>
      <c r="AL59" s="194"/>
      <c r="AM59" s="192" t="s">
        <v>58</v>
      </c>
      <c r="AN59" s="9">
        <v>74.599999999999994</v>
      </c>
      <c r="AO59" s="122">
        <v>100</v>
      </c>
      <c r="AP59" s="194"/>
      <c r="AQ59" s="192" t="s">
        <v>58</v>
      </c>
      <c r="AR59" s="9">
        <v>17.399999999999999</v>
      </c>
      <c r="AS59" s="9">
        <v>0</v>
      </c>
      <c r="AT59" s="9"/>
      <c r="AU59" s="10" t="s">
        <v>58</v>
      </c>
      <c r="AV59" s="9">
        <v>27.1</v>
      </c>
      <c r="AW59" s="122">
        <v>22.7</v>
      </c>
      <c r="AX59" s="194"/>
      <c r="AZ59" s="192" t="s">
        <v>58</v>
      </c>
      <c r="BA59" s="9">
        <v>343</v>
      </c>
      <c r="BB59" s="122">
        <v>294</v>
      </c>
      <c r="BD59" s="192" t="s">
        <v>58</v>
      </c>
      <c r="BE59" s="9">
        <v>312</v>
      </c>
      <c r="BF59" s="122">
        <v>546</v>
      </c>
      <c r="BH59" s="192" t="s">
        <v>58</v>
      </c>
      <c r="BI59" s="9">
        <v>28.8</v>
      </c>
      <c r="BJ59" s="9">
        <v>-126</v>
      </c>
      <c r="BK59" s="9"/>
      <c r="BL59" s="10" t="s">
        <v>58</v>
      </c>
      <c r="BM59" s="9">
        <v>95.1</v>
      </c>
      <c r="BN59" s="122">
        <v>76.2</v>
      </c>
    </row>
    <row r="60" spans="1:66" x14ac:dyDescent="0.2">
      <c r="A60" s="192" t="s">
        <v>58</v>
      </c>
      <c r="B60" s="9">
        <v>0.57999999999999996</v>
      </c>
      <c r="C60" s="122"/>
      <c r="E60" s="192" t="s">
        <v>58</v>
      </c>
      <c r="F60" s="9">
        <v>0</v>
      </c>
      <c r="G60" s="122"/>
      <c r="H60" s="194"/>
      <c r="I60" s="192" t="s">
        <v>58</v>
      </c>
      <c r="J60" s="9">
        <v>0</v>
      </c>
      <c r="K60" s="9"/>
      <c r="L60" s="194"/>
      <c r="M60" s="10" t="s">
        <v>58</v>
      </c>
      <c r="N60" s="9">
        <v>1.25</v>
      </c>
      <c r="O60" s="122"/>
      <c r="P60" s="194"/>
      <c r="Q60" s="194"/>
      <c r="R60" s="192" t="s">
        <v>58</v>
      </c>
      <c r="S60" s="9">
        <v>-23.4</v>
      </c>
      <c r="T60" s="190"/>
      <c r="U60" s="195"/>
      <c r="V60" s="192" t="s">
        <v>58</v>
      </c>
      <c r="W60" s="9">
        <v>-37.700000000000003</v>
      </c>
      <c r="X60" s="122"/>
      <c r="Y60" s="19"/>
      <c r="Z60" s="192" t="s">
        <v>58</v>
      </c>
      <c r="AA60" s="9">
        <v>-3.19</v>
      </c>
      <c r="AB60" s="9"/>
      <c r="AC60" s="195"/>
      <c r="AD60" s="10" t="s">
        <v>58</v>
      </c>
      <c r="AE60" s="9">
        <v>8.0399999999999991</v>
      </c>
      <c r="AF60" s="190"/>
      <c r="AG60" s="194"/>
      <c r="AI60" s="192" t="s">
        <v>58</v>
      </c>
      <c r="AJ60" s="9">
        <v>57.7</v>
      </c>
      <c r="AK60" s="122"/>
      <c r="AL60" s="194"/>
      <c r="AM60" s="192" t="s">
        <v>58</v>
      </c>
      <c r="AN60" s="9">
        <v>39.9</v>
      </c>
      <c r="AO60" s="122"/>
      <c r="AP60" s="194"/>
      <c r="AQ60" s="192" t="s">
        <v>58</v>
      </c>
      <c r="AR60" s="9">
        <v>6.15</v>
      </c>
      <c r="AS60" s="9"/>
      <c r="AT60" s="9"/>
      <c r="AU60" s="10" t="s">
        <v>58</v>
      </c>
      <c r="AV60" s="9">
        <v>17.5</v>
      </c>
      <c r="AW60" s="122"/>
      <c r="AX60" s="194"/>
      <c r="AZ60" s="192" t="s">
        <v>58</v>
      </c>
      <c r="BA60" s="9">
        <v>226</v>
      </c>
      <c r="BB60" s="190"/>
      <c r="BD60" s="192" t="s">
        <v>58</v>
      </c>
      <c r="BE60" s="9">
        <v>151</v>
      </c>
      <c r="BF60" s="122"/>
      <c r="BH60" s="192" t="s">
        <v>58</v>
      </c>
      <c r="BI60" s="9">
        <v>-32.200000000000003</v>
      </c>
      <c r="BJ60" s="9"/>
      <c r="BK60" s="9"/>
      <c r="BL60" s="10" t="s">
        <v>58</v>
      </c>
      <c r="BM60" s="9">
        <v>51.6</v>
      </c>
      <c r="BN60" s="190"/>
    </row>
    <row r="61" spans="1:66" x14ac:dyDescent="0.2">
      <c r="A61" s="192" t="s">
        <v>58</v>
      </c>
      <c r="B61" s="9">
        <v>12.1</v>
      </c>
      <c r="C61" s="122"/>
      <c r="E61" s="192" t="s">
        <v>58</v>
      </c>
      <c r="F61" s="9">
        <v>6.62</v>
      </c>
      <c r="G61" s="122"/>
      <c r="H61" s="194"/>
      <c r="I61" s="192" t="s">
        <v>58</v>
      </c>
      <c r="J61" s="9">
        <v>4.84</v>
      </c>
      <c r="K61" s="9"/>
      <c r="L61" s="194"/>
      <c r="M61" s="10" t="s">
        <v>58</v>
      </c>
      <c r="N61" s="9">
        <v>7.06</v>
      </c>
      <c r="O61" s="122"/>
      <c r="P61" s="194"/>
      <c r="Q61" s="194"/>
      <c r="R61" s="192" t="s">
        <v>58</v>
      </c>
      <c r="S61" s="9">
        <v>105</v>
      </c>
      <c r="T61" s="190"/>
      <c r="U61" s="195"/>
      <c r="V61" s="192" t="s">
        <v>58</v>
      </c>
      <c r="W61" s="9">
        <v>27.6</v>
      </c>
      <c r="X61" s="122"/>
      <c r="Y61" s="19"/>
      <c r="Z61" s="192" t="s">
        <v>58</v>
      </c>
      <c r="AA61" s="9">
        <v>89.4</v>
      </c>
      <c r="AB61" s="9"/>
      <c r="AC61" s="195"/>
      <c r="AD61" s="10" t="s">
        <v>58</v>
      </c>
      <c r="AE61" s="9">
        <v>85.8</v>
      </c>
      <c r="AF61" s="190"/>
      <c r="AG61" s="194"/>
      <c r="AI61" s="192" t="s">
        <v>58</v>
      </c>
      <c r="AJ61" s="9">
        <v>84.3</v>
      </c>
      <c r="AK61" s="122"/>
      <c r="AL61" s="194"/>
      <c r="AM61" s="192" t="s">
        <v>58</v>
      </c>
      <c r="AN61" s="9">
        <v>86.6</v>
      </c>
      <c r="AO61" s="122"/>
      <c r="AP61" s="194"/>
      <c r="AQ61" s="192" t="s">
        <v>58</v>
      </c>
      <c r="AR61" s="9">
        <v>14.9</v>
      </c>
      <c r="AS61" s="9"/>
      <c r="AT61" s="9"/>
      <c r="AU61" s="10" t="s">
        <v>58</v>
      </c>
      <c r="AV61" s="9">
        <v>35.799999999999997</v>
      </c>
      <c r="AW61" s="122"/>
      <c r="AX61" s="194"/>
      <c r="AZ61" s="192" t="s">
        <v>58</v>
      </c>
      <c r="BA61" s="9">
        <v>404</v>
      </c>
      <c r="BB61" s="190"/>
      <c r="BD61" s="192" t="s">
        <v>58</v>
      </c>
      <c r="BE61" s="9">
        <v>407</v>
      </c>
      <c r="BF61" s="122"/>
      <c r="BH61" s="192" t="s">
        <v>58</v>
      </c>
      <c r="BI61" s="9">
        <v>-4.74</v>
      </c>
      <c r="BJ61" s="9"/>
      <c r="BK61" s="9"/>
      <c r="BL61" s="10" t="s">
        <v>58</v>
      </c>
      <c r="BM61" s="9">
        <v>125</v>
      </c>
      <c r="BN61" s="190"/>
    </row>
    <row r="62" spans="1:66" x14ac:dyDescent="0.2">
      <c r="A62" s="192" t="s">
        <v>58</v>
      </c>
      <c r="B62" s="9">
        <v>30.7</v>
      </c>
      <c r="C62" s="122">
        <v>67.400000000000006</v>
      </c>
      <c r="E62" s="192" t="s">
        <v>58</v>
      </c>
      <c r="F62" s="9">
        <v>17.399999999999999</v>
      </c>
      <c r="G62" s="122">
        <v>41.5</v>
      </c>
      <c r="H62" s="194"/>
      <c r="I62" s="192" t="s">
        <v>58</v>
      </c>
      <c r="J62" s="9">
        <v>12.3</v>
      </c>
      <c r="K62" s="9">
        <v>21.7</v>
      </c>
      <c r="L62" s="194"/>
      <c r="M62" s="10" t="s">
        <v>58</v>
      </c>
      <c r="N62" s="9">
        <v>22.9</v>
      </c>
      <c r="O62" s="122">
        <v>67.599999999999994</v>
      </c>
      <c r="P62" s="194"/>
      <c r="Q62" s="194"/>
      <c r="R62" s="192" t="s">
        <v>58</v>
      </c>
      <c r="S62" s="9">
        <v>148</v>
      </c>
      <c r="T62" s="122">
        <v>322</v>
      </c>
      <c r="U62" s="194"/>
      <c r="V62" s="192" t="s">
        <v>58</v>
      </c>
      <c r="W62" s="9">
        <v>77.5</v>
      </c>
      <c r="X62" s="122">
        <v>193</v>
      </c>
      <c r="Y62" s="19"/>
      <c r="Z62" s="192" t="s">
        <v>58</v>
      </c>
      <c r="AA62" s="9">
        <v>70.599999999999994</v>
      </c>
      <c r="AB62" s="9">
        <v>115</v>
      </c>
      <c r="AC62" s="194"/>
      <c r="AD62" s="10" t="s">
        <v>58</v>
      </c>
      <c r="AE62" s="9">
        <v>116</v>
      </c>
      <c r="AF62" s="122">
        <v>336</v>
      </c>
      <c r="AG62" s="194"/>
      <c r="AI62" s="192" t="s">
        <v>58</v>
      </c>
      <c r="AJ62" s="9">
        <v>96</v>
      </c>
      <c r="AK62" s="122">
        <v>93.9</v>
      </c>
      <c r="AL62" s="194"/>
      <c r="AM62" s="192" t="s">
        <v>58</v>
      </c>
      <c r="AN62" s="9">
        <v>94.5</v>
      </c>
      <c r="AO62" s="122">
        <v>93.8</v>
      </c>
      <c r="AP62" s="194"/>
      <c r="AQ62" s="192" t="s">
        <v>58</v>
      </c>
      <c r="AR62" s="9">
        <v>33.799999999999997</v>
      </c>
      <c r="AS62" s="9">
        <v>21.7</v>
      </c>
      <c r="AT62" s="9"/>
      <c r="AU62" s="10" t="s">
        <v>58</v>
      </c>
      <c r="AV62" s="9">
        <v>64.599999999999994</v>
      </c>
      <c r="AW62" s="122">
        <v>66</v>
      </c>
      <c r="AX62" s="194"/>
      <c r="AZ62" s="192" t="s">
        <v>58</v>
      </c>
      <c r="BA62" s="9">
        <v>601</v>
      </c>
      <c r="BB62" s="122">
        <v>530</v>
      </c>
      <c r="BD62" s="192" t="s">
        <v>58</v>
      </c>
      <c r="BE62" s="9">
        <v>573</v>
      </c>
      <c r="BF62" s="122">
        <v>511</v>
      </c>
      <c r="BH62" s="192" t="s">
        <v>58</v>
      </c>
      <c r="BI62" s="9">
        <v>175</v>
      </c>
      <c r="BJ62" s="9">
        <v>120</v>
      </c>
      <c r="BK62" s="9"/>
      <c r="BL62" s="10" t="s">
        <v>58</v>
      </c>
      <c r="BM62" s="9">
        <v>307</v>
      </c>
      <c r="BN62" s="122">
        <v>316</v>
      </c>
    </row>
    <row r="63" spans="1:66" x14ac:dyDescent="0.2">
      <c r="A63" s="192" t="s">
        <v>58</v>
      </c>
      <c r="B63" s="9">
        <v>48.6</v>
      </c>
      <c r="C63" s="122">
        <v>56.2</v>
      </c>
      <c r="E63" s="192" t="s">
        <v>58</v>
      </c>
      <c r="F63" s="9">
        <v>22.2</v>
      </c>
      <c r="G63" s="190"/>
      <c r="H63" s="194"/>
      <c r="I63" s="192" t="s">
        <v>58</v>
      </c>
      <c r="J63" s="9">
        <v>30.4</v>
      </c>
      <c r="K63" s="93"/>
      <c r="L63" s="194"/>
      <c r="M63" s="10" t="s">
        <v>58</v>
      </c>
      <c r="N63" s="9">
        <v>63.4</v>
      </c>
      <c r="O63" s="122">
        <v>65</v>
      </c>
      <c r="P63" s="194"/>
      <c r="Q63" s="194"/>
      <c r="R63" s="192" t="s">
        <v>58</v>
      </c>
      <c r="S63" s="9">
        <v>277</v>
      </c>
      <c r="T63" s="122">
        <v>410</v>
      </c>
      <c r="U63" s="194"/>
      <c r="V63" s="192" t="s">
        <v>58</v>
      </c>
      <c r="W63" s="9">
        <v>88.6</v>
      </c>
      <c r="X63" s="122"/>
      <c r="Y63" s="19"/>
      <c r="Z63" s="192" t="s">
        <v>58</v>
      </c>
      <c r="AA63" s="9">
        <v>143</v>
      </c>
      <c r="AB63" s="9"/>
      <c r="AC63" s="194"/>
      <c r="AD63" s="10" t="s">
        <v>58</v>
      </c>
      <c r="AE63" s="9">
        <v>398</v>
      </c>
      <c r="AF63" s="122">
        <v>495</v>
      </c>
      <c r="AG63" s="194"/>
      <c r="AI63" s="192" t="s">
        <v>58</v>
      </c>
      <c r="AJ63" s="9">
        <v>95.1</v>
      </c>
      <c r="AK63" s="122">
        <v>65.599999999999994</v>
      </c>
      <c r="AL63" s="194"/>
      <c r="AM63" s="192" t="s">
        <v>58</v>
      </c>
      <c r="AN63" s="9">
        <v>94.2</v>
      </c>
      <c r="AO63" s="190"/>
      <c r="AP63" s="195"/>
      <c r="AQ63" s="192" t="s">
        <v>58</v>
      </c>
      <c r="AR63" s="9">
        <v>13.4</v>
      </c>
      <c r="AS63" s="93"/>
      <c r="AT63" s="93"/>
      <c r="AU63" s="10" t="s">
        <v>58</v>
      </c>
      <c r="AV63" s="9">
        <v>51.6</v>
      </c>
      <c r="AW63" s="122">
        <v>35</v>
      </c>
      <c r="AX63" s="194"/>
      <c r="AZ63" s="192" t="s">
        <v>58</v>
      </c>
      <c r="BA63" s="9">
        <v>567</v>
      </c>
      <c r="BB63" s="122">
        <v>345</v>
      </c>
      <c r="BD63" s="192" t="s">
        <v>58</v>
      </c>
      <c r="BE63" s="9">
        <v>559</v>
      </c>
      <c r="BF63" s="122"/>
      <c r="BH63" s="192" t="s">
        <v>58</v>
      </c>
      <c r="BI63" s="9">
        <v>99.3</v>
      </c>
      <c r="BJ63" s="9"/>
      <c r="BK63" s="9"/>
      <c r="BL63" s="10" t="s">
        <v>58</v>
      </c>
      <c r="BM63" s="9">
        <v>243</v>
      </c>
      <c r="BN63" s="122">
        <v>183</v>
      </c>
    </row>
    <row r="64" spans="1:66" x14ac:dyDescent="0.2">
      <c r="A64" s="192" t="s">
        <v>58</v>
      </c>
      <c r="B64" s="9">
        <v>5.85</v>
      </c>
      <c r="C64" s="190"/>
      <c r="E64" s="192" t="s">
        <v>58</v>
      </c>
      <c r="F64" s="9">
        <v>1.08</v>
      </c>
      <c r="G64" s="190"/>
      <c r="H64" s="195"/>
      <c r="I64" s="192" t="s">
        <v>58</v>
      </c>
      <c r="J64" s="9">
        <v>1.47</v>
      </c>
      <c r="K64" s="93"/>
      <c r="L64" s="195"/>
      <c r="M64" s="10" t="s">
        <v>58</v>
      </c>
      <c r="N64" s="9">
        <v>4.76</v>
      </c>
      <c r="O64" s="190"/>
      <c r="P64" s="195"/>
      <c r="Q64" s="195"/>
      <c r="R64" s="192" t="s">
        <v>58</v>
      </c>
      <c r="S64" s="9">
        <v>22.1</v>
      </c>
      <c r="T64" s="190"/>
      <c r="U64" s="195"/>
      <c r="V64" s="192" t="s">
        <v>58</v>
      </c>
      <c r="W64" s="9">
        <v>-20.9</v>
      </c>
      <c r="X64" s="122"/>
      <c r="Y64" s="19"/>
      <c r="Z64" s="192" t="s">
        <v>58</v>
      </c>
      <c r="AA64" s="9">
        <v>7.9</v>
      </c>
      <c r="AB64" s="93"/>
      <c r="AC64" s="195"/>
      <c r="AD64" s="10" t="s">
        <v>58</v>
      </c>
      <c r="AE64" s="9">
        <v>15.3</v>
      </c>
      <c r="AF64" s="190"/>
      <c r="AG64" s="194"/>
      <c r="AI64" s="192" t="s">
        <v>58</v>
      </c>
      <c r="AJ64" s="9">
        <v>64.099999999999994</v>
      </c>
      <c r="AK64" s="190"/>
      <c r="AL64" s="195"/>
      <c r="AM64" s="192" t="s">
        <v>58</v>
      </c>
      <c r="AN64" s="9">
        <v>74.599999999999994</v>
      </c>
      <c r="AO64" s="190"/>
      <c r="AP64" s="195"/>
      <c r="AQ64" s="192" t="s">
        <v>58</v>
      </c>
      <c r="AR64" s="9">
        <v>17.8</v>
      </c>
      <c r="AS64" s="93"/>
      <c r="AT64" s="93"/>
      <c r="AU64" s="10" t="s">
        <v>58</v>
      </c>
      <c r="AV64" s="9">
        <v>19.100000000000001</v>
      </c>
      <c r="AW64" s="190"/>
      <c r="AX64" s="195"/>
      <c r="AZ64" s="192" t="s">
        <v>58</v>
      </c>
      <c r="BA64" s="9">
        <v>303</v>
      </c>
      <c r="BB64" s="190"/>
      <c r="BD64" s="192" t="s">
        <v>58</v>
      </c>
      <c r="BE64" s="9">
        <v>343</v>
      </c>
      <c r="BF64" s="122"/>
      <c r="BH64" s="192" t="s">
        <v>58</v>
      </c>
      <c r="BI64" s="9">
        <v>109</v>
      </c>
      <c r="BJ64" s="93"/>
      <c r="BK64" s="93"/>
      <c r="BL64" s="10" t="s">
        <v>58</v>
      </c>
      <c r="BM64" s="9">
        <v>127</v>
      </c>
      <c r="BN64" s="190"/>
    </row>
    <row r="65" spans="1:66" x14ac:dyDescent="0.2">
      <c r="A65" s="192" t="s">
        <v>58</v>
      </c>
      <c r="B65" s="9">
        <v>38.1</v>
      </c>
      <c r="C65" s="190"/>
      <c r="E65" s="192" t="s">
        <v>58</v>
      </c>
      <c r="F65" s="9">
        <v>13.7</v>
      </c>
      <c r="G65" s="190"/>
      <c r="H65" s="195"/>
      <c r="I65" s="192" t="s">
        <v>58</v>
      </c>
      <c r="J65" s="9">
        <v>26.9</v>
      </c>
      <c r="K65" s="93"/>
      <c r="L65" s="195"/>
      <c r="M65" s="10" t="s">
        <v>58</v>
      </c>
      <c r="N65" s="9">
        <v>47</v>
      </c>
      <c r="O65" s="190"/>
      <c r="P65" s="195"/>
      <c r="Q65" s="195"/>
      <c r="R65" s="192" t="s">
        <v>58</v>
      </c>
      <c r="S65" s="9">
        <v>209</v>
      </c>
      <c r="T65" s="190"/>
      <c r="U65" s="195"/>
      <c r="V65" s="192" t="s">
        <v>58</v>
      </c>
      <c r="W65" s="9">
        <v>63</v>
      </c>
      <c r="X65" s="190"/>
      <c r="Y65" s="19"/>
      <c r="Z65" s="192" t="s">
        <v>58</v>
      </c>
      <c r="AA65" s="9">
        <v>126</v>
      </c>
      <c r="AB65" s="9"/>
      <c r="AC65" s="195"/>
      <c r="AD65" s="10" t="s">
        <v>58</v>
      </c>
      <c r="AE65" s="9">
        <v>260</v>
      </c>
      <c r="AF65" s="190"/>
      <c r="AG65" s="195"/>
      <c r="AI65" s="192" t="s">
        <v>58</v>
      </c>
      <c r="AJ65" s="9">
        <v>88.5</v>
      </c>
      <c r="AK65" s="190"/>
      <c r="AL65" s="194"/>
      <c r="AM65" s="192" t="s">
        <v>58</v>
      </c>
      <c r="AN65" s="9">
        <v>88.9</v>
      </c>
      <c r="AO65" s="190"/>
      <c r="AP65" s="195"/>
      <c r="AQ65" s="192" t="s">
        <v>58</v>
      </c>
      <c r="AR65" s="9">
        <v>22.6</v>
      </c>
      <c r="AS65" s="93"/>
      <c r="AT65" s="93"/>
      <c r="AU65" s="10" t="s">
        <v>58</v>
      </c>
      <c r="AV65" s="9">
        <v>43.6</v>
      </c>
      <c r="AW65" s="190"/>
      <c r="AX65" s="195"/>
      <c r="AZ65" s="192" t="s">
        <v>58</v>
      </c>
      <c r="BA65" s="9">
        <v>466</v>
      </c>
      <c r="BB65" s="190"/>
      <c r="BD65" s="192" t="s">
        <v>58</v>
      </c>
      <c r="BE65" s="9">
        <v>447</v>
      </c>
      <c r="BF65" s="190"/>
      <c r="BH65" s="192" t="s">
        <v>58</v>
      </c>
      <c r="BI65" s="9">
        <v>129</v>
      </c>
      <c r="BJ65" s="9"/>
      <c r="BK65" s="9"/>
      <c r="BL65" s="10" t="s">
        <v>58</v>
      </c>
      <c r="BM65" s="9">
        <v>213</v>
      </c>
      <c r="BN65" s="190"/>
    </row>
    <row r="66" spans="1:66" s="49" customFormat="1" x14ac:dyDescent="0.2">
      <c r="A66" s="48"/>
      <c r="B66" s="102"/>
      <c r="C66" s="103"/>
      <c r="E66" s="48"/>
      <c r="F66" s="102"/>
      <c r="G66" s="103"/>
      <c r="H66" s="103"/>
      <c r="I66" s="48"/>
      <c r="J66" s="102"/>
      <c r="K66" s="103"/>
      <c r="L66" s="103"/>
      <c r="M66" s="48"/>
      <c r="N66" s="102"/>
      <c r="O66" s="103"/>
      <c r="P66" s="103"/>
      <c r="Q66" s="103"/>
      <c r="R66" s="48"/>
      <c r="S66" s="102"/>
      <c r="T66" s="103"/>
      <c r="U66" s="103"/>
      <c r="V66" s="48"/>
      <c r="W66" s="102"/>
      <c r="X66" s="103"/>
      <c r="Z66" s="48"/>
      <c r="AA66" s="102"/>
      <c r="AB66" s="102"/>
      <c r="AC66" s="103"/>
      <c r="AD66" s="48"/>
      <c r="AE66" s="102"/>
      <c r="AF66" s="103"/>
      <c r="AG66" s="103"/>
      <c r="AI66" s="48"/>
      <c r="AJ66" s="102"/>
      <c r="AK66" s="103"/>
      <c r="AL66" s="102"/>
      <c r="AM66" s="48"/>
      <c r="AN66" s="102"/>
      <c r="AO66" s="103"/>
      <c r="AP66" s="103"/>
      <c r="AQ66" s="48"/>
      <c r="AR66" s="102"/>
      <c r="AS66" s="103"/>
      <c r="AT66" s="103"/>
      <c r="AU66" s="48"/>
      <c r="AV66" s="102"/>
      <c r="AW66" s="103"/>
      <c r="AX66" s="103"/>
      <c r="AZ66" s="48"/>
      <c r="BA66" s="102"/>
      <c r="BB66" s="103"/>
      <c r="BD66" s="48"/>
      <c r="BE66" s="102"/>
      <c r="BF66" s="103"/>
      <c r="BH66" s="48"/>
      <c r="BI66" s="102"/>
      <c r="BJ66" s="102"/>
      <c r="BK66" s="102"/>
      <c r="BL66" s="48"/>
      <c r="BM66" s="102"/>
      <c r="BN66" s="103"/>
    </row>
  </sheetData>
  <mergeCells count="16">
    <mergeCell ref="V3:X3"/>
    <mergeCell ref="Z3:AB3"/>
    <mergeCell ref="AU3:AW3"/>
    <mergeCell ref="AI3:AK3"/>
    <mergeCell ref="AM3:AO3"/>
    <mergeCell ref="AQ3:AS3"/>
    <mergeCell ref="AD3:AF3"/>
    <mergeCell ref="BL3:BN3"/>
    <mergeCell ref="AZ3:BB3"/>
    <mergeCell ref="BD3:BF3"/>
    <mergeCell ref="BH3:BJ3"/>
    <mergeCell ref="R3:T3"/>
    <mergeCell ref="M3:O3"/>
    <mergeCell ref="A3:C3"/>
    <mergeCell ref="E3:G3"/>
    <mergeCell ref="I3:K3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6</vt:i4>
      </vt:variant>
    </vt:vector>
  </HeadingPairs>
  <TitlesOfParts>
    <vt:vector size="14" baseType="lpstr">
      <vt:lpstr>Fig. 1</vt:lpstr>
      <vt:lpstr>Fig.2</vt:lpstr>
      <vt:lpstr>Fig. 3 </vt:lpstr>
      <vt:lpstr>Fig.  4</vt:lpstr>
      <vt:lpstr>Fig.  5</vt:lpstr>
      <vt:lpstr>Fig. 6</vt:lpstr>
      <vt:lpstr>Suppl Fig.1</vt:lpstr>
      <vt:lpstr>Suppl Fig. 2</vt:lpstr>
      <vt:lpstr>'Fig. 1'!Print_Area</vt:lpstr>
      <vt:lpstr>'Fig. 3 '!Print_Area</vt:lpstr>
      <vt:lpstr>'Fig. 6'!Print_Area</vt:lpstr>
      <vt:lpstr>Fig.2!Print_Area</vt:lpstr>
      <vt:lpstr>'Suppl Fig. 2'!Print_Area</vt:lpstr>
      <vt:lpstr>'Suppl Fig.1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Rehermann, Barbara (NIH/NIDDK) [E]</cp:lastModifiedBy>
  <cp:revision/>
  <dcterms:created xsi:type="dcterms:W3CDTF">2021-01-31T01:04:46Z</dcterms:created>
  <dcterms:modified xsi:type="dcterms:W3CDTF">2022-08-24T14:26:09Z</dcterms:modified>
  <cp:category/>
  <cp:contentStatus/>
</cp:coreProperties>
</file>